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7320" tabRatio="500" activeTab="2"/>
  </bookViews>
  <sheets>
    <sheet name="Exp 1" sheetId="2" r:id="rId1"/>
    <sheet name="Exp2" sheetId="3" r:id="rId2"/>
    <sheet name="Exp3" sheetId="1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54" i="2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G324" i="1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5919" uniqueCount="65">
  <si>
    <t>Feed</t>
    <phoneticPr fontId="0" type="noConversion"/>
  </si>
  <si>
    <t>High</t>
  </si>
  <si>
    <t>W</t>
  </si>
  <si>
    <t>Low</t>
  </si>
  <si>
    <t>MT</t>
  </si>
  <si>
    <t>High</t>
    <phoneticPr fontId="0" type="noConversion"/>
  </si>
  <si>
    <t>Predator</t>
    <phoneticPr fontId="0" type="noConversion"/>
  </si>
  <si>
    <t>Yes</t>
    <phoneticPr fontId="4" type="noConversion"/>
  </si>
  <si>
    <t>No</t>
    <phoneticPr fontId="4" type="noConversion"/>
  </si>
  <si>
    <t>Genotype</t>
  </si>
  <si>
    <t>Genotype</t>
    <phoneticPr fontId="0" type="noConversion"/>
  </si>
  <si>
    <t>Weight (g)</t>
  </si>
  <si>
    <t>Mass (g)</t>
    <phoneticPr fontId="0" type="noConversion"/>
  </si>
  <si>
    <t>Length (mm)</t>
    <phoneticPr fontId="0" type="noConversion"/>
  </si>
  <si>
    <t>CF</t>
    <phoneticPr fontId="4" type="noConversion"/>
  </si>
  <si>
    <t>H3-A</t>
  </si>
  <si>
    <t>length (cm)</t>
  </si>
  <si>
    <t>CF</t>
    <phoneticPr fontId="0" type="noConversion"/>
  </si>
  <si>
    <t>mass (g)</t>
    <phoneticPr fontId="4" type="noConversion"/>
  </si>
  <si>
    <t>Feed</t>
  </si>
  <si>
    <t>Stream</t>
  </si>
  <si>
    <t>CF</t>
    <phoneticPr fontId="0" type="noConversion"/>
  </si>
  <si>
    <t>814 C</t>
  </si>
  <si>
    <t>814 B</t>
  </si>
  <si>
    <t>814 A</t>
  </si>
  <si>
    <t>16 weeks</t>
    <phoneticPr fontId="4" type="noConversion"/>
  </si>
  <si>
    <t>no</t>
  </si>
  <si>
    <t>medium</t>
  </si>
  <si>
    <t>high</t>
  </si>
  <si>
    <t>Hatchery</t>
    <phoneticPr fontId="4" type="noConversion"/>
  </si>
  <si>
    <t>?</t>
    <phoneticPr fontId="4" type="noConversion"/>
  </si>
  <si>
    <t>H3-C</t>
  </si>
  <si>
    <t>Length (cm)</t>
  </si>
  <si>
    <t>CF</t>
    <phoneticPr fontId="0" type="noConversion"/>
  </si>
  <si>
    <t xml:space="preserve">medium </t>
  </si>
  <si>
    <t>mass (g)</t>
    <phoneticPr fontId="4" type="noConversion"/>
  </si>
  <si>
    <t>mass (g)</t>
    <phoneticPr fontId="4" type="noConversion"/>
  </si>
  <si>
    <t>51 weeks</t>
    <phoneticPr fontId="4" type="noConversion"/>
  </si>
  <si>
    <t>initial size</t>
    <phoneticPr fontId="0" type="noConversion"/>
  </si>
  <si>
    <t>MT</t>
    <phoneticPr fontId="4" type="noConversion"/>
  </si>
  <si>
    <t>H3-B</t>
  </si>
  <si>
    <t>initial size</t>
    <phoneticPr fontId="4" type="noConversion"/>
  </si>
  <si>
    <t>yes</t>
  </si>
  <si>
    <t>8 weeks</t>
    <phoneticPr fontId="4" type="noConversion"/>
  </si>
  <si>
    <t>Genotype</t>
    <phoneticPr fontId="4" type="noConversion"/>
  </si>
  <si>
    <t>mass (g)</t>
    <phoneticPr fontId="4" type="noConversion"/>
  </si>
  <si>
    <t>length (cm)</t>
    <phoneticPr fontId="4" type="noConversion"/>
  </si>
  <si>
    <t>Predator</t>
    <phoneticPr fontId="4" type="noConversion"/>
  </si>
  <si>
    <t>Stream (Current/Former)</t>
    <phoneticPr fontId="4" type="noConversion"/>
  </si>
  <si>
    <t>1/2</t>
  </si>
  <si>
    <t>1/2</t>
    <phoneticPr fontId="4" type="noConversion"/>
  </si>
  <si>
    <t>4/6</t>
  </si>
  <si>
    <t>4/6</t>
    <phoneticPr fontId="4" type="noConversion"/>
  </si>
  <si>
    <t>9/10</t>
  </si>
  <si>
    <t>9/10</t>
    <phoneticPr fontId="4" type="noConversion"/>
  </si>
  <si>
    <t>2/3</t>
  </si>
  <si>
    <t>2/3</t>
    <phoneticPr fontId="4" type="noConversion"/>
  </si>
  <si>
    <t>3/4</t>
  </si>
  <si>
    <t>6/9</t>
  </si>
  <si>
    <t>June 10</t>
    <phoneticPr fontId="4" type="noConversion"/>
  </si>
  <si>
    <t>Sept 1</t>
    <phoneticPr fontId="4" type="noConversion"/>
  </si>
  <si>
    <t>May 5</t>
    <phoneticPr fontId="4" type="noConversion"/>
  </si>
  <si>
    <t>April 16</t>
    <phoneticPr fontId="4" type="noConversion"/>
  </si>
  <si>
    <t>June 13</t>
    <phoneticPr fontId="4" type="noConversion"/>
  </si>
  <si>
    <t>Stream</t>
    <phoneticPr fontId="4" type="noConversion"/>
  </si>
</sst>
</file>

<file path=xl/styles.xml><?xml version="1.0" encoding="utf-8"?>
<styleSheet xmlns="http://schemas.openxmlformats.org/spreadsheetml/2006/main">
  <numFmts count="4">
    <numFmt numFmtId="164" formatCode="0.0"/>
    <numFmt numFmtId="165" formatCode="#"/>
    <numFmt numFmtId="166" formatCode="#.00"/>
    <numFmt numFmtId="167" formatCode="#.0"/>
  </numFmts>
  <fonts count="14">
    <font>
      <sz val="10"/>
      <name val="Arial"/>
    </font>
    <font>
      <sz val="10"/>
      <name val="Arial"/>
    </font>
    <font>
      <b/>
      <sz val="10"/>
      <name val="Arial"/>
    </font>
    <font>
      <sz val="10"/>
      <name val="Arial"/>
    </font>
    <font>
      <sz val="8"/>
      <name val="Arial"/>
      <family val="2"/>
    </font>
    <font>
      <b/>
      <sz val="10"/>
      <name val="Verdana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0"/>
      <color indexed="8"/>
      <name val="Arial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u/>
      <sz val="10"/>
      <color indexed="8"/>
      <name val="Arial"/>
    </font>
    <font>
      <u/>
      <sz val="10"/>
      <color indexed="8"/>
      <name val="Arial"/>
    </font>
    <font>
      <b/>
      <u/>
      <sz val="11"/>
      <color indexed="8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66">
    <xf numFmtId="0" fontId="0" fillId="0" borderId="0" xfId="0"/>
    <xf numFmtId="0" fontId="2" fillId="0" borderId="0" xfId="1" applyFont="1" applyFill="1"/>
    <xf numFmtId="0" fontId="5" fillId="0" borderId="0" xfId="0" applyFont="1" applyFill="1"/>
    <xf numFmtId="0" fontId="3" fillId="0" borderId="0" xfId="1" applyFill="1"/>
    <xf numFmtId="0" fontId="0" fillId="0" borderId="0" xfId="0" applyFill="1"/>
    <xf numFmtId="0" fontId="3" fillId="0" borderId="0" xfId="2" applyFill="1"/>
    <xf numFmtId="164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166" fontId="6" fillId="0" borderId="4" xfId="0" applyNumberFormat="1" applyFont="1" applyBorder="1" applyAlignment="1">
      <alignment horizontal="center"/>
    </xf>
    <xf numFmtId="167" fontId="6" fillId="0" borderId="4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7" fontId="0" fillId="0" borderId="2" xfId="0" applyNumberFormat="1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7" fontId="0" fillId="0" borderId="3" xfId="0" applyNumberForma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6" fontId="6" fillId="0" borderId="0" xfId="0" applyNumberFormat="1" applyFont="1" applyBorder="1" applyAlignment="1">
      <alignment horizontal="center"/>
    </xf>
    <xf numFmtId="165" fontId="6" fillId="0" borderId="4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8" fillId="0" borderId="0" xfId="0" applyFont="1" applyFill="1"/>
    <xf numFmtId="2" fontId="8" fillId="0" borderId="0" xfId="0" applyNumberFormat="1" applyFont="1" applyAlignment="1">
      <alignment horizontal="center"/>
    </xf>
    <xf numFmtId="0" fontId="8" fillId="0" borderId="0" xfId="0" applyFont="1"/>
    <xf numFmtId="164" fontId="8" fillId="0" borderId="0" xfId="0" applyNumberFormat="1" applyFont="1" applyAlignment="1">
      <alignment horizontal="center"/>
    </xf>
    <xf numFmtId="2" fontId="8" fillId="0" borderId="0" xfId="0" applyNumberFormat="1" applyFont="1"/>
    <xf numFmtId="0" fontId="8" fillId="0" borderId="0" xfId="0" applyNumberFormat="1" applyFont="1" applyFill="1" applyAlignment="1">
      <alignment horizontal="center"/>
    </xf>
    <xf numFmtId="164" fontId="8" fillId="0" borderId="0" xfId="0" applyNumberFormat="1" applyFont="1" applyFill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6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64" fontId="11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3" fillId="0" borderId="0" xfId="0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165" fontId="7" fillId="0" borderId="0" xfId="0" quotePrefix="1" applyNumberFormat="1" applyFont="1" applyBorder="1" applyAlignment="1">
      <alignment horizontal="center"/>
    </xf>
    <xf numFmtId="165" fontId="7" fillId="0" borderId="2" xfId="0" quotePrefix="1" applyNumberFormat="1" applyFont="1" applyBorder="1" applyAlignment="1">
      <alignment horizontal="center"/>
    </xf>
    <xf numFmtId="165" fontId="7" fillId="0" borderId="3" xfId="0" quotePrefix="1" applyNumberFormat="1" applyFont="1" applyBorder="1" applyAlignment="1">
      <alignment horizontal="center"/>
    </xf>
    <xf numFmtId="15" fontId="1" fillId="0" borderId="0" xfId="0" quotePrefix="1" applyNumberFormat="1" applyFont="1"/>
    <xf numFmtId="17" fontId="7" fillId="0" borderId="0" xfId="0" quotePrefix="1" applyNumberFormat="1" applyFont="1" applyAlignment="1"/>
    <xf numFmtId="17" fontId="0" fillId="0" borderId="0" xfId="0" quotePrefix="1" applyNumberFormat="1"/>
    <xf numFmtId="15" fontId="8" fillId="0" borderId="0" xfId="0" quotePrefix="1" applyNumberFormat="1" applyFont="1" applyFill="1" applyAlignment="1">
      <alignment horizontal="left"/>
    </xf>
    <xf numFmtId="15" fontId="10" fillId="0" borderId="0" xfId="0" quotePrefix="1" applyNumberFormat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1280"/>
  <sheetViews>
    <sheetView workbookViewId="0">
      <selection activeCell="M2" sqref="M2"/>
    </sheetView>
  </sheetViews>
  <sheetFormatPr baseColWidth="10" defaultRowHeight="12"/>
  <cols>
    <col min="1" max="4" width="12.5" customWidth="1"/>
    <col min="6" max="6" width="9.5" customWidth="1"/>
    <col min="7" max="7" width="8.1640625" customWidth="1"/>
    <col min="8" max="8" width="9.83203125" bestFit="1" customWidth="1"/>
    <col min="9" max="10" width="12.33203125" customWidth="1"/>
    <col min="11" max="11" width="10.83203125" style="4"/>
    <col min="13" max="13" width="22.1640625" bestFit="1" customWidth="1"/>
    <col min="14" max="14" width="8.33203125" bestFit="1" customWidth="1"/>
    <col min="15" max="15" width="9.83203125" bestFit="1" customWidth="1"/>
    <col min="16" max="16" width="12.5" customWidth="1"/>
    <col min="17" max="17" width="12.33203125" customWidth="1"/>
    <col min="18" max="18" width="12.5" style="4" customWidth="1"/>
  </cols>
  <sheetData>
    <row r="1" spans="1:18" ht="13">
      <c r="A1" s="61" t="s">
        <v>59</v>
      </c>
      <c r="B1" t="s">
        <v>38</v>
      </c>
      <c r="F1" s="62" t="s">
        <v>60</v>
      </c>
      <c r="G1" t="s">
        <v>25</v>
      </c>
      <c r="H1" s="11"/>
      <c r="I1" s="12"/>
      <c r="J1" s="13"/>
      <c r="K1" s="16"/>
      <c r="M1" s="63" t="s">
        <v>61</v>
      </c>
      <c r="N1" t="s">
        <v>37</v>
      </c>
      <c r="Q1" s="13"/>
    </row>
    <row r="2" spans="1:18" ht="14" thickBot="1">
      <c r="A2" s="7" t="s">
        <v>9</v>
      </c>
      <c r="B2" s="6" t="s">
        <v>18</v>
      </c>
      <c r="C2" s="6" t="s">
        <v>16</v>
      </c>
      <c r="D2" s="6" t="s">
        <v>17</v>
      </c>
      <c r="F2" s="7" t="s">
        <v>20</v>
      </c>
      <c r="G2" s="7" t="s">
        <v>19</v>
      </c>
      <c r="H2" s="17" t="s">
        <v>9</v>
      </c>
      <c r="I2" s="6" t="s">
        <v>35</v>
      </c>
      <c r="J2" s="6" t="s">
        <v>16</v>
      </c>
      <c r="K2" s="6" t="s">
        <v>21</v>
      </c>
      <c r="M2" s="19" t="s">
        <v>48</v>
      </c>
      <c r="N2" s="19" t="s">
        <v>19</v>
      </c>
      <c r="O2" s="33" t="s">
        <v>9</v>
      </c>
      <c r="P2" s="20" t="s">
        <v>36</v>
      </c>
      <c r="Q2" s="21" t="s">
        <v>32</v>
      </c>
      <c r="R2" s="6" t="s">
        <v>33</v>
      </c>
    </row>
    <row r="3" spans="1:18" ht="14" thickTop="1">
      <c r="A3" s="10" t="s">
        <v>31</v>
      </c>
      <c r="B3" s="8">
        <v>0.94</v>
      </c>
      <c r="C3" s="9">
        <v>4.4000000000000004</v>
      </c>
      <c r="D3" s="9">
        <f>B3/C3/C3/C3*100</f>
        <v>1.1034936138241918</v>
      </c>
      <c r="F3" s="11">
        <v>5</v>
      </c>
      <c r="G3" s="11" t="s">
        <v>26</v>
      </c>
      <c r="H3" s="18" t="s">
        <v>31</v>
      </c>
      <c r="I3" s="14">
        <v>1.4</v>
      </c>
      <c r="J3" s="14">
        <v>4.5999999999999996</v>
      </c>
      <c r="K3" s="15">
        <v>1.4383167584449745</v>
      </c>
      <c r="M3" s="58" t="s">
        <v>50</v>
      </c>
      <c r="N3" s="22" t="s">
        <v>28</v>
      </c>
      <c r="O3" s="34" t="s">
        <v>31</v>
      </c>
      <c r="P3" s="23">
        <v>25.16</v>
      </c>
      <c r="Q3" s="24">
        <v>13</v>
      </c>
      <c r="R3" s="15">
        <v>1.1451979972690032</v>
      </c>
    </row>
    <row r="4" spans="1:18" ht="14" thickTop="1">
      <c r="A4" s="10" t="s">
        <v>31</v>
      </c>
      <c r="B4" s="8">
        <v>0.92</v>
      </c>
      <c r="C4" s="9">
        <v>4.5</v>
      </c>
      <c r="D4" s="9">
        <f t="shared" ref="D4:D67" si="0">B4/C4/C4/C4*100</f>
        <v>1.0096021947873801</v>
      </c>
      <c r="F4" s="11">
        <v>7</v>
      </c>
      <c r="G4" s="11" t="s">
        <v>26</v>
      </c>
      <c r="H4" s="18" t="s">
        <v>31</v>
      </c>
      <c r="I4" s="14">
        <v>1</v>
      </c>
      <c r="J4" s="14">
        <v>4.5</v>
      </c>
      <c r="K4" s="15">
        <v>1.0973936899862824</v>
      </c>
      <c r="M4" s="58" t="s">
        <v>50</v>
      </c>
      <c r="N4" s="22" t="s">
        <v>28</v>
      </c>
      <c r="O4" s="34" t="s">
        <v>31</v>
      </c>
      <c r="P4" s="23">
        <v>26.17</v>
      </c>
      <c r="Q4" s="24">
        <v>12.2</v>
      </c>
      <c r="R4" s="15">
        <v>1.4411999242227329</v>
      </c>
    </row>
    <row r="5" spans="1:18" ht="14" thickTop="1">
      <c r="A5" s="10" t="s">
        <v>31</v>
      </c>
      <c r="B5" s="8">
        <v>0.36</v>
      </c>
      <c r="C5" s="9">
        <v>3.7</v>
      </c>
      <c r="D5" s="9">
        <f t="shared" si="0"/>
        <v>0.71071802262452355</v>
      </c>
      <c r="F5" s="11">
        <v>7</v>
      </c>
      <c r="G5" s="11" t="s">
        <v>26</v>
      </c>
      <c r="H5" s="18" t="s">
        <v>31</v>
      </c>
      <c r="I5" s="14">
        <v>0.7</v>
      </c>
      <c r="J5" s="14">
        <v>4.3</v>
      </c>
      <c r="K5" s="15">
        <v>0.88042562290112825</v>
      </c>
      <c r="M5" s="58" t="s">
        <v>50</v>
      </c>
      <c r="N5" s="22" t="s">
        <v>28</v>
      </c>
      <c r="O5" s="34" t="s">
        <v>31</v>
      </c>
      <c r="P5" s="23">
        <v>16.170000000000002</v>
      </c>
      <c r="Q5" s="24">
        <v>11.1</v>
      </c>
      <c r="R5" s="15">
        <v>1.1823364635636369</v>
      </c>
    </row>
    <row r="6" spans="1:18" ht="14" thickTop="1">
      <c r="A6" s="10" t="s">
        <v>31</v>
      </c>
      <c r="B6" s="8">
        <v>0.65</v>
      </c>
      <c r="C6" s="9">
        <v>4.5</v>
      </c>
      <c r="D6" s="9">
        <f t="shared" si="0"/>
        <v>0.71330589849108372</v>
      </c>
      <c r="F6" s="11">
        <v>7</v>
      </c>
      <c r="G6" s="11" t="s">
        <v>26</v>
      </c>
      <c r="H6" s="18" t="s">
        <v>31</v>
      </c>
      <c r="I6" s="14">
        <v>0.8</v>
      </c>
      <c r="J6" s="14">
        <v>4.5</v>
      </c>
      <c r="K6" s="15">
        <v>0.87791495198902614</v>
      </c>
      <c r="M6" s="58" t="s">
        <v>50</v>
      </c>
      <c r="N6" s="22" t="s">
        <v>28</v>
      </c>
      <c r="O6" s="34" t="s">
        <v>31</v>
      </c>
      <c r="P6" s="23">
        <v>21.69</v>
      </c>
      <c r="Q6" s="24">
        <v>12</v>
      </c>
      <c r="R6" s="15">
        <v>1.2552083333333333</v>
      </c>
    </row>
    <row r="7" spans="1:18" ht="14" thickTop="1">
      <c r="A7" s="10" t="s">
        <v>31</v>
      </c>
      <c r="B7" s="8">
        <v>0.62</v>
      </c>
      <c r="C7" s="9">
        <v>4.3</v>
      </c>
      <c r="D7" s="9">
        <f t="shared" si="0"/>
        <v>0.77980555171242794</v>
      </c>
      <c r="F7" s="11">
        <v>3</v>
      </c>
      <c r="G7" s="11" t="s">
        <v>27</v>
      </c>
      <c r="H7" s="18" t="s">
        <v>31</v>
      </c>
      <c r="I7" s="14">
        <v>3.7</v>
      </c>
      <c r="J7" s="14">
        <v>6.8</v>
      </c>
      <c r="K7" s="15">
        <v>1.1767250152656221</v>
      </c>
      <c r="M7" s="58" t="s">
        <v>50</v>
      </c>
      <c r="N7" s="25" t="s">
        <v>28</v>
      </c>
      <c r="O7" s="35" t="s">
        <v>31</v>
      </c>
      <c r="P7" s="26">
        <v>24.35</v>
      </c>
      <c r="Q7" s="27">
        <v>12.5</v>
      </c>
      <c r="R7" s="15">
        <v>1.2467200000000001</v>
      </c>
    </row>
    <row r="8" spans="1:18" ht="14" thickTop="1">
      <c r="A8" s="10" t="s">
        <v>31</v>
      </c>
      <c r="B8" s="8">
        <v>0.39</v>
      </c>
      <c r="C8" s="9">
        <v>3.5</v>
      </c>
      <c r="D8" s="9">
        <f t="shared" si="0"/>
        <v>0.90962099125364437</v>
      </c>
      <c r="F8" s="11">
        <v>3</v>
      </c>
      <c r="G8" s="11" t="s">
        <v>27</v>
      </c>
      <c r="H8" s="18" t="s">
        <v>31</v>
      </c>
      <c r="I8" s="14">
        <v>2</v>
      </c>
      <c r="J8" s="14">
        <v>5.8</v>
      </c>
      <c r="K8" s="15">
        <v>1.0250522776661612</v>
      </c>
      <c r="M8" s="58" t="s">
        <v>50</v>
      </c>
      <c r="N8" s="22" t="s">
        <v>28</v>
      </c>
      <c r="O8" s="34" t="s">
        <v>31</v>
      </c>
      <c r="P8" s="23">
        <v>21.8</v>
      </c>
      <c r="Q8" s="24">
        <v>12</v>
      </c>
      <c r="R8" s="15">
        <v>1.261574074074074</v>
      </c>
    </row>
    <row r="9" spans="1:18" ht="14" thickTop="1">
      <c r="A9" s="10" t="s">
        <v>31</v>
      </c>
      <c r="B9" s="8">
        <v>0.82</v>
      </c>
      <c r="C9" s="9">
        <v>4.5</v>
      </c>
      <c r="D9" s="9">
        <f t="shared" si="0"/>
        <v>0.89986282578875165</v>
      </c>
      <c r="F9" s="11">
        <v>3</v>
      </c>
      <c r="G9" s="11" t="s">
        <v>27</v>
      </c>
      <c r="H9" s="18" t="s">
        <v>31</v>
      </c>
      <c r="I9" s="14">
        <v>2</v>
      </c>
      <c r="J9" s="14">
        <v>5.5</v>
      </c>
      <c r="K9" s="15">
        <v>1.2021036814425246</v>
      </c>
      <c r="M9" s="58" t="s">
        <v>50</v>
      </c>
      <c r="N9" s="22" t="s">
        <v>28</v>
      </c>
      <c r="O9" s="34" t="s">
        <v>31</v>
      </c>
      <c r="P9" s="23">
        <v>16.93</v>
      </c>
      <c r="Q9" s="24">
        <v>11.1</v>
      </c>
      <c r="R9" s="15">
        <v>1.237907008542509</v>
      </c>
    </row>
    <row r="10" spans="1:18" ht="14" thickTop="1">
      <c r="A10" s="10" t="s">
        <v>31</v>
      </c>
      <c r="B10" s="8">
        <v>0.95</v>
      </c>
      <c r="C10" s="9">
        <v>4.8</v>
      </c>
      <c r="D10" s="9">
        <f t="shared" si="0"/>
        <v>0.85901331018518512</v>
      </c>
      <c r="F10" s="11">
        <v>3</v>
      </c>
      <c r="G10" s="11" t="s">
        <v>27</v>
      </c>
      <c r="H10" s="18" t="s">
        <v>31</v>
      </c>
      <c r="I10" s="14">
        <v>1</v>
      </c>
      <c r="J10" s="14">
        <v>4.5999999999999996</v>
      </c>
      <c r="K10" s="15">
        <v>1.0273691131749818</v>
      </c>
      <c r="M10" s="58" t="s">
        <v>50</v>
      </c>
      <c r="N10" s="22" t="s">
        <v>28</v>
      </c>
      <c r="O10" s="34" t="s">
        <v>31</v>
      </c>
      <c r="P10" s="23">
        <v>27.09</v>
      </c>
      <c r="Q10" s="24">
        <v>13</v>
      </c>
      <c r="R10" s="15">
        <v>1.2330450614474282</v>
      </c>
    </row>
    <row r="11" spans="1:18" ht="15" thickTop="1" thickBot="1">
      <c r="A11" s="10" t="s">
        <v>31</v>
      </c>
      <c r="B11" s="8">
        <v>0.75</v>
      </c>
      <c r="C11" s="9">
        <v>4.2</v>
      </c>
      <c r="D11" s="9">
        <f t="shared" si="0"/>
        <v>1.0123096857790734</v>
      </c>
      <c r="F11" s="11">
        <v>3</v>
      </c>
      <c r="G11" s="11" t="s">
        <v>27</v>
      </c>
      <c r="H11" s="18" t="s">
        <v>31</v>
      </c>
      <c r="I11" s="14">
        <v>1.2</v>
      </c>
      <c r="J11" s="14">
        <v>5</v>
      </c>
      <c r="K11" s="15">
        <v>0.96000000000000008</v>
      </c>
      <c r="M11" s="58" t="s">
        <v>50</v>
      </c>
      <c r="N11" s="28" t="s">
        <v>28</v>
      </c>
      <c r="O11" s="36" t="s">
        <v>31</v>
      </c>
      <c r="P11" s="29">
        <v>23.46</v>
      </c>
      <c r="Q11" s="30">
        <v>12.3</v>
      </c>
      <c r="R11" s="15">
        <v>1.2607026724639643</v>
      </c>
    </row>
    <row r="12" spans="1:18" ht="14" thickTop="1">
      <c r="A12" s="10" t="s">
        <v>31</v>
      </c>
      <c r="B12" s="8">
        <v>0.79</v>
      </c>
      <c r="C12" s="9">
        <v>4.3</v>
      </c>
      <c r="D12" s="9">
        <f t="shared" si="0"/>
        <v>0.99362320298841622</v>
      </c>
      <c r="F12" s="11">
        <v>3</v>
      </c>
      <c r="G12" s="11" t="s">
        <v>27</v>
      </c>
      <c r="H12" s="18" t="s">
        <v>31</v>
      </c>
      <c r="I12" s="14">
        <v>2.5</v>
      </c>
      <c r="J12" s="14">
        <v>6.4</v>
      </c>
      <c r="K12" s="15">
        <v>0.95367431640625</v>
      </c>
      <c r="M12" s="58" t="s">
        <v>50</v>
      </c>
      <c r="N12" s="22" t="s">
        <v>28</v>
      </c>
      <c r="O12" s="34" t="s">
        <v>31</v>
      </c>
      <c r="P12" s="23">
        <v>24.45</v>
      </c>
      <c r="Q12" s="24">
        <v>12.6</v>
      </c>
      <c r="R12" s="15">
        <v>1.2222702131999184</v>
      </c>
    </row>
    <row r="13" spans="1:18" ht="14" thickTop="1">
      <c r="A13" s="10" t="s">
        <v>31</v>
      </c>
      <c r="B13" s="8">
        <v>0.55000000000000004</v>
      </c>
      <c r="C13" s="9">
        <v>4</v>
      </c>
      <c r="D13" s="9">
        <f t="shared" si="0"/>
        <v>0.85937500000000011</v>
      </c>
      <c r="F13" s="11">
        <v>3</v>
      </c>
      <c r="G13" s="11" t="s">
        <v>27</v>
      </c>
      <c r="H13" s="18" t="s">
        <v>31</v>
      </c>
      <c r="I13" s="14">
        <v>4.5999999999999996</v>
      </c>
      <c r="J13" s="14">
        <v>7.5</v>
      </c>
      <c r="K13" s="15">
        <v>1.0903703703703702</v>
      </c>
      <c r="M13" s="58" t="s">
        <v>50</v>
      </c>
      <c r="N13" s="22" t="s">
        <v>28</v>
      </c>
      <c r="O13" s="34" t="s">
        <v>31</v>
      </c>
      <c r="P13" s="23">
        <v>22.65</v>
      </c>
      <c r="Q13" s="24">
        <v>12.6</v>
      </c>
      <c r="R13" s="15">
        <v>1.1322871300195563</v>
      </c>
    </row>
    <row r="14" spans="1:18" ht="14" thickTop="1">
      <c r="A14" s="10" t="s">
        <v>31</v>
      </c>
      <c r="B14" s="8">
        <v>0.36</v>
      </c>
      <c r="C14" s="9">
        <v>3.4</v>
      </c>
      <c r="D14" s="9">
        <f t="shared" si="0"/>
        <v>0.91593730917972727</v>
      </c>
      <c r="F14" s="11">
        <v>3</v>
      </c>
      <c r="G14" s="11" t="s">
        <v>27</v>
      </c>
      <c r="H14" s="18" t="s">
        <v>31</v>
      </c>
      <c r="I14" s="14">
        <v>1</v>
      </c>
      <c r="J14" s="14">
        <v>4.7</v>
      </c>
      <c r="K14" s="15">
        <v>0.9631777159203645</v>
      </c>
      <c r="M14" s="58" t="s">
        <v>50</v>
      </c>
      <c r="N14" s="22" t="s">
        <v>28</v>
      </c>
      <c r="O14" s="34" t="s">
        <v>31</v>
      </c>
      <c r="P14" s="23">
        <v>16.93</v>
      </c>
      <c r="Q14" s="24">
        <v>11.4</v>
      </c>
      <c r="R14" s="15">
        <v>1.1427267769300133</v>
      </c>
    </row>
    <row r="15" spans="1:18" ht="14" thickTop="1">
      <c r="A15" s="10" t="s">
        <v>31</v>
      </c>
      <c r="B15" s="8">
        <v>0.8</v>
      </c>
      <c r="C15" s="9">
        <v>4.3</v>
      </c>
      <c r="D15" s="9">
        <f t="shared" si="0"/>
        <v>1.0062007118870038</v>
      </c>
      <c r="F15" s="11">
        <v>3</v>
      </c>
      <c r="G15" s="11" t="s">
        <v>27</v>
      </c>
      <c r="H15" s="18" t="s">
        <v>31</v>
      </c>
      <c r="I15" s="14">
        <v>1.9</v>
      </c>
      <c r="J15" s="14">
        <v>5.5</v>
      </c>
      <c r="K15" s="15">
        <v>1.1419984973703983</v>
      </c>
      <c r="M15" s="58" t="s">
        <v>50</v>
      </c>
      <c r="N15" s="25" t="s">
        <v>28</v>
      </c>
      <c r="O15" s="35" t="s">
        <v>31</v>
      </c>
      <c r="P15" s="26">
        <v>15.91</v>
      </c>
      <c r="Q15" s="27">
        <v>11</v>
      </c>
      <c r="R15" s="15">
        <v>1.1953418482344103</v>
      </c>
    </row>
    <row r="16" spans="1:18" ht="14" thickTop="1">
      <c r="A16" s="10" t="s">
        <v>31</v>
      </c>
      <c r="B16" s="8">
        <v>0.8</v>
      </c>
      <c r="C16" s="9">
        <v>4.0999999999999996</v>
      </c>
      <c r="D16" s="9">
        <f t="shared" si="0"/>
        <v>1.1607492636496863</v>
      </c>
      <c r="F16" s="11">
        <v>3</v>
      </c>
      <c r="G16" s="11" t="s">
        <v>27</v>
      </c>
      <c r="H16" s="18" t="s">
        <v>31</v>
      </c>
      <c r="I16" s="14">
        <v>4.0999999999999996</v>
      </c>
      <c r="J16" s="14">
        <v>7</v>
      </c>
      <c r="K16" s="15">
        <v>1.1953352769679297</v>
      </c>
      <c r="M16" s="58" t="s">
        <v>50</v>
      </c>
      <c r="N16" s="22" t="s">
        <v>28</v>
      </c>
      <c r="O16" s="34" t="s">
        <v>31</v>
      </c>
      <c r="P16" s="23">
        <v>21.96</v>
      </c>
      <c r="Q16" s="24">
        <v>12.8</v>
      </c>
      <c r="R16" s="15">
        <v>1.0471343994140625</v>
      </c>
    </row>
    <row r="17" spans="1:18" ht="14" thickTop="1">
      <c r="A17" s="10" t="s">
        <v>31</v>
      </c>
      <c r="B17" s="8">
        <v>0.33</v>
      </c>
      <c r="C17" s="9">
        <v>3.3</v>
      </c>
      <c r="D17" s="9">
        <f t="shared" si="0"/>
        <v>0.91827364554637292</v>
      </c>
      <c r="F17" s="11">
        <v>3</v>
      </c>
      <c r="G17" s="11" t="s">
        <v>27</v>
      </c>
      <c r="H17" s="18" t="s">
        <v>31</v>
      </c>
      <c r="I17" s="14">
        <v>2.9</v>
      </c>
      <c r="J17" s="14">
        <v>6.3</v>
      </c>
      <c r="K17" s="15">
        <v>1.1597819609913338</v>
      </c>
      <c r="M17" s="58" t="s">
        <v>50</v>
      </c>
      <c r="N17" s="22" t="s">
        <v>28</v>
      </c>
      <c r="O17" s="34" t="s">
        <v>31</v>
      </c>
      <c r="P17" s="23">
        <v>17.100000000000001</v>
      </c>
      <c r="Q17" s="24">
        <v>11.3</v>
      </c>
      <c r="R17" s="15">
        <v>1.1851157774948593</v>
      </c>
    </row>
    <row r="18" spans="1:18" ht="14" thickTop="1">
      <c r="A18" s="10" t="s">
        <v>31</v>
      </c>
      <c r="B18" s="8">
        <v>0.37</v>
      </c>
      <c r="C18" s="9">
        <v>3.4</v>
      </c>
      <c r="D18" s="9">
        <f t="shared" si="0"/>
        <v>0.94138001221249767</v>
      </c>
      <c r="F18" s="11">
        <v>3</v>
      </c>
      <c r="G18" s="11" t="s">
        <v>27</v>
      </c>
      <c r="H18" s="18" t="s">
        <v>31</v>
      </c>
      <c r="I18" s="14">
        <v>1.6</v>
      </c>
      <c r="J18" s="14">
        <v>5.3</v>
      </c>
      <c r="K18" s="15">
        <v>1.0747126822813466</v>
      </c>
      <c r="M18" s="58" t="s">
        <v>50</v>
      </c>
      <c r="N18" s="22" t="s">
        <v>28</v>
      </c>
      <c r="O18" s="34" t="s">
        <v>31</v>
      </c>
      <c r="P18" s="23">
        <v>18.22</v>
      </c>
      <c r="Q18" s="24">
        <v>12.2</v>
      </c>
      <c r="R18" s="15">
        <v>1.0033879487710426</v>
      </c>
    </row>
    <row r="19" spans="1:18" ht="15" thickTop="1" thickBot="1">
      <c r="A19" s="10" t="s">
        <v>31</v>
      </c>
      <c r="B19" s="8">
        <v>0.66</v>
      </c>
      <c r="C19" s="9">
        <v>3.9</v>
      </c>
      <c r="D19" s="9">
        <f t="shared" si="0"/>
        <v>1.112628331563243</v>
      </c>
      <c r="F19" s="11">
        <v>3</v>
      </c>
      <c r="G19" s="11" t="s">
        <v>27</v>
      </c>
      <c r="H19" s="18" t="s">
        <v>31</v>
      </c>
      <c r="I19" s="14">
        <v>1.6</v>
      </c>
      <c r="J19" s="14">
        <v>5.4</v>
      </c>
      <c r="K19" s="15">
        <v>1.0161052685058169</v>
      </c>
      <c r="M19" s="58" t="s">
        <v>50</v>
      </c>
      <c r="N19" s="28" t="s">
        <v>28</v>
      </c>
      <c r="O19" s="36" t="s">
        <v>31</v>
      </c>
      <c r="P19" s="29">
        <v>24.34</v>
      </c>
      <c r="Q19" s="30">
        <v>13</v>
      </c>
      <c r="R19" s="15">
        <v>1.1078743741465633</v>
      </c>
    </row>
    <row r="20" spans="1:18" ht="14" thickTop="1">
      <c r="A20" s="10" t="s">
        <v>31</v>
      </c>
      <c r="B20" s="8">
        <v>0.47</v>
      </c>
      <c r="C20" s="9">
        <v>3.6</v>
      </c>
      <c r="D20" s="9">
        <f t="shared" si="0"/>
        <v>1.0073731138545952</v>
      </c>
      <c r="F20" s="11">
        <v>3</v>
      </c>
      <c r="G20" s="11" t="s">
        <v>27</v>
      </c>
      <c r="H20" s="18" t="s">
        <v>31</v>
      </c>
      <c r="I20" s="14">
        <v>4</v>
      </c>
      <c r="J20" s="14">
        <v>7</v>
      </c>
      <c r="K20" s="15">
        <v>1.1661807580174928</v>
      </c>
      <c r="M20" s="58" t="s">
        <v>50</v>
      </c>
      <c r="N20" s="22" t="s">
        <v>28</v>
      </c>
      <c r="O20" s="34" t="s">
        <v>31</v>
      </c>
      <c r="P20" s="23">
        <v>12.91</v>
      </c>
      <c r="Q20" s="24">
        <v>10.5</v>
      </c>
      <c r="R20" s="15">
        <v>1.1152143397041356</v>
      </c>
    </row>
    <row r="21" spans="1:18" ht="14" thickTop="1">
      <c r="A21" s="10" t="s">
        <v>31</v>
      </c>
      <c r="B21" s="8">
        <v>0.89</v>
      </c>
      <c r="C21" s="9">
        <v>4.4000000000000004</v>
      </c>
      <c r="D21" s="9">
        <f t="shared" si="0"/>
        <v>1.0447971450037563</v>
      </c>
      <c r="F21" s="11">
        <v>3</v>
      </c>
      <c r="G21" s="11" t="s">
        <v>27</v>
      </c>
      <c r="H21" s="18" t="s">
        <v>31</v>
      </c>
      <c r="I21" s="14">
        <v>1.8</v>
      </c>
      <c r="J21" s="14">
        <v>5.5</v>
      </c>
      <c r="K21" s="15">
        <v>1.081893313298272</v>
      </c>
      <c r="M21" s="58" t="s">
        <v>50</v>
      </c>
      <c r="N21" s="22" t="s">
        <v>28</v>
      </c>
      <c r="O21" s="34" t="s">
        <v>31</v>
      </c>
      <c r="P21" s="23">
        <v>17.7</v>
      </c>
      <c r="Q21" s="24">
        <v>11.5</v>
      </c>
      <c r="R21" s="15">
        <v>1.163803731404619</v>
      </c>
    </row>
    <row r="22" spans="1:18" ht="14" thickTop="1">
      <c r="A22" s="10" t="s">
        <v>31</v>
      </c>
      <c r="B22" s="8">
        <v>0.45</v>
      </c>
      <c r="C22" s="9">
        <v>3.1</v>
      </c>
      <c r="D22" s="9">
        <f t="shared" si="0"/>
        <v>1.5105233124097883</v>
      </c>
      <c r="F22" s="11">
        <v>3</v>
      </c>
      <c r="G22" s="11" t="s">
        <v>27</v>
      </c>
      <c r="H22" s="18" t="s">
        <v>31</v>
      </c>
      <c r="I22" s="14">
        <v>1.8</v>
      </c>
      <c r="J22" s="14">
        <v>5.4</v>
      </c>
      <c r="K22" s="15">
        <v>1.1431184270690442</v>
      </c>
      <c r="M22" s="58" t="s">
        <v>50</v>
      </c>
      <c r="N22" s="22" t="s">
        <v>28</v>
      </c>
      <c r="O22" s="34" t="s">
        <v>31</v>
      </c>
      <c r="P22" s="23">
        <v>21.77</v>
      </c>
      <c r="Q22" s="24">
        <v>12</v>
      </c>
      <c r="R22" s="15">
        <v>1.259837962962963</v>
      </c>
    </row>
    <row r="23" spans="1:18" ht="14" thickTop="1">
      <c r="A23" s="10" t="s">
        <v>31</v>
      </c>
      <c r="B23" s="8">
        <v>0.45</v>
      </c>
      <c r="C23" s="9">
        <v>3.6</v>
      </c>
      <c r="D23" s="9">
        <f t="shared" si="0"/>
        <v>0.96450617283950613</v>
      </c>
      <c r="F23" s="11">
        <v>3</v>
      </c>
      <c r="G23" s="11" t="s">
        <v>27</v>
      </c>
      <c r="H23" s="18" t="s">
        <v>31</v>
      </c>
      <c r="I23" s="14">
        <v>4.2</v>
      </c>
      <c r="J23" s="14">
        <v>7.1</v>
      </c>
      <c r="K23" s="15">
        <v>1.173476087630724</v>
      </c>
      <c r="M23" s="58" t="s">
        <v>50</v>
      </c>
      <c r="N23" s="25" t="s">
        <v>28</v>
      </c>
      <c r="O23" s="35" t="s">
        <v>31</v>
      </c>
      <c r="P23" s="26">
        <v>18.93</v>
      </c>
      <c r="Q23" s="27">
        <v>11.6</v>
      </c>
      <c r="R23" s="15">
        <v>1.2127649760137769</v>
      </c>
    </row>
    <row r="24" spans="1:18" ht="14" thickTop="1">
      <c r="A24" s="10" t="s">
        <v>31</v>
      </c>
      <c r="B24" s="8">
        <v>0.48</v>
      </c>
      <c r="C24" s="9">
        <v>3.4</v>
      </c>
      <c r="D24" s="9">
        <f t="shared" si="0"/>
        <v>1.2212497455729696</v>
      </c>
      <c r="F24" s="11">
        <v>3</v>
      </c>
      <c r="G24" s="11" t="s">
        <v>27</v>
      </c>
      <c r="H24" s="18" t="s">
        <v>31</v>
      </c>
      <c r="I24" s="14">
        <v>3.2</v>
      </c>
      <c r="J24" s="14">
        <v>6.5</v>
      </c>
      <c r="K24" s="15">
        <v>1.1652253072371415</v>
      </c>
      <c r="M24" s="58" t="s">
        <v>50</v>
      </c>
      <c r="N24" s="22" t="s">
        <v>28</v>
      </c>
      <c r="O24" s="34" t="s">
        <v>31</v>
      </c>
      <c r="P24" s="23">
        <v>22.43</v>
      </c>
      <c r="Q24" s="24">
        <v>12.4</v>
      </c>
      <c r="R24" s="15">
        <v>1.1764249269913734</v>
      </c>
    </row>
    <row r="25" spans="1:18" ht="14" thickTop="1">
      <c r="A25" s="10" t="s">
        <v>31</v>
      </c>
      <c r="B25" s="8">
        <v>0.76</v>
      </c>
      <c r="C25" s="9">
        <v>4.4000000000000004</v>
      </c>
      <c r="D25" s="9">
        <f t="shared" si="0"/>
        <v>0.89218632607062331</v>
      </c>
      <c r="F25" s="11">
        <v>3</v>
      </c>
      <c r="G25" s="11" t="s">
        <v>27</v>
      </c>
      <c r="H25" s="18" t="s">
        <v>31</v>
      </c>
      <c r="I25" s="14">
        <v>2</v>
      </c>
      <c r="J25" s="14">
        <v>5.6</v>
      </c>
      <c r="K25" s="15">
        <v>1.1388483965014577</v>
      </c>
      <c r="M25" s="58" t="s">
        <v>50</v>
      </c>
      <c r="N25" s="22" t="s">
        <v>28</v>
      </c>
      <c r="O25" s="34" t="s">
        <v>31</v>
      </c>
      <c r="P25" s="23">
        <v>21.85</v>
      </c>
      <c r="Q25" s="24">
        <v>12.5</v>
      </c>
      <c r="R25" s="15">
        <v>1.1187200000000002</v>
      </c>
    </row>
    <row r="26" spans="1:18" ht="14" thickTop="1">
      <c r="A26" s="10" t="s">
        <v>31</v>
      </c>
      <c r="B26" s="8">
        <v>0.75</v>
      </c>
      <c r="C26" s="9">
        <v>4</v>
      </c>
      <c r="D26" s="9">
        <f t="shared" si="0"/>
        <v>1.171875</v>
      </c>
      <c r="F26" s="11">
        <v>3</v>
      </c>
      <c r="G26" s="11" t="s">
        <v>27</v>
      </c>
      <c r="H26" s="18" t="s">
        <v>31</v>
      </c>
      <c r="I26" s="14">
        <v>3.4</v>
      </c>
      <c r="J26" s="14">
        <v>6.7</v>
      </c>
      <c r="K26" s="15">
        <v>1.1304582013080064</v>
      </c>
      <c r="M26" s="58" t="s">
        <v>50</v>
      </c>
      <c r="N26" s="22" t="s">
        <v>28</v>
      </c>
      <c r="O26" s="34" t="s">
        <v>31</v>
      </c>
      <c r="P26" s="23">
        <v>22.86</v>
      </c>
      <c r="Q26" s="24">
        <v>12.4</v>
      </c>
      <c r="R26" s="15">
        <v>1.1989778792252692</v>
      </c>
    </row>
    <row r="27" spans="1:18" ht="14" thickBot="1">
      <c r="A27" s="10" t="s">
        <v>31</v>
      </c>
      <c r="B27" s="8">
        <v>0.23</v>
      </c>
      <c r="C27" s="9">
        <v>3.2</v>
      </c>
      <c r="D27" s="9">
        <f t="shared" si="0"/>
        <v>0.70190429687499978</v>
      </c>
      <c r="F27" s="11">
        <v>3</v>
      </c>
      <c r="G27" s="11" t="s">
        <v>27</v>
      </c>
      <c r="H27" s="18" t="s">
        <v>31</v>
      </c>
      <c r="I27" s="14">
        <v>3.4</v>
      </c>
      <c r="J27" s="14">
        <v>7.1</v>
      </c>
      <c r="K27" s="15">
        <v>0.94995683284391963</v>
      </c>
      <c r="M27" s="58" t="s">
        <v>50</v>
      </c>
      <c r="N27" s="28" t="s">
        <v>28</v>
      </c>
      <c r="O27" s="36" t="s">
        <v>31</v>
      </c>
      <c r="P27" s="29">
        <v>19.32</v>
      </c>
      <c r="Q27" s="30">
        <v>11.4</v>
      </c>
      <c r="R27" s="15">
        <v>1.3040449693022955</v>
      </c>
    </row>
    <row r="28" spans="1:18" ht="13">
      <c r="A28" s="10" t="s">
        <v>31</v>
      </c>
      <c r="B28" s="8">
        <v>0.36</v>
      </c>
      <c r="C28" s="9">
        <v>3.6</v>
      </c>
      <c r="D28" s="9">
        <f t="shared" si="0"/>
        <v>0.77160493827160492</v>
      </c>
      <c r="F28" s="11">
        <v>3</v>
      </c>
      <c r="G28" s="11" t="s">
        <v>27</v>
      </c>
      <c r="H28" s="18" t="s">
        <v>31</v>
      </c>
      <c r="I28" s="14">
        <v>2.5</v>
      </c>
      <c r="J28" s="14">
        <v>6.8</v>
      </c>
      <c r="K28" s="15">
        <v>0.79508446977406888</v>
      </c>
      <c r="M28" s="58" t="s">
        <v>52</v>
      </c>
      <c r="N28" s="22" t="s">
        <v>28</v>
      </c>
      <c r="O28" s="34" t="s">
        <v>31</v>
      </c>
      <c r="P28" s="23">
        <v>24.86</v>
      </c>
      <c r="Q28" s="24">
        <v>13</v>
      </c>
      <c r="R28" s="15">
        <v>1.1315430131998179</v>
      </c>
    </row>
    <row r="29" spans="1:18" ht="13">
      <c r="A29" s="10" t="s">
        <v>31</v>
      </c>
      <c r="B29" s="8">
        <v>0.56000000000000005</v>
      </c>
      <c r="C29" s="9">
        <v>4.0999999999999996</v>
      </c>
      <c r="D29" s="9">
        <f t="shared" si="0"/>
        <v>0.81252448455478044</v>
      </c>
      <c r="F29" s="11">
        <v>3</v>
      </c>
      <c r="G29" s="11" t="s">
        <v>27</v>
      </c>
      <c r="H29" s="18" t="s">
        <v>31</v>
      </c>
      <c r="I29" s="14">
        <v>2.4</v>
      </c>
      <c r="J29" s="14">
        <v>6</v>
      </c>
      <c r="K29" s="15">
        <v>1.1111111111111112</v>
      </c>
      <c r="M29" s="58" t="s">
        <v>52</v>
      </c>
      <c r="N29" s="22" t="s">
        <v>28</v>
      </c>
      <c r="O29" s="34" t="s">
        <v>31</v>
      </c>
      <c r="P29" s="23">
        <v>44.46</v>
      </c>
      <c r="Q29" s="24">
        <v>12.6</v>
      </c>
      <c r="R29" s="15">
        <v>2.222582154554944</v>
      </c>
    </row>
    <row r="30" spans="1:18" ht="13">
      <c r="A30" s="10" t="s">
        <v>31</v>
      </c>
      <c r="B30" s="8">
        <v>0.62</v>
      </c>
      <c r="C30" s="9">
        <v>4</v>
      </c>
      <c r="D30" s="9">
        <f t="shared" si="0"/>
        <v>0.96875</v>
      </c>
      <c r="F30" s="11">
        <v>4</v>
      </c>
      <c r="G30" s="11" t="s">
        <v>27</v>
      </c>
      <c r="H30" s="18" t="s">
        <v>31</v>
      </c>
      <c r="I30" s="14">
        <v>1.5</v>
      </c>
      <c r="J30" s="14">
        <v>4.9000000000000004</v>
      </c>
      <c r="K30" s="15">
        <v>1.2749789628471127</v>
      </c>
      <c r="M30" s="58" t="s">
        <v>52</v>
      </c>
      <c r="N30" s="22" t="s">
        <v>28</v>
      </c>
      <c r="O30" s="34" t="s">
        <v>31</v>
      </c>
      <c r="P30" s="23">
        <v>30.73</v>
      </c>
      <c r="Q30" s="24">
        <v>13.6</v>
      </c>
      <c r="R30" s="15">
        <v>1.2216472878078568</v>
      </c>
    </row>
    <row r="31" spans="1:18" ht="13">
      <c r="A31" s="10" t="s">
        <v>31</v>
      </c>
      <c r="B31" s="8">
        <v>0.77</v>
      </c>
      <c r="C31" s="9">
        <v>4.4000000000000004</v>
      </c>
      <c r="D31" s="9">
        <f t="shared" si="0"/>
        <v>0.90392561983471054</v>
      </c>
      <c r="F31" s="11">
        <v>4</v>
      </c>
      <c r="G31" s="11" t="s">
        <v>27</v>
      </c>
      <c r="H31" s="18" t="s">
        <v>31</v>
      </c>
      <c r="I31" s="14">
        <v>3.4</v>
      </c>
      <c r="J31" s="14">
        <v>7</v>
      </c>
      <c r="K31" s="15">
        <v>0.99125364431486873</v>
      </c>
      <c r="M31" s="58" t="s">
        <v>52</v>
      </c>
      <c r="N31" s="25" t="s">
        <v>28</v>
      </c>
      <c r="O31" s="35" t="s">
        <v>31</v>
      </c>
      <c r="P31" s="26">
        <v>28.7</v>
      </c>
      <c r="Q31" s="27">
        <v>13.2</v>
      </c>
      <c r="R31" s="15">
        <v>1.2478434482566714</v>
      </c>
    </row>
    <row r="32" spans="1:18" ht="13">
      <c r="A32" s="10" t="s">
        <v>31</v>
      </c>
      <c r="B32" s="8">
        <v>0.66</v>
      </c>
      <c r="C32" s="9">
        <v>4</v>
      </c>
      <c r="D32" s="9">
        <f t="shared" si="0"/>
        <v>1.03125</v>
      </c>
      <c r="F32" s="11">
        <v>4</v>
      </c>
      <c r="G32" s="11" t="s">
        <v>27</v>
      </c>
      <c r="H32" s="18" t="s">
        <v>31</v>
      </c>
      <c r="I32" s="14">
        <v>1.7</v>
      </c>
      <c r="J32" s="14">
        <v>5</v>
      </c>
      <c r="K32" s="15">
        <v>1.3599999999999997</v>
      </c>
      <c r="M32" s="58" t="s">
        <v>52</v>
      </c>
      <c r="N32" s="22" t="s">
        <v>28</v>
      </c>
      <c r="O32" s="34" t="s">
        <v>31</v>
      </c>
      <c r="P32" s="23">
        <v>28.36</v>
      </c>
      <c r="Q32" s="24">
        <v>13.8</v>
      </c>
      <c r="R32" s="15">
        <v>1.0791180759126842</v>
      </c>
    </row>
    <row r="33" spans="1:18" ht="13">
      <c r="A33" s="10" t="s">
        <v>31</v>
      </c>
      <c r="B33" s="8">
        <v>0.6</v>
      </c>
      <c r="C33" s="9">
        <v>3.7</v>
      </c>
      <c r="D33" s="9">
        <f t="shared" si="0"/>
        <v>1.1845300377075394</v>
      </c>
      <c r="F33" s="11">
        <v>4</v>
      </c>
      <c r="G33" s="11" t="s">
        <v>27</v>
      </c>
      <c r="H33" s="18" t="s">
        <v>31</v>
      </c>
      <c r="I33" s="14">
        <v>1.7</v>
      </c>
      <c r="J33" s="14">
        <v>5.5</v>
      </c>
      <c r="K33" s="15">
        <v>1.0217881292261457</v>
      </c>
      <c r="M33" s="58" t="s">
        <v>52</v>
      </c>
      <c r="N33" s="22" t="s">
        <v>28</v>
      </c>
      <c r="O33" s="34" t="s">
        <v>31</v>
      </c>
      <c r="P33" s="23">
        <v>20.98</v>
      </c>
      <c r="Q33" s="24">
        <v>12</v>
      </c>
      <c r="R33" s="15">
        <v>1.2141203703703702</v>
      </c>
    </row>
    <row r="34" spans="1:18" ht="13">
      <c r="A34" s="10" t="s">
        <v>31</v>
      </c>
      <c r="B34" s="8">
        <v>1.05</v>
      </c>
      <c r="C34" s="9">
        <v>4.5</v>
      </c>
      <c r="D34" s="9">
        <f t="shared" si="0"/>
        <v>1.1522633744855966</v>
      </c>
      <c r="F34" s="11">
        <v>4</v>
      </c>
      <c r="G34" s="11" t="s">
        <v>27</v>
      </c>
      <c r="H34" s="18" t="s">
        <v>31</v>
      </c>
      <c r="I34" s="14">
        <v>2.5</v>
      </c>
      <c r="J34" s="14">
        <v>6</v>
      </c>
      <c r="K34" s="15">
        <v>1.1574074074074074</v>
      </c>
      <c r="M34" s="58" t="s">
        <v>52</v>
      </c>
      <c r="N34" s="22" t="s">
        <v>28</v>
      </c>
      <c r="O34" s="34" t="s">
        <v>31</v>
      </c>
      <c r="P34" s="23">
        <v>27.03</v>
      </c>
      <c r="Q34" s="24">
        <v>12.7</v>
      </c>
      <c r="R34" s="15">
        <v>1.3195774423044913</v>
      </c>
    </row>
    <row r="35" spans="1:18" ht="14" thickBot="1">
      <c r="A35" s="10" t="s">
        <v>31</v>
      </c>
      <c r="B35" s="8">
        <v>0.96</v>
      </c>
      <c r="C35" s="9">
        <v>4.4000000000000004</v>
      </c>
      <c r="D35" s="9">
        <f t="shared" si="0"/>
        <v>1.1269722013523662</v>
      </c>
      <c r="F35" s="11">
        <v>4</v>
      </c>
      <c r="G35" s="11" t="s">
        <v>27</v>
      </c>
      <c r="H35" s="18" t="s">
        <v>31</v>
      </c>
      <c r="I35" s="14">
        <v>1.3</v>
      </c>
      <c r="J35" s="14">
        <v>5</v>
      </c>
      <c r="K35" s="15">
        <v>1.04</v>
      </c>
      <c r="M35" s="58" t="s">
        <v>52</v>
      </c>
      <c r="N35" s="28" t="s">
        <v>28</v>
      </c>
      <c r="O35" s="36" t="s">
        <v>31</v>
      </c>
      <c r="P35" s="29">
        <v>21.9</v>
      </c>
      <c r="Q35" s="30">
        <v>11.6</v>
      </c>
      <c r="R35" s="15">
        <v>1.4030403050555578</v>
      </c>
    </row>
    <row r="36" spans="1:18" ht="13">
      <c r="A36" s="10" t="s">
        <v>31</v>
      </c>
      <c r="B36" s="8">
        <v>1.1499999999999999</v>
      </c>
      <c r="C36" s="9">
        <v>4.5</v>
      </c>
      <c r="D36" s="9">
        <f t="shared" si="0"/>
        <v>1.2620027434842247</v>
      </c>
      <c r="F36" s="11">
        <v>4</v>
      </c>
      <c r="G36" s="11" t="s">
        <v>27</v>
      </c>
      <c r="H36" s="18" t="s">
        <v>31</v>
      </c>
      <c r="I36" s="14">
        <v>2.8</v>
      </c>
      <c r="J36" s="14">
        <v>6.2</v>
      </c>
      <c r="K36" s="15">
        <v>1.174851465207613</v>
      </c>
      <c r="M36" s="58" t="s">
        <v>52</v>
      </c>
      <c r="N36" s="22" t="s">
        <v>28</v>
      </c>
      <c r="O36" s="34" t="s">
        <v>31</v>
      </c>
      <c r="P36" s="23">
        <v>29.27</v>
      </c>
      <c r="Q36" s="24">
        <v>13.3</v>
      </c>
      <c r="R36" s="15">
        <v>1.2441358356601548</v>
      </c>
    </row>
    <row r="37" spans="1:18" ht="13">
      <c r="A37" s="10" t="s">
        <v>31</v>
      </c>
      <c r="B37" s="8">
        <v>1.08</v>
      </c>
      <c r="C37" s="9">
        <v>4.3</v>
      </c>
      <c r="D37" s="9">
        <f t="shared" si="0"/>
        <v>1.3583709610474552</v>
      </c>
      <c r="F37" s="11">
        <v>4</v>
      </c>
      <c r="G37" s="11" t="s">
        <v>27</v>
      </c>
      <c r="H37" s="18" t="s">
        <v>31</v>
      </c>
      <c r="I37" s="14">
        <v>1.2</v>
      </c>
      <c r="J37" s="14">
        <v>4.8</v>
      </c>
      <c r="K37" s="15">
        <v>1.0850694444444446</v>
      </c>
      <c r="M37" s="58" t="s">
        <v>52</v>
      </c>
      <c r="N37" s="22" t="s">
        <v>28</v>
      </c>
      <c r="O37" s="34" t="s">
        <v>31</v>
      </c>
      <c r="P37" s="23">
        <v>34.659999999999997</v>
      </c>
      <c r="Q37" s="24">
        <v>14.2</v>
      </c>
      <c r="R37" s="15">
        <v>1.2104964642047886</v>
      </c>
    </row>
    <row r="38" spans="1:18" ht="13">
      <c r="A38" s="10" t="s">
        <v>31</v>
      </c>
      <c r="B38" s="8">
        <v>1.1200000000000001</v>
      </c>
      <c r="C38" s="9">
        <v>4.5</v>
      </c>
      <c r="D38" s="9">
        <f t="shared" si="0"/>
        <v>1.2290809327846366</v>
      </c>
      <c r="F38" s="11">
        <v>4</v>
      </c>
      <c r="G38" s="11" t="s">
        <v>27</v>
      </c>
      <c r="H38" s="18" t="s">
        <v>31</v>
      </c>
      <c r="I38" s="14">
        <v>3.3</v>
      </c>
      <c r="J38" s="14">
        <v>6.3</v>
      </c>
      <c r="K38" s="15">
        <v>1.3197518866453106</v>
      </c>
      <c r="M38" s="58" t="s">
        <v>52</v>
      </c>
      <c r="N38" s="22" t="s">
        <v>28</v>
      </c>
      <c r="O38" s="34" t="s">
        <v>31</v>
      </c>
      <c r="P38" s="23">
        <v>22.41</v>
      </c>
      <c r="Q38" s="24">
        <v>12.5</v>
      </c>
      <c r="R38" s="15">
        <v>1.147392</v>
      </c>
    </row>
    <row r="39" spans="1:18" ht="13">
      <c r="A39" s="10" t="s">
        <v>31</v>
      </c>
      <c r="B39" s="8">
        <v>0.86</v>
      </c>
      <c r="C39" s="9">
        <v>4.2</v>
      </c>
      <c r="D39" s="9">
        <f t="shared" si="0"/>
        <v>1.1607817730266707</v>
      </c>
      <c r="F39" s="11">
        <v>4</v>
      </c>
      <c r="G39" s="11" t="s">
        <v>27</v>
      </c>
      <c r="H39" s="18" t="s">
        <v>31</v>
      </c>
      <c r="I39" s="14">
        <v>0.6</v>
      </c>
      <c r="J39" s="14">
        <v>4.0999999999999996</v>
      </c>
      <c r="K39" s="15">
        <v>0.87056194773726459</v>
      </c>
      <c r="M39" s="58" t="s">
        <v>52</v>
      </c>
      <c r="N39" s="25" t="s">
        <v>28</v>
      </c>
      <c r="O39" s="35" t="s">
        <v>31</v>
      </c>
      <c r="P39" s="26">
        <v>22.25</v>
      </c>
      <c r="Q39" s="27">
        <v>12.5</v>
      </c>
      <c r="R39" s="15">
        <v>1.1392</v>
      </c>
    </row>
    <row r="40" spans="1:18" ht="13">
      <c r="A40" s="10" t="s">
        <v>31</v>
      </c>
      <c r="B40" s="8">
        <v>0.88</v>
      </c>
      <c r="C40" s="9">
        <v>4.0999999999999996</v>
      </c>
      <c r="D40" s="9">
        <f t="shared" si="0"/>
        <v>1.2768241900146546</v>
      </c>
      <c r="F40" s="11">
        <v>4</v>
      </c>
      <c r="G40" s="11" t="s">
        <v>27</v>
      </c>
      <c r="H40" s="18" t="s">
        <v>31</v>
      </c>
      <c r="I40" s="14">
        <v>1.5</v>
      </c>
      <c r="J40" s="14">
        <v>5.3</v>
      </c>
      <c r="K40" s="15">
        <v>1.0075431396387622</v>
      </c>
      <c r="M40" s="58" t="s">
        <v>52</v>
      </c>
      <c r="N40" s="22" t="s">
        <v>28</v>
      </c>
      <c r="O40" s="34" t="s">
        <v>31</v>
      </c>
      <c r="P40" s="23">
        <v>17.260000000000002</v>
      </c>
      <c r="Q40" s="24">
        <v>10.4</v>
      </c>
      <c r="R40" s="15">
        <v>1.5344077150659992</v>
      </c>
    </row>
    <row r="41" spans="1:18" ht="13">
      <c r="A41" s="10" t="s">
        <v>31</v>
      </c>
      <c r="B41" s="8">
        <v>1.1599999999999999</v>
      </c>
      <c r="C41" s="9">
        <v>4.5999999999999996</v>
      </c>
      <c r="D41" s="9">
        <f t="shared" si="0"/>
        <v>1.1917481712829787</v>
      </c>
      <c r="F41" s="11">
        <v>4</v>
      </c>
      <c r="G41" s="11" t="s">
        <v>27</v>
      </c>
      <c r="H41" s="18" t="s">
        <v>31</v>
      </c>
      <c r="I41" s="14">
        <v>3</v>
      </c>
      <c r="J41" s="14">
        <v>5.7</v>
      </c>
      <c r="K41" s="15">
        <v>1.619931638884839</v>
      </c>
      <c r="M41" s="58" t="s">
        <v>52</v>
      </c>
      <c r="N41" s="22" t="s">
        <v>28</v>
      </c>
      <c r="O41" s="34" t="s">
        <v>31</v>
      </c>
      <c r="P41" s="23">
        <v>22.2</v>
      </c>
      <c r="Q41" s="24">
        <v>12.3</v>
      </c>
      <c r="R41" s="15">
        <v>1.1929922987510657</v>
      </c>
    </row>
    <row r="42" spans="1:18" ht="13">
      <c r="A42" s="10" t="s">
        <v>31</v>
      </c>
      <c r="B42" s="8">
        <v>1.1100000000000001</v>
      </c>
      <c r="C42" s="9">
        <v>4.5</v>
      </c>
      <c r="D42" s="9">
        <f t="shared" si="0"/>
        <v>1.2181069958847739</v>
      </c>
      <c r="F42" s="11">
        <v>4</v>
      </c>
      <c r="G42" s="11" t="s">
        <v>27</v>
      </c>
      <c r="H42" s="18" t="s">
        <v>31</v>
      </c>
      <c r="I42" s="14">
        <v>6.9</v>
      </c>
      <c r="J42" s="14">
        <v>8.3000000000000007</v>
      </c>
      <c r="K42" s="15">
        <v>1.2067430704090858</v>
      </c>
      <c r="M42" s="58" t="s">
        <v>52</v>
      </c>
      <c r="N42" s="22" t="s">
        <v>28</v>
      </c>
      <c r="O42" s="34" t="s">
        <v>31</v>
      </c>
      <c r="P42" s="23">
        <v>18.809999999999999</v>
      </c>
      <c r="Q42" s="24">
        <v>11.5</v>
      </c>
      <c r="R42" s="15">
        <v>1.2367880332045698</v>
      </c>
    </row>
    <row r="43" spans="1:18" ht="14" thickBot="1">
      <c r="A43" s="10" t="s">
        <v>31</v>
      </c>
      <c r="B43" s="8">
        <v>0.72</v>
      </c>
      <c r="C43" s="9">
        <v>3.7</v>
      </c>
      <c r="D43" s="9">
        <f t="shared" si="0"/>
        <v>1.4214360452490471</v>
      </c>
      <c r="F43" s="11">
        <v>4</v>
      </c>
      <c r="G43" s="11" t="s">
        <v>27</v>
      </c>
      <c r="H43" s="18" t="s">
        <v>31</v>
      </c>
      <c r="I43" s="14">
        <v>3</v>
      </c>
      <c r="J43" s="14">
        <v>6.4</v>
      </c>
      <c r="K43" s="15">
        <v>1.1444091796875</v>
      </c>
      <c r="M43" s="58" t="s">
        <v>52</v>
      </c>
      <c r="N43" s="28" t="s">
        <v>28</v>
      </c>
      <c r="O43" s="36" t="s">
        <v>31</v>
      </c>
      <c r="P43" s="29">
        <v>8.11</v>
      </c>
      <c r="Q43" s="30">
        <v>8.5</v>
      </c>
      <c r="R43" s="15">
        <v>1.3205780582129045</v>
      </c>
    </row>
    <row r="44" spans="1:18" ht="13">
      <c r="A44" s="10" t="s">
        <v>31</v>
      </c>
      <c r="B44" s="8">
        <v>0.76</v>
      </c>
      <c r="C44" s="9">
        <v>3.9</v>
      </c>
      <c r="D44" s="9">
        <f t="shared" si="0"/>
        <v>1.2812083818000979</v>
      </c>
      <c r="F44" s="11">
        <v>4</v>
      </c>
      <c r="G44" s="11" t="s">
        <v>27</v>
      </c>
      <c r="H44" s="18" t="s">
        <v>31</v>
      </c>
      <c r="I44" s="14">
        <v>1.8</v>
      </c>
      <c r="J44" s="14">
        <v>5.4</v>
      </c>
      <c r="K44" s="15">
        <v>1.1431184270690442</v>
      </c>
      <c r="M44" s="58" t="s">
        <v>52</v>
      </c>
      <c r="N44" s="22" t="s">
        <v>28</v>
      </c>
      <c r="O44" s="34" t="s">
        <v>31</v>
      </c>
      <c r="P44" s="23">
        <v>24.73</v>
      </c>
      <c r="Q44" s="24">
        <v>13</v>
      </c>
      <c r="R44" s="15">
        <v>1.1256258534365045</v>
      </c>
    </row>
    <row r="45" spans="1:18" ht="13">
      <c r="A45" s="10" t="s">
        <v>31</v>
      </c>
      <c r="B45" s="8">
        <v>0.86</v>
      </c>
      <c r="C45" s="9">
        <v>4.0999999999999996</v>
      </c>
      <c r="D45" s="9">
        <f t="shared" si="0"/>
        <v>1.2478054584234126</v>
      </c>
      <c r="F45" s="11">
        <v>4</v>
      </c>
      <c r="G45" s="11" t="s">
        <v>27</v>
      </c>
      <c r="H45" s="18" t="s">
        <v>31</v>
      </c>
      <c r="I45" s="14">
        <v>4</v>
      </c>
      <c r="J45" s="14">
        <v>7.1</v>
      </c>
      <c r="K45" s="15">
        <v>1.1175962739340228</v>
      </c>
      <c r="M45" s="58" t="s">
        <v>52</v>
      </c>
      <c r="N45" s="22" t="s">
        <v>28</v>
      </c>
      <c r="O45" s="34" t="s">
        <v>31</v>
      </c>
      <c r="P45" s="23">
        <v>10.25</v>
      </c>
      <c r="Q45" s="24">
        <v>9.4</v>
      </c>
      <c r="R45" s="15">
        <v>1.2340714485229669</v>
      </c>
    </row>
    <row r="46" spans="1:18" ht="13">
      <c r="A46" s="10" t="s">
        <v>31</v>
      </c>
      <c r="B46" s="8">
        <v>1.04</v>
      </c>
      <c r="C46" s="9">
        <v>4.2</v>
      </c>
      <c r="D46" s="9">
        <f t="shared" si="0"/>
        <v>1.4037360976136486</v>
      </c>
      <c r="F46" s="11">
        <v>4</v>
      </c>
      <c r="G46" s="11" t="s">
        <v>27</v>
      </c>
      <c r="H46" s="18" t="s">
        <v>31</v>
      </c>
      <c r="I46" s="14">
        <v>2</v>
      </c>
      <c r="J46" s="14">
        <v>5.7</v>
      </c>
      <c r="K46" s="15">
        <v>1.0799544259232259</v>
      </c>
      <c r="M46" s="58" t="s">
        <v>54</v>
      </c>
      <c r="N46" s="22" t="s">
        <v>28</v>
      </c>
      <c r="O46" s="34" t="s">
        <v>31</v>
      </c>
      <c r="P46" s="23">
        <v>22.07</v>
      </c>
      <c r="Q46" s="24">
        <v>11.5</v>
      </c>
      <c r="R46" s="15">
        <v>1.4511383249773979</v>
      </c>
    </row>
    <row r="47" spans="1:18" ht="13">
      <c r="A47" s="10" t="s">
        <v>31</v>
      </c>
      <c r="B47" s="8">
        <v>1.2</v>
      </c>
      <c r="C47" s="9">
        <v>4.5</v>
      </c>
      <c r="D47" s="9">
        <f t="shared" si="0"/>
        <v>1.3168724279835391</v>
      </c>
      <c r="F47" s="11">
        <v>4</v>
      </c>
      <c r="G47" s="11" t="s">
        <v>27</v>
      </c>
      <c r="H47" s="18" t="s">
        <v>31</v>
      </c>
      <c r="I47" s="14">
        <v>4.4000000000000004</v>
      </c>
      <c r="J47" s="14">
        <v>7.4</v>
      </c>
      <c r="K47" s="15">
        <v>1.0858192012319112</v>
      </c>
      <c r="M47" s="58" t="s">
        <v>54</v>
      </c>
      <c r="N47" s="25" t="s">
        <v>28</v>
      </c>
      <c r="O47" s="35" t="s">
        <v>31</v>
      </c>
      <c r="P47" s="26"/>
      <c r="Q47" s="27"/>
      <c r="R47" s="15"/>
    </row>
    <row r="48" spans="1:18" ht="13">
      <c r="A48" s="10" t="s">
        <v>31</v>
      </c>
      <c r="B48" s="8">
        <v>0.71</v>
      </c>
      <c r="C48" s="9">
        <v>4.0999999999999996</v>
      </c>
      <c r="D48" s="9">
        <f t="shared" si="0"/>
        <v>1.0301649714890966</v>
      </c>
      <c r="F48" s="11">
        <v>4</v>
      </c>
      <c r="G48" s="11" t="s">
        <v>27</v>
      </c>
      <c r="H48" s="18" t="s">
        <v>31</v>
      </c>
      <c r="I48" s="14">
        <v>5</v>
      </c>
      <c r="J48" s="14">
        <v>7.6</v>
      </c>
      <c r="K48" s="15">
        <v>1.1390144335909025</v>
      </c>
      <c r="M48" s="58" t="s">
        <v>54</v>
      </c>
      <c r="N48" s="22" t="s">
        <v>28</v>
      </c>
      <c r="O48" s="34" t="s">
        <v>31</v>
      </c>
      <c r="P48" s="23">
        <v>21.69</v>
      </c>
      <c r="Q48" s="24">
        <v>11.5</v>
      </c>
      <c r="R48" s="15">
        <v>1.4261527081449823</v>
      </c>
    </row>
    <row r="49" spans="1:18" ht="13">
      <c r="A49" s="10" t="s">
        <v>31</v>
      </c>
      <c r="B49" s="8">
        <v>0.63</v>
      </c>
      <c r="C49" s="9">
        <v>3.9</v>
      </c>
      <c r="D49" s="9">
        <f t="shared" si="0"/>
        <v>1.0620543164921865</v>
      </c>
      <c r="F49" s="11">
        <v>4</v>
      </c>
      <c r="G49" s="11" t="s">
        <v>27</v>
      </c>
      <c r="H49" s="18" t="s">
        <v>31</v>
      </c>
      <c r="I49" s="14">
        <v>2.8</v>
      </c>
      <c r="J49" s="14">
        <v>6.1</v>
      </c>
      <c r="K49" s="15">
        <v>1.23358342768778</v>
      </c>
      <c r="M49" s="58" t="s">
        <v>54</v>
      </c>
      <c r="N49" s="22" t="s">
        <v>28</v>
      </c>
      <c r="O49" s="34" t="s">
        <v>31</v>
      </c>
      <c r="P49" s="23">
        <v>17.350000000000001</v>
      </c>
      <c r="Q49" s="24">
        <v>11</v>
      </c>
      <c r="R49" s="15">
        <v>1.3035311795642375</v>
      </c>
    </row>
    <row r="50" spans="1:18" ht="13">
      <c r="A50" s="10" t="s">
        <v>31</v>
      </c>
      <c r="B50" s="8">
        <v>0.84</v>
      </c>
      <c r="C50" s="9">
        <v>4.4000000000000004</v>
      </c>
      <c r="D50" s="9">
        <f t="shared" si="0"/>
        <v>0.98610067618332065</v>
      </c>
      <c r="F50" s="11">
        <v>4</v>
      </c>
      <c r="G50" s="11" t="s">
        <v>27</v>
      </c>
      <c r="H50" s="18" t="s">
        <v>31</v>
      </c>
      <c r="I50" s="14">
        <v>2.1</v>
      </c>
      <c r="J50" s="14">
        <v>5.8</v>
      </c>
      <c r="K50" s="15">
        <v>1.0763048915494691</v>
      </c>
      <c r="M50" s="58" t="s">
        <v>54</v>
      </c>
      <c r="N50" s="22" t="s">
        <v>28</v>
      </c>
      <c r="O50" s="34" t="s">
        <v>31</v>
      </c>
      <c r="P50" s="23">
        <v>13.61</v>
      </c>
      <c r="Q50" s="24">
        <v>9</v>
      </c>
      <c r="R50" s="15">
        <v>1.866941015089163</v>
      </c>
    </row>
    <row r="51" spans="1:18" ht="14" thickBot="1">
      <c r="A51" s="10" t="s">
        <v>31</v>
      </c>
      <c r="B51" s="8">
        <v>0.98</v>
      </c>
      <c r="C51" s="9">
        <v>4.7</v>
      </c>
      <c r="D51" s="9">
        <f t="shared" si="0"/>
        <v>0.94391416160195718</v>
      </c>
      <c r="F51" s="11">
        <v>4</v>
      </c>
      <c r="G51" s="11" t="s">
        <v>27</v>
      </c>
      <c r="H51" s="18" t="s">
        <v>31</v>
      </c>
      <c r="I51" s="14">
        <v>3.5</v>
      </c>
      <c r="J51" s="14">
        <v>6.7</v>
      </c>
      <c r="K51" s="15">
        <v>1.1637069719347126</v>
      </c>
      <c r="M51" s="58" t="s">
        <v>54</v>
      </c>
      <c r="N51" s="28" t="s">
        <v>28</v>
      </c>
      <c r="O51" s="36" t="s">
        <v>31</v>
      </c>
      <c r="P51" s="29">
        <v>14.47</v>
      </c>
      <c r="Q51" s="30">
        <v>11.3</v>
      </c>
      <c r="R51" s="15">
        <v>1.0028435848158253</v>
      </c>
    </row>
    <row r="52" spans="1:18" ht="13">
      <c r="A52" s="10" t="s">
        <v>31</v>
      </c>
      <c r="B52" s="8">
        <v>0.96</v>
      </c>
      <c r="C52" s="9">
        <v>4.5999999999999996</v>
      </c>
      <c r="D52" s="9">
        <f t="shared" si="0"/>
        <v>0.98627434864798258</v>
      </c>
      <c r="F52" s="11">
        <v>4</v>
      </c>
      <c r="G52" s="11" t="s">
        <v>27</v>
      </c>
      <c r="H52" s="18" t="s">
        <v>31</v>
      </c>
      <c r="I52" s="14">
        <v>1.3</v>
      </c>
      <c r="J52" s="14">
        <v>5</v>
      </c>
      <c r="K52" s="15">
        <v>1.04</v>
      </c>
      <c r="M52" s="58" t="s">
        <v>54</v>
      </c>
      <c r="N52" s="22" t="s">
        <v>28</v>
      </c>
      <c r="O52" s="34" t="s">
        <v>31</v>
      </c>
      <c r="P52" s="23">
        <v>11.31</v>
      </c>
      <c r="Q52" s="24">
        <v>10</v>
      </c>
      <c r="R52" s="15">
        <v>1.131</v>
      </c>
    </row>
    <row r="53" spans="1:18" ht="13">
      <c r="A53" s="10" t="s">
        <v>31</v>
      </c>
      <c r="B53" s="8">
        <v>0.88</v>
      </c>
      <c r="C53" s="9">
        <v>4.4000000000000004</v>
      </c>
      <c r="D53" s="9">
        <f t="shared" si="0"/>
        <v>1.0330578512396693</v>
      </c>
      <c r="F53" s="11">
        <v>4</v>
      </c>
      <c r="G53" s="11" t="s">
        <v>27</v>
      </c>
      <c r="H53" s="18" t="s">
        <v>31</v>
      </c>
      <c r="I53" s="14">
        <v>1.5</v>
      </c>
      <c r="J53" s="14">
        <v>5.0999999999999996</v>
      </c>
      <c r="K53" s="15">
        <v>1.1307868014564535</v>
      </c>
      <c r="M53" s="58" t="s">
        <v>54</v>
      </c>
      <c r="N53" s="22" t="s">
        <v>28</v>
      </c>
      <c r="O53" s="34" t="s">
        <v>31</v>
      </c>
      <c r="P53" s="23">
        <v>17.98</v>
      </c>
      <c r="Q53" s="24">
        <v>11</v>
      </c>
      <c r="R53" s="15">
        <v>1.3508640120210369</v>
      </c>
    </row>
    <row r="54" spans="1:18" ht="13">
      <c r="A54" s="10" t="s">
        <v>31</v>
      </c>
      <c r="B54" s="8">
        <v>0.31</v>
      </c>
      <c r="C54" s="9">
        <v>3.3</v>
      </c>
      <c r="D54" s="9">
        <f t="shared" si="0"/>
        <v>0.86262069733144142</v>
      </c>
      <c r="F54" s="11">
        <v>9</v>
      </c>
      <c r="G54" s="11" t="s">
        <v>27</v>
      </c>
      <c r="H54" s="18" t="s">
        <v>31</v>
      </c>
      <c r="I54" s="14">
        <v>5.4</v>
      </c>
      <c r="J54" s="14">
        <v>7.2</v>
      </c>
      <c r="K54" s="15">
        <v>1.4467592592592591</v>
      </c>
      <c r="M54" s="58" t="s">
        <v>56</v>
      </c>
      <c r="N54" s="22" t="s">
        <v>34</v>
      </c>
      <c r="O54" s="34" t="s">
        <v>31</v>
      </c>
      <c r="P54" s="23">
        <v>5.96</v>
      </c>
      <c r="Q54" s="24">
        <v>8.1</v>
      </c>
      <c r="R54" s="15">
        <v>1.1214791482027171</v>
      </c>
    </row>
    <row r="55" spans="1:18" ht="13">
      <c r="A55" s="10" t="s">
        <v>31</v>
      </c>
      <c r="B55" s="8">
        <v>0.87</v>
      </c>
      <c r="C55" s="9">
        <v>4.4000000000000004</v>
      </c>
      <c r="D55" s="9">
        <f t="shared" si="0"/>
        <v>1.0213185574755821</v>
      </c>
      <c r="F55" s="11">
        <v>9</v>
      </c>
      <c r="G55" s="11" t="s">
        <v>27</v>
      </c>
      <c r="H55" s="18" t="s">
        <v>31</v>
      </c>
      <c r="I55" s="14">
        <v>4.3</v>
      </c>
      <c r="J55" s="14">
        <v>7.5</v>
      </c>
      <c r="K55" s="15">
        <v>1.0192592592592593</v>
      </c>
      <c r="M55" s="58" t="s">
        <v>56</v>
      </c>
      <c r="N55" s="25" t="s">
        <v>34</v>
      </c>
      <c r="O55" s="35" t="s">
        <v>31</v>
      </c>
      <c r="P55" s="26">
        <v>5</v>
      </c>
      <c r="Q55" s="27">
        <v>7.6</v>
      </c>
      <c r="R55" s="15">
        <v>1.1390144335909025</v>
      </c>
    </row>
    <row r="56" spans="1:18" ht="13">
      <c r="A56" s="10" t="s">
        <v>31</v>
      </c>
      <c r="B56" s="8">
        <v>0.57999999999999996</v>
      </c>
      <c r="C56" s="9">
        <v>4</v>
      </c>
      <c r="D56" s="9">
        <f t="shared" si="0"/>
        <v>0.90624999999999989</v>
      </c>
      <c r="F56" s="11">
        <v>9</v>
      </c>
      <c r="G56" s="11" t="s">
        <v>27</v>
      </c>
      <c r="H56" s="18" t="s">
        <v>31</v>
      </c>
      <c r="I56" s="14">
        <v>2.5</v>
      </c>
      <c r="J56" s="14">
        <v>6</v>
      </c>
      <c r="K56" s="15">
        <v>1.1574074074074074</v>
      </c>
      <c r="M56" s="58" t="s">
        <v>56</v>
      </c>
      <c r="N56" s="22" t="s">
        <v>34</v>
      </c>
      <c r="O56" s="34" t="s">
        <v>31</v>
      </c>
      <c r="P56" s="23">
        <v>4.37</v>
      </c>
      <c r="Q56" s="24">
        <v>7</v>
      </c>
      <c r="R56" s="15">
        <v>1.2740524781341107</v>
      </c>
    </row>
    <row r="57" spans="1:18" ht="13">
      <c r="A57" s="10" t="s">
        <v>31</v>
      </c>
      <c r="B57" s="8">
        <v>0.67</v>
      </c>
      <c r="C57" s="9">
        <v>4.3</v>
      </c>
      <c r="D57" s="9">
        <f t="shared" si="0"/>
        <v>0.84269309620536559</v>
      </c>
      <c r="F57" s="11">
        <v>9</v>
      </c>
      <c r="G57" s="11" t="s">
        <v>27</v>
      </c>
      <c r="H57" s="18" t="s">
        <v>31</v>
      </c>
      <c r="I57" s="14">
        <v>1.1000000000000001</v>
      </c>
      <c r="J57" s="14">
        <v>4.5</v>
      </c>
      <c r="K57" s="15">
        <v>1.207133058984911</v>
      </c>
      <c r="M57" s="58" t="s">
        <v>56</v>
      </c>
      <c r="N57" s="22" t="s">
        <v>34</v>
      </c>
      <c r="O57" s="34" t="s">
        <v>31</v>
      </c>
      <c r="P57" s="23">
        <v>5.48</v>
      </c>
      <c r="Q57" s="24">
        <v>7.8</v>
      </c>
      <c r="R57" s="15">
        <v>1.1547733441224566</v>
      </c>
    </row>
    <row r="58" spans="1:18" ht="13">
      <c r="A58" s="10" t="s">
        <v>2</v>
      </c>
      <c r="B58" s="8">
        <v>0.34</v>
      </c>
      <c r="C58" s="9">
        <v>3.5</v>
      </c>
      <c r="D58" s="9">
        <f t="shared" si="0"/>
        <v>0.79300291545189516</v>
      </c>
      <c r="F58" s="11">
        <v>9</v>
      </c>
      <c r="G58" s="11" t="s">
        <v>27</v>
      </c>
      <c r="H58" s="18" t="s">
        <v>31</v>
      </c>
      <c r="I58" s="14">
        <v>3.3</v>
      </c>
      <c r="J58" s="14">
        <v>7</v>
      </c>
      <c r="K58" s="15">
        <v>0.96209912536443143</v>
      </c>
      <c r="M58" s="58" t="s">
        <v>56</v>
      </c>
      <c r="N58" s="22" t="s">
        <v>34</v>
      </c>
      <c r="O58" s="34" t="s">
        <v>31</v>
      </c>
      <c r="P58" s="23">
        <v>11.98</v>
      </c>
      <c r="Q58" s="24">
        <v>9.9</v>
      </c>
      <c r="R58" s="15">
        <v>1.2346709622497807</v>
      </c>
    </row>
    <row r="59" spans="1:18" ht="14" thickBot="1">
      <c r="A59" s="10" t="s">
        <v>2</v>
      </c>
      <c r="B59" s="8">
        <v>0.46</v>
      </c>
      <c r="C59" s="9">
        <v>3.7</v>
      </c>
      <c r="D59" s="9">
        <f t="shared" si="0"/>
        <v>0.90813969557578011</v>
      </c>
      <c r="F59" s="11">
        <v>9</v>
      </c>
      <c r="G59" s="11" t="s">
        <v>27</v>
      </c>
      <c r="H59" s="18" t="s">
        <v>31</v>
      </c>
      <c r="I59" s="14">
        <v>7.4</v>
      </c>
      <c r="J59" s="14">
        <v>8.6999999999999993</v>
      </c>
      <c r="K59" s="15">
        <v>1.1237610155154951</v>
      </c>
      <c r="M59" s="58" t="s">
        <v>56</v>
      </c>
      <c r="N59" s="28" t="s">
        <v>34</v>
      </c>
      <c r="O59" s="36" t="s">
        <v>31</v>
      </c>
      <c r="P59" s="29">
        <v>11.67</v>
      </c>
      <c r="Q59" s="30">
        <v>10</v>
      </c>
      <c r="R59" s="15">
        <v>1.167</v>
      </c>
    </row>
    <row r="60" spans="1:18" ht="13">
      <c r="A60" s="10" t="s">
        <v>2</v>
      </c>
      <c r="B60" s="8">
        <v>0.27</v>
      </c>
      <c r="C60" s="9">
        <v>3.3</v>
      </c>
      <c r="D60" s="9">
        <f t="shared" si="0"/>
        <v>0.75131480090157798</v>
      </c>
      <c r="F60" s="11">
        <v>9</v>
      </c>
      <c r="G60" s="11" t="s">
        <v>27</v>
      </c>
      <c r="H60" s="18" t="s">
        <v>31</v>
      </c>
      <c r="I60" s="14">
        <v>4.8</v>
      </c>
      <c r="J60" s="14">
        <v>8</v>
      </c>
      <c r="K60" s="15">
        <v>0.9375</v>
      </c>
      <c r="M60" s="58" t="s">
        <v>56</v>
      </c>
      <c r="N60" s="22" t="s">
        <v>34</v>
      </c>
      <c r="O60" s="34" t="s">
        <v>31</v>
      </c>
      <c r="P60" s="23">
        <v>13.2</v>
      </c>
      <c r="Q60" s="24">
        <v>10.5</v>
      </c>
      <c r="R60" s="15">
        <v>1.1402656300615484</v>
      </c>
    </row>
    <row r="61" spans="1:18" ht="13">
      <c r="A61" s="10" t="s">
        <v>2</v>
      </c>
      <c r="B61" s="8">
        <v>0.23</v>
      </c>
      <c r="C61" s="9">
        <v>3.1</v>
      </c>
      <c r="D61" s="9">
        <f t="shared" si="0"/>
        <v>0.77204524856500278</v>
      </c>
      <c r="F61" s="11">
        <v>9</v>
      </c>
      <c r="G61" s="11" t="s">
        <v>27</v>
      </c>
      <c r="H61" s="18" t="s">
        <v>31</v>
      </c>
      <c r="I61" s="14">
        <v>3.3</v>
      </c>
      <c r="J61" s="14">
        <v>7.1</v>
      </c>
      <c r="K61" s="15">
        <v>0.92201692599556895</v>
      </c>
      <c r="M61" s="58" t="s">
        <v>56</v>
      </c>
      <c r="N61" s="22" t="s">
        <v>34</v>
      </c>
      <c r="O61" s="34" t="s">
        <v>31</v>
      </c>
      <c r="P61" s="23">
        <v>12.04</v>
      </c>
      <c r="Q61" s="24">
        <v>10</v>
      </c>
      <c r="R61" s="15">
        <v>1.204</v>
      </c>
    </row>
    <row r="62" spans="1:18" ht="13">
      <c r="A62" s="10" t="s">
        <v>2</v>
      </c>
      <c r="B62" s="8">
        <v>0.25</v>
      </c>
      <c r="C62" s="9">
        <v>3.2</v>
      </c>
      <c r="D62" s="9">
        <f t="shared" si="0"/>
        <v>0.762939453125</v>
      </c>
      <c r="F62" s="11">
        <v>9</v>
      </c>
      <c r="G62" s="11" t="s">
        <v>27</v>
      </c>
      <c r="H62" s="18" t="s">
        <v>31</v>
      </c>
      <c r="I62" s="14">
        <v>2.5</v>
      </c>
      <c r="J62" s="14">
        <v>6.2</v>
      </c>
      <c r="K62" s="15">
        <v>1.0489745225067972</v>
      </c>
      <c r="M62" s="58" t="s">
        <v>56</v>
      </c>
      <c r="N62" s="22" t="s">
        <v>34</v>
      </c>
      <c r="O62" s="34" t="s">
        <v>31</v>
      </c>
      <c r="P62" s="23">
        <v>3.81</v>
      </c>
      <c r="Q62" s="24">
        <v>7</v>
      </c>
      <c r="R62" s="15">
        <v>1.110787172011662</v>
      </c>
    </row>
    <row r="63" spans="1:18" ht="13">
      <c r="A63" s="10" t="s">
        <v>2</v>
      </c>
      <c r="B63" s="8">
        <v>0.31</v>
      </c>
      <c r="C63" s="9">
        <v>3.5</v>
      </c>
      <c r="D63" s="9">
        <f t="shared" si="0"/>
        <v>0.72303206997084546</v>
      </c>
      <c r="F63" s="11">
        <v>9</v>
      </c>
      <c r="G63" s="11" t="s">
        <v>27</v>
      </c>
      <c r="H63" s="18" t="s">
        <v>31</v>
      </c>
      <c r="I63" s="14">
        <v>1.3</v>
      </c>
      <c r="J63" s="14">
        <v>5</v>
      </c>
      <c r="K63" s="15">
        <v>1.04</v>
      </c>
      <c r="M63" s="58" t="s">
        <v>56</v>
      </c>
      <c r="N63" s="25" t="s">
        <v>34</v>
      </c>
      <c r="O63" s="35" t="s">
        <v>31</v>
      </c>
      <c r="P63" s="26">
        <v>13.77</v>
      </c>
      <c r="Q63" s="27">
        <v>6</v>
      </c>
      <c r="R63" s="15"/>
    </row>
    <row r="64" spans="1:18" ht="13">
      <c r="A64" s="10" t="s">
        <v>2</v>
      </c>
      <c r="B64" s="8">
        <v>0.59</v>
      </c>
      <c r="C64" s="9">
        <v>4</v>
      </c>
      <c r="D64" s="9">
        <f t="shared" si="0"/>
        <v>0.921875</v>
      </c>
      <c r="F64" s="11">
        <v>9</v>
      </c>
      <c r="G64" s="11" t="s">
        <v>27</v>
      </c>
      <c r="H64" s="18" t="s">
        <v>31</v>
      </c>
      <c r="I64" s="14">
        <v>1.9</v>
      </c>
      <c r="J64" s="14">
        <v>5</v>
      </c>
      <c r="K64" s="15">
        <v>1.52</v>
      </c>
      <c r="M64" s="58" t="s">
        <v>56</v>
      </c>
      <c r="N64" s="22" t="s">
        <v>34</v>
      </c>
      <c r="O64" s="34" t="s">
        <v>31</v>
      </c>
      <c r="P64" s="23">
        <v>10.1</v>
      </c>
      <c r="Q64" s="24">
        <v>9.5</v>
      </c>
      <c r="R64" s="15">
        <v>1.178014287797055</v>
      </c>
    </row>
    <row r="65" spans="1:18" ht="13">
      <c r="A65" s="10" t="s">
        <v>2</v>
      </c>
      <c r="B65" s="8">
        <v>0.3</v>
      </c>
      <c r="C65" s="9">
        <v>3.5</v>
      </c>
      <c r="D65" s="9">
        <f t="shared" si="0"/>
        <v>0.69970845481049559</v>
      </c>
      <c r="F65" s="11">
        <v>9</v>
      </c>
      <c r="G65" s="11" t="s">
        <v>27</v>
      </c>
      <c r="H65" s="18" t="s">
        <v>31</v>
      </c>
      <c r="I65" s="14">
        <v>5</v>
      </c>
      <c r="J65" s="14">
        <v>7.5</v>
      </c>
      <c r="K65" s="15">
        <v>1.1851851851851851</v>
      </c>
      <c r="M65" s="58" t="s">
        <v>56</v>
      </c>
      <c r="N65" s="22" t="s">
        <v>34</v>
      </c>
      <c r="O65" s="34" t="s">
        <v>31</v>
      </c>
      <c r="P65" s="23">
        <v>5.61</v>
      </c>
      <c r="Q65" s="24">
        <v>8</v>
      </c>
      <c r="R65" s="15">
        <v>1.095703125</v>
      </c>
    </row>
    <row r="66" spans="1:18" ht="13">
      <c r="A66" s="10" t="s">
        <v>2</v>
      </c>
      <c r="B66" s="8">
        <v>0.54</v>
      </c>
      <c r="C66" s="9">
        <v>3.9</v>
      </c>
      <c r="D66" s="9">
        <f t="shared" si="0"/>
        <v>0.91033227127901695</v>
      </c>
      <c r="F66" s="11">
        <v>9</v>
      </c>
      <c r="G66" s="11" t="s">
        <v>27</v>
      </c>
      <c r="H66" s="18" t="s">
        <v>31</v>
      </c>
      <c r="I66" s="14">
        <v>5.4</v>
      </c>
      <c r="J66" s="14">
        <v>7.8</v>
      </c>
      <c r="K66" s="15">
        <v>1.1379153390987713</v>
      </c>
      <c r="M66" s="58" t="s">
        <v>56</v>
      </c>
      <c r="N66" s="22" t="s">
        <v>34</v>
      </c>
      <c r="O66" s="34" t="s">
        <v>31</v>
      </c>
      <c r="P66" s="23">
        <v>5.91</v>
      </c>
      <c r="Q66" s="24">
        <v>7.8</v>
      </c>
      <c r="R66" s="15">
        <v>1.2453851211247662</v>
      </c>
    </row>
    <row r="67" spans="1:18" ht="14" thickBot="1">
      <c r="A67" s="10" t="s">
        <v>2</v>
      </c>
      <c r="B67" s="8">
        <v>0.19</v>
      </c>
      <c r="C67" s="9">
        <v>3.1</v>
      </c>
      <c r="D67" s="9">
        <f t="shared" si="0"/>
        <v>0.6377765096841328</v>
      </c>
      <c r="F67" s="11">
        <v>9</v>
      </c>
      <c r="G67" s="11" t="s">
        <v>27</v>
      </c>
      <c r="H67" s="18" t="s">
        <v>31</v>
      </c>
      <c r="I67" s="14">
        <v>1.5</v>
      </c>
      <c r="J67" s="14">
        <v>5</v>
      </c>
      <c r="K67" s="15">
        <v>1.2</v>
      </c>
      <c r="M67" s="58" t="s">
        <v>56</v>
      </c>
      <c r="N67" s="28" t="s">
        <v>34</v>
      </c>
      <c r="O67" s="36" t="s">
        <v>31</v>
      </c>
      <c r="P67" s="29">
        <v>10.79</v>
      </c>
      <c r="Q67" s="30">
        <v>12.8</v>
      </c>
      <c r="R67" s="15">
        <v>0.51450729370117165</v>
      </c>
    </row>
    <row r="68" spans="1:18" ht="13">
      <c r="A68" s="10" t="s">
        <v>2</v>
      </c>
      <c r="B68" s="8">
        <v>0.14000000000000001</v>
      </c>
      <c r="C68" s="9">
        <v>3</v>
      </c>
      <c r="D68" s="9">
        <f t="shared" ref="D68:D131" si="1">B68/C68/C68/C68*100</f>
        <v>0.5185185185185186</v>
      </c>
      <c r="F68" s="11">
        <v>9</v>
      </c>
      <c r="G68" s="11" t="s">
        <v>27</v>
      </c>
      <c r="H68" s="18" t="s">
        <v>31</v>
      </c>
      <c r="I68" s="14">
        <v>2.7</v>
      </c>
      <c r="J68" s="14">
        <v>5.9</v>
      </c>
      <c r="K68" s="15">
        <v>1.3146426849872672</v>
      </c>
      <c r="M68" s="58" t="s">
        <v>56</v>
      </c>
      <c r="N68" s="22" t="s">
        <v>34</v>
      </c>
      <c r="O68" s="34" t="s">
        <v>31</v>
      </c>
      <c r="P68" s="23">
        <v>6.04</v>
      </c>
      <c r="Q68" s="24">
        <v>8</v>
      </c>
      <c r="R68" s="15">
        <v>1.1796875</v>
      </c>
    </row>
    <row r="69" spans="1:18" ht="13">
      <c r="A69" s="10" t="s">
        <v>2</v>
      </c>
      <c r="B69" s="8">
        <v>0.66</v>
      </c>
      <c r="C69" s="9">
        <v>4</v>
      </c>
      <c r="D69" s="9">
        <f t="shared" si="1"/>
        <v>1.03125</v>
      </c>
      <c r="F69" s="11">
        <v>9</v>
      </c>
      <c r="G69" s="11" t="s">
        <v>27</v>
      </c>
      <c r="H69" s="18" t="s">
        <v>31</v>
      </c>
      <c r="I69" s="14">
        <v>4.8</v>
      </c>
      <c r="J69" s="14">
        <v>7.3</v>
      </c>
      <c r="K69" s="15">
        <v>1.2338792392106259</v>
      </c>
      <c r="M69" s="58" t="s">
        <v>56</v>
      </c>
      <c r="N69" s="22" t="s">
        <v>34</v>
      </c>
      <c r="O69" s="34" t="s">
        <v>31</v>
      </c>
      <c r="P69" s="23">
        <v>12.58</v>
      </c>
      <c r="Q69" s="24">
        <v>10.199999999999999</v>
      </c>
      <c r="R69" s="15">
        <v>1.1854414968601823</v>
      </c>
    </row>
    <row r="70" spans="1:18" ht="13">
      <c r="A70" s="10" t="s">
        <v>2</v>
      </c>
      <c r="B70" s="8">
        <v>0.36</v>
      </c>
      <c r="C70" s="9">
        <v>3.3</v>
      </c>
      <c r="D70" s="9">
        <f t="shared" si="1"/>
        <v>1.0017530678687703</v>
      </c>
      <c r="F70" s="11">
        <v>9</v>
      </c>
      <c r="G70" s="11" t="s">
        <v>27</v>
      </c>
      <c r="H70" s="18" t="s">
        <v>31</v>
      </c>
      <c r="I70" s="14">
        <v>5.5</v>
      </c>
      <c r="J70" s="14">
        <v>7.8</v>
      </c>
      <c r="K70" s="15">
        <v>1.1589878453783782</v>
      </c>
      <c r="M70" s="58" t="s">
        <v>56</v>
      </c>
      <c r="N70" s="22" t="s">
        <v>34</v>
      </c>
      <c r="O70" s="34" t="s">
        <v>31</v>
      </c>
      <c r="P70" s="23">
        <v>8.33</v>
      </c>
      <c r="Q70" s="24">
        <v>8.6999999999999993</v>
      </c>
      <c r="R70" s="15">
        <v>1.2649904404383885</v>
      </c>
    </row>
    <row r="71" spans="1:18" ht="13">
      <c r="A71" s="10" t="s">
        <v>2</v>
      </c>
      <c r="B71" s="8">
        <v>0.48</v>
      </c>
      <c r="C71" s="9">
        <v>3.2</v>
      </c>
      <c r="D71" s="9">
        <f t="shared" si="1"/>
        <v>1.4648437499999996</v>
      </c>
      <c r="F71" s="11">
        <v>9</v>
      </c>
      <c r="G71" s="11" t="s">
        <v>27</v>
      </c>
      <c r="H71" s="18" t="s">
        <v>31</v>
      </c>
      <c r="I71" s="14">
        <v>2.2000000000000002</v>
      </c>
      <c r="J71" s="14">
        <v>5.0999999999999996</v>
      </c>
      <c r="K71" s="15">
        <v>1.6584873088027992</v>
      </c>
      <c r="M71" s="58" t="s">
        <v>56</v>
      </c>
      <c r="N71" s="25" t="s">
        <v>34</v>
      </c>
      <c r="O71" s="35" t="s">
        <v>31</v>
      </c>
      <c r="P71" s="26">
        <v>10.67</v>
      </c>
      <c r="Q71" s="27">
        <v>9.6</v>
      </c>
      <c r="R71" s="15">
        <v>1.2060094762731484</v>
      </c>
    </row>
    <row r="72" spans="1:18" ht="13">
      <c r="A72" s="10" t="s">
        <v>2</v>
      </c>
      <c r="B72" s="8">
        <v>0.26</v>
      </c>
      <c r="C72" s="9">
        <v>3.1</v>
      </c>
      <c r="D72" s="9">
        <f t="shared" si="1"/>
        <v>0.8727468027256553</v>
      </c>
      <c r="F72" s="11">
        <v>9</v>
      </c>
      <c r="G72" s="11" t="s">
        <v>27</v>
      </c>
      <c r="H72" s="18" t="s">
        <v>31</v>
      </c>
      <c r="I72" s="14">
        <v>4.2</v>
      </c>
      <c r="J72" s="14">
        <v>7.3</v>
      </c>
      <c r="K72" s="15">
        <v>1.0796443343092976</v>
      </c>
      <c r="M72" s="58" t="s">
        <v>56</v>
      </c>
      <c r="N72" s="22" t="s">
        <v>34</v>
      </c>
      <c r="O72" s="34" t="s">
        <v>31</v>
      </c>
      <c r="P72" s="23">
        <v>13.09</v>
      </c>
      <c r="Q72" s="24">
        <v>10</v>
      </c>
      <c r="R72" s="15">
        <v>1.3089999999999999</v>
      </c>
    </row>
    <row r="73" spans="1:18" ht="13">
      <c r="A73" s="10" t="s">
        <v>2</v>
      </c>
      <c r="B73" s="8">
        <v>0.23</v>
      </c>
      <c r="C73" s="9">
        <v>3.1</v>
      </c>
      <c r="D73" s="9">
        <f t="shared" si="1"/>
        <v>0.77204524856500278</v>
      </c>
      <c r="F73" s="11">
        <v>9</v>
      </c>
      <c r="G73" s="11" t="s">
        <v>27</v>
      </c>
      <c r="H73" s="18" t="s">
        <v>31</v>
      </c>
      <c r="I73" s="14">
        <v>4.0999999999999996</v>
      </c>
      <c r="J73" s="14">
        <v>6.5</v>
      </c>
      <c r="K73" s="15">
        <v>1.4929449248975875</v>
      </c>
      <c r="M73" s="58" t="s">
        <v>56</v>
      </c>
      <c r="N73" s="22" t="s">
        <v>34</v>
      </c>
      <c r="O73" s="34" t="s">
        <v>31</v>
      </c>
      <c r="P73" s="23">
        <v>5.96</v>
      </c>
      <c r="Q73" s="24">
        <v>7.8</v>
      </c>
      <c r="R73" s="15">
        <v>1.2559213742645696</v>
      </c>
    </row>
    <row r="74" spans="1:18" ht="13">
      <c r="A74" s="10" t="s">
        <v>2</v>
      </c>
      <c r="B74" s="8">
        <v>0.52</v>
      </c>
      <c r="C74" s="9">
        <v>3.5</v>
      </c>
      <c r="D74" s="9">
        <f t="shared" si="1"/>
        <v>1.2128279883381925</v>
      </c>
      <c r="F74" s="11">
        <v>9</v>
      </c>
      <c r="G74" s="11" t="s">
        <v>27</v>
      </c>
      <c r="H74" s="18" t="s">
        <v>31</v>
      </c>
      <c r="I74" s="14">
        <v>5.2</v>
      </c>
      <c r="J74" s="14">
        <v>7.3</v>
      </c>
      <c r="K74" s="15">
        <v>1.3367025091448448</v>
      </c>
      <c r="M74" s="58" t="s">
        <v>56</v>
      </c>
      <c r="N74" s="22" t="s">
        <v>34</v>
      </c>
      <c r="O74" s="34" t="s">
        <v>31</v>
      </c>
      <c r="P74" s="23">
        <v>4.42</v>
      </c>
      <c r="Q74" s="24">
        <v>7.3</v>
      </c>
      <c r="R74" s="15">
        <v>1.1361971327731177</v>
      </c>
    </row>
    <row r="75" spans="1:18" ht="14" thickBot="1">
      <c r="A75" s="10" t="s">
        <v>2</v>
      </c>
      <c r="B75" s="8">
        <v>0.24</v>
      </c>
      <c r="C75" s="9">
        <v>3.1</v>
      </c>
      <c r="D75" s="9">
        <f t="shared" si="1"/>
        <v>0.80561243328522014</v>
      </c>
      <c r="F75" s="11">
        <v>9</v>
      </c>
      <c r="G75" s="11" t="s">
        <v>27</v>
      </c>
      <c r="H75" s="18" t="s">
        <v>31</v>
      </c>
      <c r="I75" s="14">
        <v>6.5</v>
      </c>
      <c r="J75" s="14">
        <v>8.1</v>
      </c>
      <c r="K75" s="15">
        <v>1.2230896750532987</v>
      </c>
      <c r="M75" s="60" t="s">
        <v>57</v>
      </c>
      <c r="N75" s="28" t="s">
        <v>34</v>
      </c>
      <c r="O75" s="36" t="s">
        <v>31</v>
      </c>
      <c r="P75" s="29">
        <v>9.8800000000000008</v>
      </c>
      <c r="Q75" s="30">
        <v>9</v>
      </c>
      <c r="R75" s="15">
        <v>1.3552812071330591</v>
      </c>
    </row>
    <row r="76" spans="1:18" ht="13">
      <c r="A76" s="10" t="s">
        <v>2</v>
      </c>
      <c r="B76" s="8">
        <v>0.68</v>
      </c>
      <c r="C76" s="9">
        <v>3.6</v>
      </c>
      <c r="D76" s="9">
        <f t="shared" si="1"/>
        <v>1.4574759945130313</v>
      </c>
      <c r="F76" s="11">
        <v>2</v>
      </c>
      <c r="G76" s="11" t="s">
        <v>28</v>
      </c>
      <c r="H76" s="18" t="s">
        <v>31</v>
      </c>
      <c r="I76" s="14">
        <v>9</v>
      </c>
      <c r="J76" s="14">
        <v>8.8000000000000007</v>
      </c>
      <c r="K76" s="15">
        <v>1.3206705484598045</v>
      </c>
      <c r="M76" s="58" t="s">
        <v>57</v>
      </c>
      <c r="N76" s="22" t="s">
        <v>34</v>
      </c>
      <c r="O76" s="34" t="s">
        <v>31</v>
      </c>
      <c r="P76" s="23">
        <v>11.39</v>
      </c>
      <c r="Q76" s="24">
        <v>9.8000000000000007</v>
      </c>
      <c r="R76" s="15">
        <v>1.2101675322357179</v>
      </c>
    </row>
    <row r="77" spans="1:18" ht="13">
      <c r="A77" s="10" t="s">
        <v>2</v>
      </c>
      <c r="B77" s="8">
        <v>0.47</v>
      </c>
      <c r="C77" s="9">
        <v>3.9</v>
      </c>
      <c r="D77" s="9">
        <f t="shared" si="1"/>
        <v>0.79232623611321851</v>
      </c>
      <c r="F77" s="11">
        <v>2</v>
      </c>
      <c r="G77" s="11" t="s">
        <v>28</v>
      </c>
      <c r="H77" s="18" t="s">
        <v>31</v>
      </c>
      <c r="I77" s="14">
        <v>10.1</v>
      </c>
      <c r="J77" s="14">
        <v>8.5</v>
      </c>
      <c r="K77" s="15">
        <v>1.6446163240382659</v>
      </c>
      <c r="M77" s="58" t="s">
        <v>57</v>
      </c>
      <c r="N77" s="22" t="s">
        <v>34</v>
      </c>
      <c r="O77" s="34" t="s">
        <v>31</v>
      </c>
      <c r="P77" s="23">
        <v>17.36</v>
      </c>
      <c r="Q77" s="24">
        <v>11.5</v>
      </c>
      <c r="R77" s="15">
        <v>1.1414481795019316</v>
      </c>
    </row>
    <row r="78" spans="1:18" ht="13">
      <c r="A78" s="10" t="s">
        <v>2</v>
      </c>
      <c r="B78" s="8">
        <v>0.57999999999999996</v>
      </c>
      <c r="C78" s="9">
        <v>3.8</v>
      </c>
      <c r="D78" s="9">
        <f t="shared" si="1"/>
        <v>1.0570053943723576</v>
      </c>
      <c r="F78" s="11">
        <v>2</v>
      </c>
      <c r="G78" s="11" t="s">
        <v>28</v>
      </c>
      <c r="H78" s="18" t="s">
        <v>31</v>
      </c>
      <c r="I78" s="14">
        <v>7.2</v>
      </c>
      <c r="J78" s="14">
        <v>7.5</v>
      </c>
      <c r="K78" s="15">
        <v>1.7066666666666668</v>
      </c>
      <c r="M78" s="58" t="s">
        <v>57</v>
      </c>
      <c r="N78" s="22" t="s">
        <v>34</v>
      </c>
      <c r="O78" s="34" t="s">
        <v>31</v>
      </c>
      <c r="P78" s="23">
        <v>11.17</v>
      </c>
      <c r="Q78" s="24">
        <v>9.6</v>
      </c>
      <c r="R78" s="15">
        <v>1.262523509837963</v>
      </c>
    </row>
    <row r="79" spans="1:18" ht="13">
      <c r="A79" s="10" t="s">
        <v>2</v>
      </c>
      <c r="B79" s="8">
        <v>0.38</v>
      </c>
      <c r="C79" s="9">
        <v>3.6</v>
      </c>
      <c r="D79" s="9">
        <f t="shared" si="1"/>
        <v>0.81447187928669407</v>
      </c>
      <c r="F79" s="11">
        <v>2</v>
      </c>
      <c r="G79" s="11" t="s">
        <v>28</v>
      </c>
      <c r="H79" s="18" t="s">
        <v>31</v>
      </c>
      <c r="I79" s="14">
        <v>5.7</v>
      </c>
      <c r="J79" s="14">
        <v>7.9</v>
      </c>
      <c r="K79" s="15">
        <v>1.1560951567725877</v>
      </c>
      <c r="M79" s="59" t="s">
        <v>57</v>
      </c>
      <c r="N79" s="25" t="s">
        <v>34</v>
      </c>
      <c r="O79" s="35" t="s">
        <v>31</v>
      </c>
      <c r="P79" s="26">
        <v>13.86</v>
      </c>
      <c r="Q79" s="27">
        <v>10.6</v>
      </c>
      <c r="R79" s="15">
        <v>1.1637123262827704</v>
      </c>
    </row>
    <row r="80" spans="1:18" ht="13">
      <c r="A80" s="10" t="s">
        <v>2</v>
      </c>
      <c r="B80" s="8">
        <v>0.51</v>
      </c>
      <c r="C80" s="9">
        <v>3.8</v>
      </c>
      <c r="D80" s="9">
        <f t="shared" si="1"/>
        <v>0.9294357778101765</v>
      </c>
      <c r="F80" s="11">
        <v>2</v>
      </c>
      <c r="G80" s="11" t="s">
        <v>28</v>
      </c>
      <c r="H80" s="18" t="s">
        <v>31</v>
      </c>
      <c r="I80" s="14">
        <v>7.5</v>
      </c>
      <c r="J80" s="14">
        <v>8.3000000000000007</v>
      </c>
      <c r="K80" s="15">
        <v>1.3116772504446583</v>
      </c>
      <c r="M80" s="58" t="s">
        <v>57</v>
      </c>
      <c r="N80" s="22" t="s">
        <v>34</v>
      </c>
      <c r="O80" s="34" t="s">
        <v>31</v>
      </c>
      <c r="P80" s="23">
        <v>9.1199999999999992</v>
      </c>
      <c r="Q80" s="24">
        <v>9.6</v>
      </c>
      <c r="R80" s="15">
        <v>1.0308159722222221</v>
      </c>
    </row>
    <row r="81" spans="1:18" ht="13">
      <c r="A81" s="10" t="s">
        <v>2</v>
      </c>
      <c r="B81" s="8">
        <v>0.82</v>
      </c>
      <c r="C81" s="9">
        <v>4</v>
      </c>
      <c r="D81" s="9">
        <f t="shared" si="1"/>
        <v>1.28125</v>
      </c>
      <c r="F81" s="11">
        <v>2</v>
      </c>
      <c r="G81" s="11" t="s">
        <v>28</v>
      </c>
      <c r="H81" s="18" t="s">
        <v>31</v>
      </c>
      <c r="I81" s="14">
        <v>2</v>
      </c>
      <c r="J81" s="14">
        <v>5.8</v>
      </c>
      <c r="K81" s="15">
        <v>1.0250522776661612</v>
      </c>
      <c r="M81" s="58" t="s">
        <v>57</v>
      </c>
      <c r="N81" s="22" t="s">
        <v>34</v>
      </c>
      <c r="O81" s="34" t="s">
        <v>31</v>
      </c>
      <c r="P81" s="23">
        <v>11.03</v>
      </c>
      <c r="Q81" s="24">
        <v>9.6</v>
      </c>
      <c r="R81" s="15">
        <v>1.2466995804398149</v>
      </c>
    </row>
    <row r="82" spans="1:18" ht="13">
      <c r="A82" s="10" t="s">
        <v>2</v>
      </c>
      <c r="B82" s="8">
        <v>0.28999999999999998</v>
      </c>
      <c r="C82" s="9">
        <v>3</v>
      </c>
      <c r="D82" s="9">
        <f t="shared" si="1"/>
        <v>1.074074074074074</v>
      </c>
      <c r="F82" s="11">
        <v>2</v>
      </c>
      <c r="G82" s="11" t="s">
        <v>28</v>
      </c>
      <c r="H82" s="18" t="s">
        <v>31</v>
      </c>
      <c r="I82" s="14">
        <v>8.6</v>
      </c>
      <c r="J82" s="14">
        <v>9.1</v>
      </c>
      <c r="K82" s="15">
        <v>1.1412328765305459</v>
      </c>
      <c r="M82" s="58" t="s">
        <v>57</v>
      </c>
      <c r="N82" s="22" t="s">
        <v>34</v>
      </c>
      <c r="O82" s="34" t="s">
        <v>31</v>
      </c>
      <c r="P82" s="23">
        <v>13.43</v>
      </c>
      <c r="Q82" s="24">
        <v>10.5</v>
      </c>
      <c r="R82" s="15">
        <v>1.1601338948277724</v>
      </c>
    </row>
    <row r="83" spans="1:18" ht="14" thickBot="1">
      <c r="A83" s="10" t="s">
        <v>2</v>
      </c>
      <c r="B83" s="8">
        <v>0.65</v>
      </c>
      <c r="C83" s="9">
        <v>3.7</v>
      </c>
      <c r="D83" s="9">
        <f t="shared" si="1"/>
        <v>1.2832408741831678</v>
      </c>
      <c r="F83" s="11">
        <v>2</v>
      </c>
      <c r="G83" s="11" t="s">
        <v>28</v>
      </c>
      <c r="H83" s="18" t="s">
        <v>31</v>
      </c>
      <c r="I83" s="14">
        <v>6.5</v>
      </c>
      <c r="J83" s="14">
        <v>8</v>
      </c>
      <c r="K83" s="15">
        <v>1.26953125</v>
      </c>
      <c r="M83" s="60" t="s">
        <v>57</v>
      </c>
      <c r="N83" s="28" t="s">
        <v>34</v>
      </c>
      <c r="O83" s="36" t="s">
        <v>31</v>
      </c>
      <c r="P83" s="29">
        <v>6.54</v>
      </c>
      <c r="Q83" s="30">
        <v>8</v>
      </c>
      <c r="R83" s="15">
        <v>1.27734375</v>
      </c>
    </row>
    <row r="84" spans="1:18" ht="13">
      <c r="A84" s="10" t="s">
        <v>2</v>
      </c>
      <c r="B84" s="8">
        <v>0.6</v>
      </c>
      <c r="C84" s="9">
        <v>3.3</v>
      </c>
      <c r="D84" s="9">
        <f t="shared" si="1"/>
        <v>1.6695884464479509</v>
      </c>
      <c r="F84" s="11">
        <v>2</v>
      </c>
      <c r="G84" s="11" t="s">
        <v>28</v>
      </c>
      <c r="H84" s="18" t="s">
        <v>31</v>
      </c>
      <c r="I84" s="14">
        <v>9.3000000000000007</v>
      </c>
      <c r="J84" s="14">
        <v>9</v>
      </c>
      <c r="K84" s="15">
        <v>1.2757201646090537</v>
      </c>
      <c r="M84" s="58" t="s">
        <v>57</v>
      </c>
      <c r="N84" s="22" t="s">
        <v>34</v>
      </c>
      <c r="O84" s="34" t="s">
        <v>31</v>
      </c>
      <c r="P84" s="23">
        <v>1.61</v>
      </c>
      <c r="Q84" s="24">
        <v>5.7</v>
      </c>
      <c r="R84" s="15">
        <v>0.8693633128681969</v>
      </c>
    </row>
    <row r="85" spans="1:18" ht="13">
      <c r="A85" s="10" t="s">
        <v>2</v>
      </c>
      <c r="B85" s="8">
        <v>0.68</v>
      </c>
      <c r="C85" s="9">
        <v>4.4000000000000004</v>
      </c>
      <c r="D85" s="9">
        <f t="shared" si="1"/>
        <v>0.79827197595792621</v>
      </c>
      <c r="F85" s="11">
        <v>2</v>
      </c>
      <c r="G85" s="11" t="s">
        <v>28</v>
      </c>
      <c r="H85" s="18" t="s">
        <v>31</v>
      </c>
      <c r="I85" s="14">
        <v>8</v>
      </c>
      <c r="J85" s="14">
        <v>8.6</v>
      </c>
      <c r="K85" s="15">
        <v>1.2577508898587548</v>
      </c>
      <c r="M85" s="58" t="s">
        <v>57</v>
      </c>
      <c r="N85" s="22" t="s">
        <v>34</v>
      </c>
      <c r="O85" s="34" t="s">
        <v>31</v>
      </c>
      <c r="P85" s="23">
        <v>11.79</v>
      </c>
      <c r="Q85" s="24">
        <v>10.1</v>
      </c>
      <c r="R85" s="15">
        <v>1.1443257844066927</v>
      </c>
    </row>
    <row r="86" spans="1:18" ht="13">
      <c r="A86" s="10" t="s">
        <v>2</v>
      </c>
      <c r="B86" s="8">
        <v>0.56999999999999995</v>
      </c>
      <c r="C86" s="9">
        <v>3.4</v>
      </c>
      <c r="D86" s="9">
        <f t="shared" si="1"/>
        <v>1.4502340728679015</v>
      </c>
      <c r="F86" s="11">
        <v>2</v>
      </c>
      <c r="G86" s="11" t="s">
        <v>28</v>
      </c>
      <c r="H86" s="18" t="s">
        <v>31</v>
      </c>
      <c r="I86" s="14">
        <v>5</v>
      </c>
      <c r="J86" s="14">
        <v>7.5</v>
      </c>
      <c r="K86" s="15">
        <v>1.1851851851851851</v>
      </c>
      <c r="M86" s="58" t="s">
        <v>57</v>
      </c>
      <c r="N86" s="22" t="s">
        <v>34</v>
      </c>
      <c r="O86" s="34" t="s">
        <v>31</v>
      </c>
      <c r="P86" s="23">
        <v>4.3600000000000003</v>
      </c>
      <c r="Q86" s="24">
        <v>7.3</v>
      </c>
      <c r="R86" s="15">
        <v>1.1207736422829855</v>
      </c>
    </row>
    <row r="87" spans="1:18" ht="13">
      <c r="A87" s="10" t="s">
        <v>2</v>
      </c>
      <c r="B87" s="8">
        <v>0.78</v>
      </c>
      <c r="C87" s="9">
        <v>3.8</v>
      </c>
      <c r="D87" s="9">
        <f t="shared" si="1"/>
        <v>1.4214900131214467</v>
      </c>
      <c r="F87" s="11">
        <v>2</v>
      </c>
      <c r="G87" s="11" t="s">
        <v>28</v>
      </c>
      <c r="H87" s="18" t="s">
        <v>31</v>
      </c>
      <c r="I87" s="14">
        <v>4.5999999999999996</v>
      </c>
      <c r="J87" s="14">
        <v>7.3</v>
      </c>
      <c r="K87" s="15">
        <v>1.1824676042435165</v>
      </c>
      <c r="M87" s="59" t="s">
        <v>57</v>
      </c>
      <c r="N87" s="25" t="s">
        <v>34</v>
      </c>
      <c r="O87" s="35" t="s">
        <v>31</v>
      </c>
      <c r="P87" s="26">
        <v>5.36</v>
      </c>
      <c r="Q87" s="27">
        <v>7.7</v>
      </c>
      <c r="R87" s="15">
        <v>1.1740662777937192</v>
      </c>
    </row>
    <row r="88" spans="1:18" ht="13">
      <c r="A88" s="10" t="s">
        <v>2</v>
      </c>
      <c r="B88" s="8">
        <v>0.59</v>
      </c>
      <c r="C88" s="9">
        <v>3.4</v>
      </c>
      <c r="D88" s="9">
        <f t="shared" si="1"/>
        <v>1.5011194789334419</v>
      </c>
      <c r="F88" s="11">
        <v>2</v>
      </c>
      <c r="G88" s="11" t="s">
        <v>28</v>
      </c>
      <c r="H88" s="18" t="s">
        <v>31</v>
      </c>
      <c r="I88" s="14">
        <v>7.4</v>
      </c>
      <c r="J88" s="14">
        <v>8.5</v>
      </c>
      <c r="K88" s="15">
        <v>1.2049664156319968</v>
      </c>
      <c r="M88" s="58" t="s">
        <v>57</v>
      </c>
      <c r="N88" s="22" t="s">
        <v>34</v>
      </c>
      <c r="O88" s="34" t="s">
        <v>31</v>
      </c>
      <c r="P88" s="23">
        <v>3.3</v>
      </c>
      <c r="Q88" s="24">
        <v>6.8</v>
      </c>
      <c r="R88" s="15">
        <v>1.0495115001017707</v>
      </c>
    </row>
    <row r="89" spans="1:18" ht="13">
      <c r="A89" s="10" t="s">
        <v>2</v>
      </c>
      <c r="B89" s="8">
        <v>0.9</v>
      </c>
      <c r="C89" s="9">
        <v>4.4000000000000004</v>
      </c>
      <c r="D89" s="9">
        <f t="shared" si="1"/>
        <v>1.0565364387678435</v>
      </c>
      <c r="F89" s="11">
        <v>2</v>
      </c>
      <c r="G89" s="11" t="s">
        <v>28</v>
      </c>
      <c r="H89" s="18" t="s">
        <v>31</v>
      </c>
      <c r="I89" s="14">
        <v>6.7</v>
      </c>
      <c r="J89" s="14">
        <v>8.1</v>
      </c>
      <c r="K89" s="15">
        <v>1.260723203516477</v>
      </c>
      <c r="M89" s="58" t="s">
        <v>57</v>
      </c>
      <c r="N89" s="22" t="s">
        <v>34</v>
      </c>
      <c r="O89" s="34" t="s">
        <v>31</v>
      </c>
      <c r="P89" s="23">
        <v>10.42</v>
      </c>
      <c r="Q89" s="24">
        <v>9</v>
      </c>
      <c r="R89" s="15">
        <v>1.4293552812071331</v>
      </c>
    </row>
    <row r="90" spans="1:18" ht="13">
      <c r="A90" s="10" t="s">
        <v>2</v>
      </c>
      <c r="B90" s="8">
        <v>0.84</v>
      </c>
      <c r="C90" s="9">
        <v>3.7</v>
      </c>
      <c r="D90" s="9">
        <f t="shared" si="1"/>
        <v>1.658342052790555</v>
      </c>
      <c r="F90" s="11">
        <v>2</v>
      </c>
      <c r="G90" s="11" t="s">
        <v>28</v>
      </c>
      <c r="H90" s="18" t="s">
        <v>31</v>
      </c>
      <c r="I90" s="14">
        <v>6.2</v>
      </c>
      <c r="J90" s="14">
        <v>8</v>
      </c>
      <c r="K90" s="15">
        <v>1.2109375</v>
      </c>
      <c r="M90" s="58" t="s">
        <v>57</v>
      </c>
      <c r="N90" s="22" t="s">
        <v>34</v>
      </c>
      <c r="O90" s="34" t="s">
        <v>31</v>
      </c>
      <c r="P90" s="23">
        <v>12.3</v>
      </c>
      <c r="Q90" s="24">
        <v>10.199999999999999</v>
      </c>
      <c r="R90" s="15">
        <v>1.1590564714928651</v>
      </c>
    </row>
    <row r="91" spans="1:18" ht="14" thickBot="1">
      <c r="A91" s="10" t="s">
        <v>2</v>
      </c>
      <c r="B91" s="8">
        <v>0.67</v>
      </c>
      <c r="C91" s="9">
        <v>3.6</v>
      </c>
      <c r="D91" s="9">
        <f t="shared" si="1"/>
        <v>1.436042524005487</v>
      </c>
      <c r="F91" s="11">
        <v>2</v>
      </c>
      <c r="G91" s="11" t="s">
        <v>28</v>
      </c>
      <c r="H91" s="18" t="s">
        <v>31</v>
      </c>
      <c r="I91" s="14">
        <v>7</v>
      </c>
      <c r="J91" s="14">
        <v>8.1</v>
      </c>
      <c r="K91" s="15">
        <v>1.3171734962112447</v>
      </c>
      <c r="M91" s="60" t="s">
        <v>57</v>
      </c>
      <c r="N91" s="28" t="s">
        <v>34</v>
      </c>
      <c r="O91" s="36" t="s">
        <v>31</v>
      </c>
      <c r="P91" s="29">
        <v>10.029999999999999</v>
      </c>
      <c r="Q91" s="30">
        <v>9.6999999999999993</v>
      </c>
      <c r="R91" s="15">
        <v>1.0989697295745577</v>
      </c>
    </row>
    <row r="92" spans="1:18" ht="13">
      <c r="A92" s="10" t="s">
        <v>2</v>
      </c>
      <c r="B92" s="8">
        <v>0.49</v>
      </c>
      <c r="C92" s="9">
        <v>3.2</v>
      </c>
      <c r="D92" s="9">
        <f t="shared" si="1"/>
        <v>1.4953613281249996</v>
      </c>
      <c r="F92" s="11">
        <v>2</v>
      </c>
      <c r="G92" s="11" t="s">
        <v>28</v>
      </c>
      <c r="H92" s="18" t="s">
        <v>31</v>
      </c>
      <c r="I92" s="14">
        <v>4.9000000000000004</v>
      </c>
      <c r="J92" s="14">
        <v>7.5</v>
      </c>
      <c r="K92" s="15">
        <v>1.1614814814814818</v>
      </c>
      <c r="M92" s="58" t="s">
        <v>57</v>
      </c>
      <c r="N92" s="22" t="s">
        <v>34</v>
      </c>
      <c r="O92" s="34" t="s">
        <v>31</v>
      </c>
      <c r="P92" s="23">
        <v>8.69</v>
      </c>
      <c r="Q92" s="24">
        <v>9</v>
      </c>
      <c r="R92" s="15">
        <v>1.1920438957475994</v>
      </c>
    </row>
    <row r="93" spans="1:18" ht="13">
      <c r="A93" s="10" t="s">
        <v>2</v>
      </c>
      <c r="B93" s="8">
        <v>0.62</v>
      </c>
      <c r="C93" s="9">
        <v>3.5</v>
      </c>
      <c r="D93" s="9">
        <f t="shared" si="1"/>
        <v>1.4460641399416909</v>
      </c>
      <c r="F93" s="11">
        <v>2</v>
      </c>
      <c r="G93" s="11" t="s">
        <v>28</v>
      </c>
      <c r="H93" s="18" t="s">
        <v>31</v>
      </c>
      <c r="I93" s="14">
        <v>3.1</v>
      </c>
      <c r="J93" s="14">
        <v>8.6</v>
      </c>
      <c r="K93" s="15">
        <v>0.48737846982026745</v>
      </c>
      <c r="M93" s="58" t="s">
        <v>57</v>
      </c>
      <c r="N93" s="22" t="s">
        <v>34</v>
      </c>
      <c r="O93" s="34" t="s">
        <v>31</v>
      </c>
      <c r="P93" s="23">
        <v>4.0999999999999996</v>
      </c>
      <c r="Q93" s="24">
        <v>7.2</v>
      </c>
      <c r="R93" s="15">
        <v>1.0984653635116597</v>
      </c>
    </row>
    <row r="94" spans="1:18" ht="13">
      <c r="A94" s="10" t="s">
        <v>2</v>
      </c>
      <c r="B94" s="8">
        <v>0.87</v>
      </c>
      <c r="C94" s="9">
        <v>4.3</v>
      </c>
      <c r="D94" s="9">
        <f t="shared" si="1"/>
        <v>1.0942432741771166</v>
      </c>
      <c r="F94" s="11">
        <v>2</v>
      </c>
      <c r="G94" s="11" t="s">
        <v>28</v>
      </c>
      <c r="H94" s="18" t="s">
        <v>31</v>
      </c>
      <c r="I94" s="14">
        <v>3.2</v>
      </c>
      <c r="J94" s="14">
        <v>6.3</v>
      </c>
      <c r="K94" s="15">
        <v>1.2797594052318166</v>
      </c>
      <c r="M94" s="58" t="s">
        <v>57</v>
      </c>
      <c r="N94" s="22" t="s">
        <v>34</v>
      </c>
      <c r="O94" s="34" t="s">
        <v>31</v>
      </c>
      <c r="P94" s="23">
        <v>6.71</v>
      </c>
      <c r="Q94" s="24">
        <v>8.4</v>
      </c>
      <c r="R94" s="15">
        <v>1.1320996652629303</v>
      </c>
    </row>
    <row r="95" spans="1:18" ht="13">
      <c r="A95" s="10" t="s">
        <v>2</v>
      </c>
      <c r="B95" s="8">
        <v>0.63</v>
      </c>
      <c r="C95" s="9">
        <v>3.8</v>
      </c>
      <c r="D95" s="9">
        <f t="shared" si="1"/>
        <v>1.14812654905963</v>
      </c>
      <c r="F95" s="11">
        <v>2</v>
      </c>
      <c r="G95" s="11" t="s">
        <v>28</v>
      </c>
      <c r="H95" s="18" t="s">
        <v>31</v>
      </c>
      <c r="I95" s="14">
        <v>5</v>
      </c>
      <c r="J95" s="14">
        <v>7.5</v>
      </c>
      <c r="K95" s="15">
        <v>1.1851851851851851</v>
      </c>
      <c r="M95" s="59" t="s">
        <v>57</v>
      </c>
      <c r="N95" s="25" t="s">
        <v>34</v>
      </c>
      <c r="O95" s="35" t="s">
        <v>31</v>
      </c>
      <c r="P95" s="26">
        <v>4.1900000000000004</v>
      </c>
      <c r="Q95" s="27">
        <v>7</v>
      </c>
      <c r="R95" s="15">
        <v>1.2215743440233238</v>
      </c>
    </row>
    <row r="96" spans="1:18" ht="13">
      <c r="A96" s="10" t="s">
        <v>2</v>
      </c>
      <c r="B96" s="8">
        <v>0.74</v>
      </c>
      <c r="C96" s="9">
        <v>4.0999999999999996</v>
      </c>
      <c r="D96" s="9">
        <f t="shared" si="1"/>
        <v>1.0736930688759598</v>
      </c>
      <c r="F96" s="11">
        <v>2</v>
      </c>
      <c r="G96" s="11" t="s">
        <v>28</v>
      </c>
      <c r="H96" s="18" t="s">
        <v>31</v>
      </c>
      <c r="I96" s="14">
        <v>5.7</v>
      </c>
      <c r="J96" s="14">
        <v>7.8</v>
      </c>
      <c r="K96" s="15">
        <v>1.2011328579375917</v>
      </c>
      <c r="M96" s="58" t="s">
        <v>57</v>
      </c>
      <c r="N96" s="22" t="s">
        <v>34</v>
      </c>
      <c r="O96" s="34" t="s">
        <v>31</v>
      </c>
      <c r="P96" s="23">
        <v>5.87</v>
      </c>
      <c r="Q96" s="24">
        <v>8</v>
      </c>
      <c r="R96" s="15">
        <v>1.146484375</v>
      </c>
    </row>
    <row r="97" spans="1:18" ht="13">
      <c r="A97" s="10" t="s">
        <v>2</v>
      </c>
      <c r="B97" s="8">
        <v>0.53</v>
      </c>
      <c r="C97" s="9">
        <v>3.9</v>
      </c>
      <c r="D97" s="9">
        <f t="shared" si="1"/>
        <v>0.89347426625533155</v>
      </c>
      <c r="F97" s="11">
        <v>2</v>
      </c>
      <c r="G97" s="11" t="s">
        <v>28</v>
      </c>
      <c r="H97" s="18" t="s">
        <v>31</v>
      </c>
      <c r="I97" s="14">
        <v>4.7</v>
      </c>
      <c r="J97" s="14">
        <v>7.3</v>
      </c>
      <c r="K97" s="15">
        <v>1.208173421727071</v>
      </c>
      <c r="M97" s="58" t="s">
        <v>58</v>
      </c>
      <c r="N97" s="22" t="s">
        <v>34</v>
      </c>
      <c r="O97" s="34" t="s">
        <v>31</v>
      </c>
      <c r="P97" s="23">
        <v>16.45</v>
      </c>
      <c r="Q97" s="24">
        <v>11</v>
      </c>
      <c r="R97" s="15">
        <v>1.2359128474830954</v>
      </c>
    </row>
    <row r="98" spans="1:18" ht="13">
      <c r="A98" s="10" t="s">
        <v>2</v>
      </c>
      <c r="B98" s="8">
        <v>0.71</v>
      </c>
      <c r="C98" s="9">
        <v>4.3</v>
      </c>
      <c r="D98" s="9">
        <f t="shared" si="1"/>
        <v>0.8930031317997158</v>
      </c>
      <c r="F98" s="11">
        <v>2</v>
      </c>
      <c r="G98" s="11" t="s">
        <v>28</v>
      </c>
      <c r="H98" s="18" t="s">
        <v>31</v>
      </c>
      <c r="I98" s="14">
        <v>5.0999999999999996</v>
      </c>
      <c r="J98" s="14">
        <v>7.5</v>
      </c>
      <c r="K98" s="15">
        <v>1.2088888888888889</v>
      </c>
      <c r="M98" s="58" t="s">
        <v>58</v>
      </c>
      <c r="N98" s="22" t="s">
        <v>34</v>
      </c>
      <c r="O98" s="34" t="s">
        <v>31</v>
      </c>
      <c r="P98" s="23">
        <v>17.23</v>
      </c>
      <c r="Q98" s="24">
        <v>11.5</v>
      </c>
      <c r="R98" s="15">
        <v>1.1329004684803157</v>
      </c>
    </row>
    <row r="99" spans="1:18" ht="14" thickBot="1">
      <c r="A99" s="10" t="s">
        <v>2</v>
      </c>
      <c r="B99" s="8">
        <v>0.36</v>
      </c>
      <c r="C99" s="9">
        <v>3.3</v>
      </c>
      <c r="D99" s="9">
        <f t="shared" si="1"/>
        <v>1.0017530678687703</v>
      </c>
      <c r="F99" s="11">
        <v>2</v>
      </c>
      <c r="G99" s="11" t="s">
        <v>28</v>
      </c>
      <c r="H99" s="18" t="s">
        <v>31</v>
      </c>
      <c r="I99" s="14">
        <v>6.8</v>
      </c>
      <c r="J99" s="14">
        <v>8.1</v>
      </c>
      <c r="K99" s="15">
        <v>1.2795399677480663</v>
      </c>
      <c r="M99" s="60" t="s">
        <v>58</v>
      </c>
      <c r="N99" s="28" t="s">
        <v>34</v>
      </c>
      <c r="O99" s="36" t="s">
        <v>31</v>
      </c>
      <c r="P99" s="29">
        <v>13.19</v>
      </c>
      <c r="Q99" s="30">
        <v>9.4</v>
      </c>
      <c r="R99" s="15">
        <v>1.5880392591237007</v>
      </c>
    </row>
    <row r="100" spans="1:18" ht="13">
      <c r="A100" s="10" t="s">
        <v>2</v>
      </c>
      <c r="B100" s="8">
        <v>0.47</v>
      </c>
      <c r="C100" s="9">
        <v>3.6</v>
      </c>
      <c r="D100" s="9">
        <f t="shared" si="1"/>
        <v>1.0073731138545952</v>
      </c>
      <c r="F100" s="11">
        <v>2</v>
      </c>
      <c r="G100" s="11" t="s">
        <v>28</v>
      </c>
      <c r="H100" s="18" t="s">
        <v>31</v>
      </c>
      <c r="I100" s="14">
        <v>8</v>
      </c>
      <c r="J100" s="14">
        <v>8.5</v>
      </c>
      <c r="K100" s="15">
        <v>1.3026663952778343</v>
      </c>
      <c r="M100" s="58" t="s">
        <v>58</v>
      </c>
      <c r="N100" s="22" t="s">
        <v>34</v>
      </c>
      <c r="O100" s="34" t="s">
        <v>31</v>
      </c>
      <c r="P100" s="23">
        <v>12.07</v>
      </c>
      <c r="Q100" s="24">
        <v>10.1</v>
      </c>
      <c r="R100" s="15">
        <v>1.1715023085486671</v>
      </c>
    </row>
    <row r="101" spans="1:18" ht="13">
      <c r="A101" s="10" t="s">
        <v>2</v>
      </c>
      <c r="B101" s="8">
        <v>0.69</v>
      </c>
      <c r="C101" s="9">
        <v>3.9</v>
      </c>
      <c r="D101" s="9">
        <f t="shared" si="1"/>
        <v>1.1632023466342991</v>
      </c>
      <c r="F101" s="11">
        <v>2</v>
      </c>
      <c r="G101" s="11" t="s">
        <v>28</v>
      </c>
      <c r="H101" s="18" t="s">
        <v>31</v>
      </c>
      <c r="I101" s="14">
        <v>4.7</v>
      </c>
      <c r="J101" s="14">
        <v>7.3</v>
      </c>
      <c r="K101" s="15">
        <v>1.208173421727071</v>
      </c>
      <c r="M101" s="58" t="s">
        <v>58</v>
      </c>
      <c r="N101" s="22" t="s">
        <v>34</v>
      </c>
      <c r="O101" s="34" t="s">
        <v>31</v>
      </c>
      <c r="P101" s="23">
        <v>16.97</v>
      </c>
      <c r="Q101" s="24">
        <v>11.4</v>
      </c>
      <c r="R101" s="15">
        <v>1.1454266629948213</v>
      </c>
    </row>
    <row r="102" spans="1:18" ht="13">
      <c r="A102" s="10" t="s">
        <v>2</v>
      </c>
      <c r="B102" s="8">
        <v>0.52</v>
      </c>
      <c r="C102" s="9">
        <v>3.7</v>
      </c>
      <c r="D102" s="9">
        <f t="shared" si="1"/>
        <v>1.0265926993465342</v>
      </c>
      <c r="F102" s="11">
        <v>2</v>
      </c>
      <c r="G102" s="11" t="s">
        <v>28</v>
      </c>
      <c r="H102" s="18" t="s">
        <v>31</v>
      </c>
      <c r="I102" s="14">
        <v>4.7</v>
      </c>
      <c r="J102" s="14">
        <v>7.2</v>
      </c>
      <c r="K102" s="15">
        <v>1.2592163923182442</v>
      </c>
      <c r="M102" s="58" t="s">
        <v>58</v>
      </c>
      <c r="N102" s="22" t="s">
        <v>34</v>
      </c>
      <c r="O102" s="34" t="s">
        <v>31</v>
      </c>
      <c r="P102" s="23">
        <v>12.47</v>
      </c>
      <c r="Q102" s="24">
        <v>11</v>
      </c>
      <c r="R102" s="15">
        <v>0.93688955672426755</v>
      </c>
    </row>
    <row r="103" spans="1:18" ht="13">
      <c r="A103" s="10" t="s">
        <v>2</v>
      </c>
      <c r="B103" s="8">
        <v>0.52</v>
      </c>
      <c r="C103" s="9">
        <v>3.8</v>
      </c>
      <c r="D103" s="9">
        <f t="shared" si="1"/>
        <v>0.9476600087476309</v>
      </c>
      <c r="F103" s="11">
        <v>2</v>
      </c>
      <c r="G103" s="11" t="s">
        <v>28</v>
      </c>
      <c r="H103" s="18" t="s">
        <v>31</v>
      </c>
      <c r="I103" s="14">
        <v>9.6</v>
      </c>
      <c r="J103" s="14">
        <v>9.3000000000000007</v>
      </c>
      <c r="K103" s="15">
        <v>1.1934999011632892</v>
      </c>
      <c r="M103" s="59" t="s">
        <v>58</v>
      </c>
      <c r="N103" s="25" t="s">
        <v>34</v>
      </c>
      <c r="O103" s="35" t="s">
        <v>31</v>
      </c>
      <c r="P103" s="26">
        <v>13.86</v>
      </c>
      <c r="Q103" s="27">
        <v>11</v>
      </c>
      <c r="R103" s="15">
        <v>1.0413223140495869</v>
      </c>
    </row>
    <row r="104" spans="1:18" ht="13">
      <c r="A104" s="10" t="s">
        <v>2</v>
      </c>
      <c r="B104" s="8">
        <v>0.49</v>
      </c>
      <c r="C104" s="9">
        <v>3.8</v>
      </c>
      <c r="D104" s="9">
        <f t="shared" si="1"/>
        <v>0.8929873159352677</v>
      </c>
      <c r="F104" s="11">
        <v>2</v>
      </c>
      <c r="G104" s="11" t="s">
        <v>28</v>
      </c>
      <c r="H104" s="18" t="s">
        <v>31</v>
      </c>
      <c r="I104" s="14">
        <v>8</v>
      </c>
      <c r="J104" s="14">
        <v>8.1</v>
      </c>
      <c r="K104" s="15">
        <v>1.5053411385271367</v>
      </c>
      <c r="M104" s="58" t="s">
        <v>58</v>
      </c>
      <c r="N104" s="22" t="s">
        <v>34</v>
      </c>
      <c r="O104" s="34" t="s">
        <v>31</v>
      </c>
      <c r="P104" s="23">
        <v>19.739999999999998</v>
      </c>
      <c r="Q104" s="24">
        <v>11.6</v>
      </c>
      <c r="R104" s="15">
        <v>1.2646582475706261</v>
      </c>
    </row>
    <row r="105" spans="1:18" ht="13">
      <c r="A105" s="10" t="s">
        <v>4</v>
      </c>
      <c r="B105" s="8">
        <v>1.05</v>
      </c>
      <c r="C105" s="9">
        <v>4.3</v>
      </c>
      <c r="D105" s="9">
        <f t="shared" si="1"/>
        <v>1.3206384343516926</v>
      </c>
      <c r="F105" s="11">
        <v>2</v>
      </c>
      <c r="G105" s="11" t="s">
        <v>28</v>
      </c>
      <c r="H105" s="18" t="s">
        <v>31</v>
      </c>
      <c r="I105" s="14">
        <v>7.2</v>
      </c>
      <c r="J105" s="14">
        <v>8.1999999999999993</v>
      </c>
      <c r="K105" s="15">
        <v>1.3058429216058971</v>
      </c>
      <c r="M105" s="58" t="s">
        <v>58</v>
      </c>
      <c r="N105" s="22" t="s">
        <v>34</v>
      </c>
      <c r="O105" s="34" t="s">
        <v>31</v>
      </c>
      <c r="P105" s="23">
        <v>10.69</v>
      </c>
      <c r="Q105" s="24">
        <v>10</v>
      </c>
      <c r="R105" s="15">
        <v>1.069</v>
      </c>
    </row>
    <row r="106" spans="1:18" ht="13">
      <c r="A106" s="10" t="s">
        <v>4</v>
      </c>
      <c r="B106" s="8">
        <v>0.74</v>
      </c>
      <c r="C106" s="9">
        <v>3.6</v>
      </c>
      <c r="D106" s="9">
        <f t="shared" si="1"/>
        <v>1.5860768175582991</v>
      </c>
      <c r="F106" s="11">
        <v>6</v>
      </c>
      <c r="G106" s="11" t="s">
        <v>28</v>
      </c>
      <c r="H106" s="18" t="s">
        <v>31</v>
      </c>
      <c r="I106" s="14">
        <v>10.199999999999999</v>
      </c>
      <c r="J106" s="14">
        <v>9.4</v>
      </c>
      <c r="K106" s="15">
        <v>1.2280515877984646</v>
      </c>
      <c r="M106" s="58" t="s">
        <v>58</v>
      </c>
      <c r="N106" s="22" t="s">
        <v>34</v>
      </c>
      <c r="O106" s="34" t="s">
        <v>31</v>
      </c>
      <c r="P106" s="23">
        <v>3.93</v>
      </c>
      <c r="Q106" s="24">
        <v>7.4</v>
      </c>
      <c r="R106" s="15">
        <v>0.96983396837304792</v>
      </c>
    </row>
    <row r="107" spans="1:18" ht="14" thickBot="1">
      <c r="A107" s="10" t="s">
        <v>4</v>
      </c>
      <c r="B107" s="8">
        <v>0.47</v>
      </c>
      <c r="C107" s="9">
        <v>3.5</v>
      </c>
      <c r="D107" s="9">
        <f t="shared" si="1"/>
        <v>1.0962099125364433</v>
      </c>
      <c r="F107" s="11">
        <v>6</v>
      </c>
      <c r="G107" s="11" t="s">
        <v>28</v>
      </c>
      <c r="H107" s="18" t="s">
        <v>31</v>
      </c>
      <c r="I107" s="14">
        <v>3.9</v>
      </c>
      <c r="J107" s="14">
        <v>7</v>
      </c>
      <c r="K107" s="15">
        <v>1.1370262390670554</v>
      </c>
      <c r="M107" s="60" t="s">
        <v>58</v>
      </c>
      <c r="N107" s="28" t="s">
        <v>34</v>
      </c>
      <c r="O107" s="36" t="s">
        <v>31</v>
      </c>
      <c r="P107" s="29">
        <v>3.54</v>
      </c>
      <c r="Q107" s="30">
        <v>7</v>
      </c>
      <c r="R107" s="15">
        <v>1.032069970845481</v>
      </c>
    </row>
    <row r="108" spans="1:18" ht="13">
      <c r="A108" s="10" t="s">
        <v>4</v>
      </c>
      <c r="B108" s="8">
        <v>0.57999999999999996</v>
      </c>
      <c r="C108" s="9">
        <v>3.9</v>
      </c>
      <c r="D108" s="9">
        <f t="shared" si="1"/>
        <v>0.97776429137375886</v>
      </c>
      <c r="F108" s="11">
        <v>6</v>
      </c>
      <c r="G108" s="11" t="s">
        <v>28</v>
      </c>
      <c r="H108" s="18" t="s">
        <v>31</v>
      </c>
      <c r="I108" s="14">
        <v>5.8</v>
      </c>
      <c r="J108" s="14">
        <v>7.4</v>
      </c>
      <c r="K108" s="15">
        <v>1.4313071288966102</v>
      </c>
      <c r="M108" s="58" t="s">
        <v>58</v>
      </c>
      <c r="N108" s="22" t="s">
        <v>34</v>
      </c>
      <c r="O108" s="34" t="s">
        <v>31</v>
      </c>
      <c r="P108" s="23">
        <v>6.45</v>
      </c>
      <c r="Q108" s="24">
        <v>8.5</v>
      </c>
      <c r="R108" s="15">
        <v>1.050274781192754</v>
      </c>
    </row>
    <row r="109" spans="1:18" ht="13">
      <c r="A109" s="10" t="s">
        <v>4</v>
      </c>
      <c r="B109" s="8">
        <v>0.31</v>
      </c>
      <c r="C109" s="9">
        <v>3.3</v>
      </c>
      <c r="D109" s="9">
        <f t="shared" si="1"/>
        <v>0.86262069733144142</v>
      </c>
      <c r="F109" s="11">
        <v>6</v>
      </c>
      <c r="G109" s="11" t="s">
        <v>28</v>
      </c>
      <c r="H109" s="18" t="s">
        <v>31</v>
      </c>
      <c r="I109" s="14">
        <v>6.7</v>
      </c>
      <c r="J109" s="14">
        <v>8.3000000000000007</v>
      </c>
      <c r="K109" s="15">
        <v>1.1717650103972279</v>
      </c>
      <c r="M109" s="58" t="s">
        <v>58</v>
      </c>
      <c r="N109" s="22" t="s">
        <v>34</v>
      </c>
      <c r="O109" s="34" t="s">
        <v>31</v>
      </c>
      <c r="P109" s="23">
        <v>13.1</v>
      </c>
      <c r="Q109" s="24">
        <v>10.5</v>
      </c>
      <c r="R109" s="15">
        <v>1.1316272540762335</v>
      </c>
    </row>
    <row r="110" spans="1:18" ht="13">
      <c r="A110" s="10" t="s">
        <v>4</v>
      </c>
      <c r="B110" s="8">
        <v>0.87</v>
      </c>
      <c r="C110" s="9">
        <v>4.3</v>
      </c>
      <c r="D110" s="9">
        <f t="shared" si="1"/>
        <v>1.0942432741771166</v>
      </c>
      <c r="F110" s="11">
        <v>6</v>
      </c>
      <c r="G110" s="11" t="s">
        <v>28</v>
      </c>
      <c r="H110" s="18" t="s">
        <v>31</v>
      </c>
      <c r="I110" s="14">
        <v>4.5999999999999996</v>
      </c>
      <c r="J110" s="14">
        <v>7.4</v>
      </c>
      <c r="K110" s="15">
        <v>1.135174619469725</v>
      </c>
      <c r="M110" s="58" t="s">
        <v>58</v>
      </c>
      <c r="N110" s="22" t="s">
        <v>34</v>
      </c>
      <c r="O110" s="34" t="s">
        <v>31</v>
      </c>
      <c r="P110" s="23">
        <v>15.56</v>
      </c>
      <c r="Q110" s="24">
        <v>11</v>
      </c>
      <c r="R110" s="15">
        <v>1.169045830202855</v>
      </c>
    </row>
    <row r="111" spans="1:18" ht="13">
      <c r="A111" s="10" t="s">
        <v>4</v>
      </c>
      <c r="B111" s="8">
        <v>0.26</v>
      </c>
      <c r="C111" s="9">
        <v>3.2</v>
      </c>
      <c r="D111" s="9">
        <f t="shared" si="1"/>
        <v>0.79345703125</v>
      </c>
      <c r="F111" s="11">
        <v>6</v>
      </c>
      <c r="G111" s="11" t="s">
        <v>28</v>
      </c>
      <c r="H111" s="18" t="s">
        <v>31</v>
      </c>
      <c r="I111" s="14">
        <v>10.8</v>
      </c>
      <c r="J111" s="14">
        <v>9.1</v>
      </c>
      <c r="K111" s="15">
        <v>1.4331761705267325</v>
      </c>
      <c r="M111" s="59" t="s">
        <v>58</v>
      </c>
      <c r="N111" s="25" t="s">
        <v>34</v>
      </c>
      <c r="O111" s="35" t="s">
        <v>31</v>
      </c>
      <c r="P111" s="26">
        <v>4.8499999999999996</v>
      </c>
      <c r="Q111" s="27">
        <v>7.5</v>
      </c>
      <c r="R111" s="15">
        <v>1.1496296296296293</v>
      </c>
    </row>
    <row r="112" spans="1:18" ht="13">
      <c r="A112" s="10" t="s">
        <v>4</v>
      </c>
      <c r="B112" s="8">
        <v>0.5</v>
      </c>
      <c r="C112" s="9">
        <v>3.5</v>
      </c>
      <c r="D112" s="9">
        <f t="shared" si="1"/>
        <v>1.1661807580174928</v>
      </c>
      <c r="F112" s="11">
        <v>6</v>
      </c>
      <c r="G112" s="11" t="s">
        <v>28</v>
      </c>
      <c r="H112" s="18" t="s">
        <v>31</v>
      </c>
      <c r="I112" s="14">
        <v>5.5</v>
      </c>
      <c r="J112" s="14">
        <v>7.7</v>
      </c>
      <c r="K112" s="15">
        <v>1.2047321880345998</v>
      </c>
      <c r="M112" s="58" t="s">
        <v>58</v>
      </c>
      <c r="N112" s="22" t="s">
        <v>34</v>
      </c>
      <c r="O112" s="34" t="s">
        <v>31</v>
      </c>
      <c r="P112" s="23">
        <v>19.36</v>
      </c>
      <c r="Q112" s="24">
        <v>12.3</v>
      </c>
      <c r="R112" s="15">
        <v>1.0403752659378662</v>
      </c>
    </row>
    <row r="113" spans="1:18" ht="13">
      <c r="A113" s="10" t="s">
        <v>4</v>
      </c>
      <c r="B113" s="8">
        <v>0.3</v>
      </c>
      <c r="C113" s="9">
        <v>3.5</v>
      </c>
      <c r="D113" s="9">
        <f t="shared" si="1"/>
        <v>0.69970845481049559</v>
      </c>
      <c r="F113" s="11">
        <v>6</v>
      </c>
      <c r="G113" s="11" t="s">
        <v>28</v>
      </c>
      <c r="H113" s="18" t="s">
        <v>31</v>
      </c>
      <c r="I113" s="14">
        <v>9.6</v>
      </c>
      <c r="J113" s="14">
        <v>9</v>
      </c>
      <c r="K113" s="15">
        <v>1.3168724279835391</v>
      </c>
      <c r="M113" s="58" t="s">
        <v>58</v>
      </c>
      <c r="N113" s="22" t="s">
        <v>34</v>
      </c>
      <c r="O113" s="34" t="s">
        <v>31</v>
      </c>
      <c r="P113" s="23">
        <v>14.59</v>
      </c>
      <c r="Q113" s="24">
        <v>10.9</v>
      </c>
      <c r="R113" s="15">
        <v>1.1266156974090926</v>
      </c>
    </row>
    <row r="114" spans="1:18" ht="13">
      <c r="A114" s="10" t="s">
        <v>4</v>
      </c>
      <c r="B114" s="8">
        <v>0.54</v>
      </c>
      <c r="C114" s="9">
        <v>3.8</v>
      </c>
      <c r="D114" s="9">
        <f t="shared" si="1"/>
        <v>0.98410847062254014</v>
      </c>
      <c r="F114" s="11">
        <v>6</v>
      </c>
      <c r="G114" s="11" t="s">
        <v>28</v>
      </c>
      <c r="H114" s="18" t="s">
        <v>31</v>
      </c>
      <c r="I114" s="14">
        <v>9.6999999999999993</v>
      </c>
      <c r="J114" s="14">
        <v>9</v>
      </c>
      <c r="K114" s="15">
        <v>1.3305898491083676</v>
      </c>
      <c r="M114" s="58" t="s">
        <v>58</v>
      </c>
      <c r="N114" s="22" t="s">
        <v>34</v>
      </c>
      <c r="O114" s="34" t="s">
        <v>31</v>
      </c>
      <c r="P114" s="23">
        <v>3.51</v>
      </c>
      <c r="Q114" s="24">
        <v>7</v>
      </c>
      <c r="R114" s="15">
        <v>1.0233236151603498</v>
      </c>
    </row>
    <row r="115" spans="1:18" ht="14" thickBot="1">
      <c r="A115" s="10" t="s">
        <v>4</v>
      </c>
      <c r="B115" s="8">
        <v>0.24</v>
      </c>
      <c r="C115" s="9">
        <v>3.2</v>
      </c>
      <c r="D115" s="9">
        <f t="shared" si="1"/>
        <v>0.73242187499999978</v>
      </c>
      <c r="F115" s="11">
        <v>6</v>
      </c>
      <c r="G115" s="11" t="s">
        <v>28</v>
      </c>
      <c r="H115" s="18" t="s">
        <v>31</v>
      </c>
      <c r="I115" s="14">
        <v>2.6</v>
      </c>
      <c r="J115" s="14">
        <v>5.4</v>
      </c>
      <c r="K115" s="15">
        <v>1.6511710613219526</v>
      </c>
      <c r="M115" s="60" t="s">
        <v>58</v>
      </c>
      <c r="N115" s="28" t="s">
        <v>34</v>
      </c>
      <c r="O115" s="36" t="s">
        <v>31</v>
      </c>
      <c r="P115" s="29">
        <v>8.18</v>
      </c>
      <c r="Q115" s="30">
        <v>8.9</v>
      </c>
      <c r="R115" s="15">
        <v>1.1603347097531946</v>
      </c>
    </row>
    <row r="116" spans="1:18" ht="13">
      <c r="A116" s="10" t="s">
        <v>4</v>
      </c>
      <c r="B116" s="8">
        <v>0.57999999999999996</v>
      </c>
      <c r="C116" s="9">
        <v>3.49</v>
      </c>
      <c r="D116" s="9">
        <f t="shared" si="1"/>
        <v>1.364431422959179</v>
      </c>
      <c r="F116" s="11">
        <v>6</v>
      </c>
      <c r="G116" s="11" t="s">
        <v>28</v>
      </c>
      <c r="H116" s="18" t="s">
        <v>31</v>
      </c>
      <c r="I116" s="14">
        <v>7.8</v>
      </c>
      <c r="J116" s="14">
        <v>8.5</v>
      </c>
      <c r="K116" s="15">
        <v>1.2700997353958883</v>
      </c>
      <c r="M116" s="58" t="s">
        <v>58</v>
      </c>
      <c r="N116" s="22" t="s">
        <v>34</v>
      </c>
      <c r="O116" s="34" t="s">
        <v>31</v>
      </c>
      <c r="P116" s="23">
        <v>3.29</v>
      </c>
      <c r="Q116" s="24">
        <v>6.5</v>
      </c>
      <c r="R116" s="15">
        <v>1.1979972690031861</v>
      </c>
    </row>
    <row r="117" spans="1:18" ht="13">
      <c r="A117" s="10" t="s">
        <v>4</v>
      </c>
      <c r="B117" s="8">
        <v>0.33</v>
      </c>
      <c r="C117" s="9">
        <v>3.5</v>
      </c>
      <c r="D117" s="9">
        <f t="shared" si="1"/>
        <v>0.76967930029154519</v>
      </c>
      <c r="F117" s="11">
        <v>6</v>
      </c>
      <c r="G117" s="11" t="s">
        <v>28</v>
      </c>
      <c r="H117" s="18" t="s">
        <v>31</v>
      </c>
      <c r="I117" s="14">
        <v>7.4</v>
      </c>
      <c r="J117" s="14">
        <v>8.3000000000000007</v>
      </c>
      <c r="K117" s="15">
        <v>1.2941882204387296</v>
      </c>
      <c r="M117" s="58" t="s">
        <v>49</v>
      </c>
      <c r="N117" s="22" t="s">
        <v>28</v>
      </c>
      <c r="O117" s="34" t="s">
        <v>4</v>
      </c>
      <c r="P117" s="23">
        <v>12.16</v>
      </c>
      <c r="Q117" s="24">
        <v>10</v>
      </c>
      <c r="R117" s="15">
        <v>1.216</v>
      </c>
    </row>
    <row r="118" spans="1:18" ht="13">
      <c r="A118" s="10" t="s">
        <v>4</v>
      </c>
      <c r="B118" s="8">
        <v>0.97</v>
      </c>
      <c r="C118" s="9">
        <v>4.3</v>
      </c>
      <c r="D118" s="9">
        <f t="shared" si="1"/>
        <v>1.2200183631629919</v>
      </c>
      <c r="F118" s="11">
        <v>6</v>
      </c>
      <c r="G118" s="11" t="s">
        <v>28</v>
      </c>
      <c r="H118" s="18" t="s">
        <v>31</v>
      </c>
      <c r="I118" s="14">
        <v>8.8000000000000007</v>
      </c>
      <c r="J118" s="14">
        <v>8.9</v>
      </c>
      <c r="K118" s="15">
        <v>1.2482818393432904</v>
      </c>
      <c r="M118" s="58" t="s">
        <v>49</v>
      </c>
      <c r="N118" s="22" t="s">
        <v>28</v>
      </c>
      <c r="O118" s="34" t="s">
        <v>4</v>
      </c>
      <c r="P118" s="23">
        <v>28.83</v>
      </c>
      <c r="Q118" s="24">
        <v>12.3</v>
      </c>
      <c r="R118" s="15">
        <v>1.5492778366213167</v>
      </c>
    </row>
    <row r="119" spans="1:18" ht="13">
      <c r="A119" s="10" t="s">
        <v>4</v>
      </c>
      <c r="B119" s="8">
        <v>0.45</v>
      </c>
      <c r="C119" s="9">
        <v>3.4</v>
      </c>
      <c r="D119" s="9">
        <f t="shared" si="1"/>
        <v>1.1449216364746591</v>
      </c>
      <c r="F119" s="11">
        <v>6</v>
      </c>
      <c r="G119" s="11" t="s">
        <v>28</v>
      </c>
      <c r="H119" s="18" t="s">
        <v>31</v>
      </c>
      <c r="I119" s="14">
        <v>12.6</v>
      </c>
      <c r="J119" s="14">
        <v>9.6</v>
      </c>
      <c r="K119" s="15">
        <v>1.4241536458333335</v>
      </c>
      <c r="M119" s="59" t="s">
        <v>49</v>
      </c>
      <c r="N119" s="25" t="s">
        <v>28</v>
      </c>
      <c r="O119" s="35" t="s">
        <v>4</v>
      </c>
      <c r="P119" s="26">
        <v>30.64</v>
      </c>
      <c r="Q119" s="27">
        <v>13</v>
      </c>
      <c r="R119" s="15">
        <v>1.3946290395994538</v>
      </c>
    </row>
    <row r="120" spans="1:18" ht="13">
      <c r="A120" s="10" t="s">
        <v>4</v>
      </c>
      <c r="B120" s="8">
        <v>0.7</v>
      </c>
      <c r="C120" s="9">
        <v>3.7</v>
      </c>
      <c r="D120" s="9">
        <f t="shared" si="1"/>
        <v>1.381951710658796</v>
      </c>
      <c r="F120" s="11">
        <v>6</v>
      </c>
      <c r="G120" s="11" t="s">
        <v>28</v>
      </c>
      <c r="H120" s="18" t="s">
        <v>31</v>
      </c>
      <c r="I120" s="14">
        <v>10.1</v>
      </c>
      <c r="J120" s="14">
        <v>9</v>
      </c>
      <c r="K120" s="15">
        <v>1.3854595336076818</v>
      </c>
      <c r="M120" s="58" t="s">
        <v>49</v>
      </c>
      <c r="N120" s="22" t="s">
        <v>28</v>
      </c>
      <c r="O120" s="34" t="s">
        <v>4</v>
      </c>
      <c r="P120" s="23">
        <v>28.4</v>
      </c>
      <c r="Q120" s="24">
        <v>12.8</v>
      </c>
      <c r="R120" s="15">
        <v>1.3542175292968746</v>
      </c>
    </row>
    <row r="121" spans="1:18" ht="13">
      <c r="A121" s="10" t="s">
        <v>4</v>
      </c>
      <c r="B121" s="8">
        <v>0.48</v>
      </c>
      <c r="C121" s="9">
        <v>3.5</v>
      </c>
      <c r="D121" s="9">
        <f t="shared" si="1"/>
        <v>1.1195335276967933</v>
      </c>
      <c r="F121" s="11">
        <v>6</v>
      </c>
      <c r="G121" s="11" t="s">
        <v>28</v>
      </c>
      <c r="H121" s="18" t="s">
        <v>31</v>
      </c>
      <c r="I121" s="14">
        <v>5</v>
      </c>
      <c r="J121" s="14">
        <v>6.8</v>
      </c>
      <c r="K121" s="15">
        <v>1.5901689395481378</v>
      </c>
      <c r="M121" s="58" t="s">
        <v>49</v>
      </c>
      <c r="N121" s="22" t="s">
        <v>28</v>
      </c>
      <c r="O121" s="34" t="s">
        <v>4</v>
      </c>
      <c r="P121" s="23">
        <v>27</v>
      </c>
      <c r="Q121" s="24">
        <v>12.3</v>
      </c>
      <c r="R121" s="15">
        <v>1.450936579562107</v>
      </c>
    </row>
    <row r="122" spans="1:18" ht="13">
      <c r="A122" s="10" t="s">
        <v>4</v>
      </c>
      <c r="B122" s="8">
        <v>0.6</v>
      </c>
      <c r="C122" s="9">
        <v>4.0999999999999996</v>
      </c>
      <c r="D122" s="9">
        <f t="shared" si="1"/>
        <v>0.87056194773726459</v>
      </c>
      <c r="F122" s="11">
        <v>6</v>
      </c>
      <c r="G122" s="11" t="s">
        <v>28</v>
      </c>
      <c r="H122" s="18" t="s">
        <v>31</v>
      </c>
      <c r="I122" s="14">
        <v>4.2</v>
      </c>
      <c r="J122" s="14">
        <v>6.7</v>
      </c>
      <c r="K122" s="15">
        <v>1.3964483663216551</v>
      </c>
      <c r="M122" s="58" t="s">
        <v>49</v>
      </c>
      <c r="N122" s="22" t="s">
        <v>28</v>
      </c>
      <c r="O122" s="34" t="s">
        <v>4</v>
      </c>
      <c r="P122" s="23">
        <v>48.06</v>
      </c>
      <c r="Q122" s="24">
        <v>12.6</v>
      </c>
      <c r="R122" s="15">
        <v>2.4025483209156677</v>
      </c>
    </row>
    <row r="123" spans="1:18" ht="14" thickBot="1">
      <c r="A123" s="10" t="s">
        <v>4</v>
      </c>
      <c r="B123" s="8">
        <v>0.79</v>
      </c>
      <c r="C123" s="9">
        <v>4.3</v>
      </c>
      <c r="D123" s="9">
        <f t="shared" si="1"/>
        <v>0.99362320298841622</v>
      </c>
      <c r="F123" s="11">
        <v>6</v>
      </c>
      <c r="G123" s="11" t="s">
        <v>28</v>
      </c>
      <c r="H123" s="18" t="s">
        <v>31</v>
      </c>
      <c r="I123" s="14">
        <v>6.8</v>
      </c>
      <c r="J123" s="14">
        <v>7.4</v>
      </c>
      <c r="K123" s="15">
        <v>1.6780842200856807</v>
      </c>
      <c r="M123" s="60" t="s">
        <v>49</v>
      </c>
      <c r="N123" s="28" t="s">
        <v>28</v>
      </c>
      <c r="O123" s="36" t="s">
        <v>4</v>
      </c>
      <c r="P123" s="29">
        <v>32.35</v>
      </c>
      <c r="Q123" s="30">
        <v>13.4</v>
      </c>
      <c r="R123" s="15">
        <v>1.3444971622174271</v>
      </c>
    </row>
    <row r="124" spans="1:18" ht="13">
      <c r="A124" s="10" t="s">
        <v>4</v>
      </c>
      <c r="B124" s="8">
        <v>0.43</v>
      </c>
      <c r="C124" s="9">
        <v>3.3</v>
      </c>
      <c r="D124" s="9">
        <f t="shared" si="1"/>
        <v>1.1965383866210315</v>
      </c>
      <c r="F124" s="11">
        <v>6</v>
      </c>
      <c r="G124" s="11" t="s">
        <v>28</v>
      </c>
      <c r="H124" s="18" t="s">
        <v>31</v>
      </c>
      <c r="I124" s="14">
        <v>3</v>
      </c>
      <c r="J124" s="14">
        <v>5.6</v>
      </c>
      <c r="K124" s="15">
        <v>1.7082725947521871</v>
      </c>
      <c r="M124" s="58" t="s">
        <v>49</v>
      </c>
      <c r="N124" s="22" t="s">
        <v>28</v>
      </c>
      <c r="O124" s="34" t="s">
        <v>4</v>
      </c>
      <c r="P124" s="23">
        <v>27.97</v>
      </c>
      <c r="Q124" s="24">
        <v>12.8</v>
      </c>
      <c r="R124" s="15">
        <v>1.3337135314941402</v>
      </c>
    </row>
    <row r="125" spans="1:18" ht="13">
      <c r="A125" s="10" t="s">
        <v>4</v>
      </c>
      <c r="B125" s="8">
        <v>0.43</v>
      </c>
      <c r="C125" s="9">
        <v>3.6</v>
      </c>
      <c r="D125" s="9">
        <f t="shared" si="1"/>
        <v>0.92163923182441687</v>
      </c>
      <c r="F125" s="11">
        <v>6</v>
      </c>
      <c r="G125" s="11" t="s">
        <v>28</v>
      </c>
      <c r="H125" s="18" t="s">
        <v>31</v>
      </c>
      <c r="I125" s="14">
        <v>2.2999999999999998</v>
      </c>
      <c r="J125" s="14">
        <v>5.5</v>
      </c>
      <c r="K125" s="15">
        <v>1.382419233658903</v>
      </c>
      <c r="M125" s="58" t="s">
        <v>49</v>
      </c>
      <c r="N125" s="22" t="s">
        <v>28</v>
      </c>
      <c r="O125" s="34" t="s">
        <v>4</v>
      </c>
      <c r="P125" s="23">
        <v>15.56</v>
      </c>
      <c r="Q125" s="24">
        <v>10.9</v>
      </c>
      <c r="R125" s="15">
        <v>1.2015174949750158</v>
      </c>
    </row>
    <row r="126" spans="1:18" ht="13">
      <c r="A126" s="10" t="s">
        <v>4</v>
      </c>
      <c r="B126" s="8">
        <v>0.3</v>
      </c>
      <c r="C126" s="9">
        <v>3.5</v>
      </c>
      <c r="D126" s="9">
        <f t="shared" si="1"/>
        <v>0.69970845481049559</v>
      </c>
      <c r="F126" s="11">
        <v>6</v>
      </c>
      <c r="G126" s="11" t="s">
        <v>28</v>
      </c>
      <c r="H126" s="18" t="s">
        <v>31</v>
      </c>
      <c r="I126" s="14">
        <v>7.5</v>
      </c>
      <c r="J126" s="14">
        <v>8.5</v>
      </c>
      <c r="K126" s="15">
        <v>1.2212497455729696</v>
      </c>
      <c r="M126" s="58" t="s">
        <v>49</v>
      </c>
      <c r="N126" s="22" t="s">
        <v>28</v>
      </c>
      <c r="O126" s="34" t="s">
        <v>4</v>
      </c>
      <c r="P126" s="23">
        <v>17.809999999999999</v>
      </c>
      <c r="Q126" s="24">
        <v>11.4</v>
      </c>
      <c r="R126" s="15">
        <v>1.2021242703557911</v>
      </c>
    </row>
    <row r="127" spans="1:18" ht="13">
      <c r="A127" s="10" t="s">
        <v>4</v>
      </c>
      <c r="B127" s="8">
        <v>0.65</v>
      </c>
      <c r="C127" s="9">
        <v>4.2</v>
      </c>
      <c r="D127" s="9">
        <f t="shared" si="1"/>
        <v>0.87733506100853031</v>
      </c>
      <c r="F127" s="11">
        <v>6</v>
      </c>
      <c r="G127" s="11" t="s">
        <v>28</v>
      </c>
      <c r="H127" s="18" t="s">
        <v>31</v>
      </c>
      <c r="I127" s="14">
        <v>12.1</v>
      </c>
      <c r="J127" s="14">
        <v>9.4</v>
      </c>
      <c r="K127" s="15">
        <v>1.4568062953295511</v>
      </c>
      <c r="M127" s="59" t="s">
        <v>49</v>
      </c>
      <c r="N127" s="25" t="s">
        <v>28</v>
      </c>
      <c r="O127" s="35" t="s">
        <v>4</v>
      </c>
      <c r="P127" s="26">
        <v>24.04</v>
      </c>
      <c r="Q127" s="27">
        <v>12.5</v>
      </c>
      <c r="R127" s="15">
        <v>1.2308479999999999</v>
      </c>
    </row>
    <row r="128" spans="1:18" ht="13">
      <c r="A128" s="10" t="s">
        <v>4</v>
      </c>
      <c r="B128" s="8">
        <v>0.47</v>
      </c>
      <c r="C128" s="9">
        <v>3.9</v>
      </c>
      <c r="D128" s="9">
        <f t="shared" si="1"/>
        <v>0.79232623611321851</v>
      </c>
      <c r="F128" s="11">
        <v>6</v>
      </c>
      <c r="G128" s="11" t="s">
        <v>28</v>
      </c>
      <c r="H128" s="18" t="s">
        <v>31</v>
      </c>
      <c r="I128" s="14">
        <v>8.3000000000000007</v>
      </c>
      <c r="J128" s="14">
        <v>8.3000000000000007</v>
      </c>
      <c r="K128" s="15">
        <v>1.4515894904920885</v>
      </c>
      <c r="M128" s="58" t="s">
        <v>49</v>
      </c>
      <c r="N128" s="22" t="s">
        <v>28</v>
      </c>
      <c r="O128" s="34" t="s">
        <v>4</v>
      </c>
      <c r="P128" s="23">
        <v>19.93</v>
      </c>
      <c r="Q128" s="24">
        <v>12</v>
      </c>
      <c r="R128" s="15">
        <v>1.1533564814814816</v>
      </c>
    </row>
    <row r="129" spans="1:18" ht="13">
      <c r="A129" s="10" t="s">
        <v>4</v>
      </c>
      <c r="B129" s="8">
        <v>0.48</v>
      </c>
      <c r="C129" s="9">
        <v>3.7</v>
      </c>
      <c r="D129" s="9">
        <f t="shared" si="1"/>
        <v>0.94762403016603136</v>
      </c>
      <c r="F129" s="11">
        <v>6</v>
      </c>
      <c r="G129" s="11" t="s">
        <v>28</v>
      </c>
      <c r="H129" s="18" t="s">
        <v>31</v>
      </c>
      <c r="I129" s="14">
        <v>7.3</v>
      </c>
      <c r="J129" s="14">
        <v>8.8000000000000007</v>
      </c>
      <c r="K129" s="15">
        <v>1.0712105559729523</v>
      </c>
      <c r="M129" s="58" t="s">
        <v>49</v>
      </c>
      <c r="N129" s="22" t="s">
        <v>28</v>
      </c>
      <c r="O129" s="34" t="s">
        <v>4</v>
      </c>
      <c r="P129" s="23">
        <v>21.96</v>
      </c>
      <c r="Q129" s="24">
        <v>12</v>
      </c>
      <c r="R129" s="15">
        <v>1.2708333333333333</v>
      </c>
    </row>
    <row r="130" spans="1:18" ht="13">
      <c r="A130" s="10" t="s">
        <v>4</v>
      </c>
      <c r="B130" s="8">
        <v>0.6</v>
      </c>
      <c r="C130" s="9">
        <v>3.8</v>
      </c>
      <c r="D130" s="9">
        <f t="shared" si="1"/>
        <v>1.0934538562472664</v>
      </c>
      <c r="F130" s="11">
        <v>6</v>
      </c>
      <c r="G130" s="11" t="s">
        <v>28</v>
      </c>
      <c r="H130" s="18" t="s">
        <v>31</v>
      </c>
      <c r="I130" s="14">
        <v>1</v>
      </c>
      <c r="J130" s="14">
        <v>4.4000000000000004</v>
      </c>
      <c r="K130" s="15">
        <v>1.1739293764087151</v>
      </c>
      <c r="M130" s="58" t="s">
        <v>49</v>
      </c>
      <c r="N130" s="22" t="s">
        <v>28</v>
      </c>
      <c r="O130" s="34" t="s">
        <v>4</v>
      </c>
      <c r="P130" s="23">
        <v>15.58</v>
      </c>
      <c r="Q130" s="24">
        <v>11</v>
      </c>
      <c r="R130" s="15">
        <v>1.170548459804658</v>
      </c>
    </row>
    <row r="131" spans="1:18" ht="14" thickBot="1">
      <c r="A131" s="10" t="s">
        <v>4</v>
      </c>
      <c r="B131" s="8">
        <v>0.56999999999999995</v>
      </c>
      <c r="C131" s="9">
        <v>3.8</v>
      </c>
      <c r="D131" s="9">
        <f t="shared" si="1"/>
        <v>1.0387811634349031</v>
      </c>
      <c r="F131" s="11">
        <v>10</v>
      </c>
      <c r="G131" s="11" t="s">
        <v>28</v>
      </c>
      <c r="H131" s="18" t="s">
        <v>31</v>
      </c>
      <c r="I131" s="14">
        <v>7.8</v>
      </c>
      <c r="J131" s="14">
        <v>8.5</v>
      </c>
      <c r="K131" s="15">
        <v>1.2700997353958883</v>
      </c>
      <c r="M131" s="60" t="s">
        <v>49</v>
      </c>
      <c r="N131" s="28" t="s">
        <v>28</v>
      </c>
      <c r="O131" s="36" t="s">
        <v>4</v>
      </c>
      <c r="P131" s="29">
        <v>11.67</v>
      </c>
      <c r="Q131" s="30">
        <v>9.9</v>
      </c>
      <c r="R131" s="15">
        <v>1.2027220475338012</v>
      </c>
    </row>
    <row r="132" spans="1:18" ht="13">
      <c r="A132" s="10" t="s">
        <v>4</v>
      </c>
      <c r="B132" s="8">
        <v>0.53</v>
      </c>
      <c r="C132" s="9">
        <v>3.6</v>
      </c>
      <c r="D132" s="9">
        <f t="shared" ref="D132:D154" si="2">B132/C132/C132/C132*100</f>
        <v>1.1359739368998629</v>
      </c>
      <c r="F132" s="11">
        <v>10</v>
      </c>
      <c r="G132" s="11" t="s">
        <v>28</v>
      </c>
      <c r="H132" s="18" t="s">
        <v>31</v>
      </c>
      <c r="I132" s="14">
        <v>5.8</v>
      </c>
      <c r="J132" s="14">
        <v>7.7</v>
      </c>
      <c r="K132" s="15">
        <v>1.2704448528364869</v>
      </c>
      <c r="M132" s="58" t="s">
        <v>49</v>
      </c>
      <c r="N132" s="22" t="s">
        <v>28</v>
      </c>
      <c r="O132" s="34" t="s">
        <v>4</v>
      </c>
      <c r="P132" s="23">
        <v>20.71</v>
      </c>
      <c r="Q132" s="24">
        <v>12</v>
      </c>
      <c r="R132" s="15">
        <v>1.1984953703703705</v>
      </c>
    </row>
    <row r="133" spans="1:18" ht="13">
      <c r="A133" s="10" t="s">
        <v>4</v>
      </c>
      <c r="B133" s="8">
        <v>0.43</v>
      </c>
      <c r="C133" s="9">
        <v>3.5</v>
      </c>
      <c r="D133" s="9">
        <f t="shared" si="2"/>
        <v>1.0029154518950436</v>
      </c>
      <c r="F133" s="11">
        <v>10</v>
      </c>
      <c r="G133" s="11" t="s">
        <v>28</v>
      </c>
      <c r="H133" s="18" t="s">
        <v>31</v>
      </c>
      <c r="I133" s="14">
        <v>8.9</v>
      </c>
      <c r="J133" s="14">
        <v>8</v>
      </c>
      <c r="K133" s="15">
        <v>1.73828125</v>
      </c>
      <c r="M133" s="58" t="s">
        <v>49</v>
      </c>
      <c r="N133" s="22" t="s">
        <v>28</v>
      </c>
      <c r="O133" s="34" t="s">
        <v>4</v>
      </c>
      <c r="P133" s="23">
        <v>18.57</v>
      </c>
      <c r="Q133" s="24">
        <v>11.2</v>
      </c>
      <c r="R133" s="15">
        <v>1.3217759201895047</v>
      </c>
    </row>
    <row r="134" spans="1:18" ht="13">
      <c r="A134" s="10" t="s">
        <v>4</v>
      </c>
      <c r="B134" s="8">
        <v>1.06</v>
      </c>
      <c r="C134" s="9">
        <v>4.5</v>
      </c>
      <c r="D134" s="9">
        <f t="shared" si="2"/>
        <v>1.1632373113854597</v>
      </c>
      <c r="F134" s="11">
        <v>10</v>
      </c>
      <c r="G134" s="11" t="s">
        <v>28</v>
      </c>
      <c r="H134" s="18" t="s">
        <v>31</v>
      </c>
      <c r="I134" s="14">
        <v>4.5999999999999996</v>
      </c>
      <c r="J134" s="14">
        <v>7.8</v>
      </c>
      <c r="K134" s="15">
        <v>0.96933528886191611</v>
      </c>
      <c r="M134" s="58" t="s">
        <v>49</v>
      </c>
      <c r="N134" s="22" t="s">
        <v>28</v>
      </c>
      <c r="O134" s="34" t="s">
        <v>4</v>
      </c>
      <c r="P134" s="23">
        <v>17.72</v>
      </c>
      <c r="Q134" s="24">
        <v>11.4</v>
      </c>
      <c r="R134" s="15">
        <v>1.1960495267099727</v>
      </c>
    </row>
    <row r="135" spans="1:18" ht="13">
      <c r="A135" s="10" t="s">
        <v>4</v>
      </c>
      <c r="B135" s="8">
        <v>0.56999999999999995</v>
      </c>
      <c r="C135" s="9">
        <v>3.6</v>
      </c>
      <c r="D135" s="9">
        <f t="shared" si="2"/>
        <v>1.221707818930041</v>
      </c>
      <c r="F135" s="11">
        <v>10</v>
      </c>
      <c r="G135" s="11" t="s">
        <v>28</v>
      </c>
      <c r="H135" s="18" t="s">
        <v>31</v>
      </c>
      <c r="I135" s="14">
        <v>2.9</v>
      </c>
      <c r="J135" s="14">
        <v>5.9</v>
      </c>
      <c r="K135" s="15">
        <v>1.4120236246159537</v>
      </c>
      <c r="M135" s="59" t="s">
        <v>49</v>
      </c>
      <c r="N135" s="25" t="s">
        <v>28</v>
      </c>
      <c r="O135" s="35" t="s">
        <v>4</v>
      </c>
      <c r="P135" s="26">
        <v>19.850000000000001</v>
      </c>
      <c r="Q135" s="27">
        <v>11.5</v>
      </c>
      <c r="R135" s="15">
        <v>1.3051697213774966</v>
      </c>
    </row>
    <row r="136" spans="1:18" ht="13">
      <c r="A136" s="10" t="s">
        <v>4</v>
      </c>
      <c r="B136" s="8">
        <v>0.64</v>
      </c>
      <c r="C136" s="9">
        <v>4.2</v>
      </c>
      <c r="D136" s="9">
        <f t="shared" si="2"/>
        <v>0.8638375985314759</v>
      </c>
      <c r="F136" s="11">
        <v>10</v>
      </c>
      <c r="G136" s="11" t="s">
        <v>28</v>
      </c>
      <c r="H136" s="18" t="s">
        <v>31</v>
      </c>
      <c r="I136" s="14">
        <v>2.9</v>
      </c>
      <c r="J136" s="14">
        <v>5.3</v>
      </c>
      <c r="K136" s="15">
        <v>1.9479167366349401</v>
      </c>
      <c r="M136" s="58" t="s">
        <v>49</v>
      </c>
      <c r="N136" s="22" t="s">
        <v>28</v>
      </c>
      <c r="O136" s="34" t="s">
        <v>4</v>
      </c>
      <c r="P136" s="23">
        <v>19.940000000000001</v>
      </c>
      <c r="Q136" s="24">
        <v>12</v>
      </c>
      <c r="R136" s="15">
        <v>1.1539351851851853</v>
      </c>
    </row>
    <row r="137" spans="1:18" ht="13">
      <c r="A137" s="10" t="s">
        <v>4</v>
      </c>
      <c r="B137" s="8">
        <v>0.68</v>
      </c>
      <c r="C137" s="9">
        <v>4.3</v>
      </c>
      <c r="D137" s="9">
        <f t="shared" si="2"/>
        <v>0.85527060510395325</v>
      </c>
      <c r="F137" s="11">
        <v>10</v>
      </c>
      <c r="G137" s="11" t="s">
        <v>28</v>
      </c>
      <c r="H137" s="18" t="s">
        <v>31</v>
      </c>
      <c r="I137" s="14">
        <v>2.1</v>
      </c>
      <c r="J137" s="14">
        <v>5.4</v>
      </c>
      <c r="K137" s="15">
        <v>1.3336381649138849</v>
      </c>
      <c r="M137" s="58" t="s">
        <v>49</v>
      </c>
      <c r="N137" s="22" t="s">
        <v>28</v>
      </c>
      <c r="O137" s="34" t="s">
        <v>4</v>
      </c>
      <c r="P137" s="23">
        <v>12.88</v>
      </c>
      <c r="Q137" s="24">
        <v>10.1</v>
      </c>
      <c r="R137" s="15">
        <v>1.2501201105308062</v>
      </c>
    </row>
    <row r="138" spans="1:18" ht="13">
      <c r="A138" s="10" t="s">
        <v>4</v>
      </c>
      <c r="B138" s="8">
        <v>0.55000000000000004</v>
      </c>
      <c r="C138" s="9">
        <v>4.4000000000000004</v>
      </c>
      <c r="D138" s="9">
        <f t="shared" si="2"/>
        <v>0.64566115702479332</v>
      </c>
      <c r="F138" s="11">
        <v>10</v>
      </c>
      <c r="G138" s="11" t="s">
        <v>28</v>
      </c>
      <c r="H138" s="18" t="s">
        <v>31</v>
      </c>
      <c r="I138" s="14">
        <v>4.5</v>
      </c>
      <c r="J138" s="14">
        <v>6.4</v>
      </c>
      <c r="K138" s="15">
        <v>1.71661376953125</v>
      </c>
      <c r="M138" s="58" t="s">
        <v>49</v>
      </c>
      <c r="N138" s="22" t="s">
        <v>28</v>
      </c>
      <c r="O138" s="34" t="s">
        <v>4</v>
      </c>
      <c r="P138" s="23">
        <v>6.15</v>
      </c>
      <c r="Q138" s="24">
        <v>7.9</v>
      </c>
      <c r="R138" s="15">
        <v>1.2473658270441079</v>
      </c>
    </row>
    <row r="139" spans="1:18" ht="14" thickBot="1">
      <c r="A139" s="10" t="s">
        <v>4</v>
      </c>
      <c r="B139" s="8">
        <v>0.81</v>
      </c>
      <c r="C139" s="9">
        <v>4.0999999999999996</v>
      </c>
      <c r="D139" s="9">
        <f t="shared" si="2"/>
        <v>1.1752586294453073</v>
      </c>
      <c r="F139" s="11">
        <v>10</v>
      </c>
      <c r="G139" s="11" t="s">
        <v>28</v>
      </c>
      <c r="H139" s="18" t="s">
        <v>31</v>
      </c>
      <c r="I139" s="14">
        <v>0.6</v>
      </c>
      <c r="J139" s="14">
        <v>4</v>
      </c>
      <c r="K139" s="15">
        <v>0.9375</v>
      </c>
      <c r="M139" s="60" t="s">
        <v>49</v>
      </c>
      <c r="N139" s="28" t="s">
        <v>28</v>
      </c>
      <c r="O139" s="36" t="s">
        <v>4</v>
      </c>
      <c r="P139" s="29">
        <v>15.04</v>
      </c>
      <c r="Q139" s="30">
        <v>10.6</v>
      </c>
      <c r="R139" s="15">
        <v>1.262787401680582</v>
      </c>
    </row>
    <row r="140" spans="1:18" ht="13">
      <c r="A140" s="10" t="s">
        <v>4</v>
      </c>
      <c r="B140" s="8">
        <v>0.33</v>
      </c>
      <c r="C140" s="9">
        <v>3.3</v>
      </c>
      <c r="D140" s="9">
        <f t="shared" si="2"/>
        <v>0.91827364554637292</v>
      </c>
      <c r="F140" s="11">
        <v>10</v>
      </c>
      <c r="G140" s="11" t="s">
        <v>28</v>
      </c>
      <c r="H140" s="18" t="s">
        <v>31</v>
      </c>
      <c r="I140" s="14">
        <v>6.7</v>
      </c>
      <c r="J140" s="14">
        <v>8.1999999999999993</v>
      </c>
      <c r="K140" s="15">
        <v>1.2151593853832652</v>
      </c>
      <c r="M140" s="58" t="s">
        <v>51</v>
      </c>
      <c r="N140" s="22" t="s">
        <v>28</v>
      </c>
      <c r="O140" s="34" t="s">
        <v>4</v>
      </c>
      <c r="P140" s="23">
        <v>25.6</v>
      </c>
      <c r="Q140" s="24">
        <v>12.6</v>
      </c>
      <c r="R140" s="15">
        <v>1.2797594052318166</v>
      </c>
    </row>
    <row r="141" spans="1:18" ht="13">
      <c r="A141" s="10" t="s">
        <v>4</v>
      </c>
      <c r="B141" s="8">
        <v>0.44</v>
      </c>
      <c r="C141" s="9">
        <v>3.5</v>
      </c>
      <c r="D141" s="9">
        <f t="shared" si="2"/>
        <v>1.0262390670553936</v>
      </c>
      <c r="F141" s="11">
        <v>10</v>
      </c>
      <c r="G141" s="11" t="s">
        <v>28</v>
      </c>
      <c r="H141" s="18" t="s">
        <v>31</v>
      </c>
      <c r="I141" s="14">
        <v>2.4</v>
      </c>
      <c r="J141" s="14">
        <v>4.5</v>
      </c>
      <c r="K141" s="15">
        <v>2.6337448559670782</v>
      </c>
      <c r="M141" s="58" t="s">
        <v>51</v>
      </c>
      <c r="N141" s="22" t="s">
        <v>28</v>
      </c>
      <c r="O141" s="34" t="s">
        <v>4</v>
      </c>
      <c r="P141" s="23">
        <v>25.92</v>
      </c>
      <c r="Q141" s="24">
        <v>12.9</v>
      </c>
      <c r="R141" s="15">
        <v>1.2074408542644044</v>
      </c>
    </row>
    <row r="142" spans="1:18" ht="13">
      <c r="A142" s="10" t="s">
        <v>4</v>
      </c>
      <c r="B142" s="8">
        <v>0.64</v>
      </c>
      <c r="C142" s="9">
        <v>3.8</v>
      </c>
      <c r="D142" s="9">
        <f t="shared" si="2"/>
        <v>1.1663507799970843</v>
      </c>
      <c r="F142" s="11">
        <v>10</v>
      </c>
      <c r="G142" s="11" t="s">
        <v>28</v>
      </c>
      <c r="H142" s="18" t="s">
        <v>31</v>
      </c>
      <c r="I142" s="14">
        <v>1.1000000000000001</v>
      </c>
      <c r="J142" s="14">
        <v>4.9000000000000004</v>
      </c>
      <c r="K142" s="15">
        <v>0.93498457275454949</v>
      </c>
      <c r="M142" s="58" t="s">
        <v>51</v>
      </c>
      <c r="N142" s="22" t="s">
        <v>28</v>
      </c>
      <c r="O142" s="34" t="s">
        <v>4</v>
      </c>
      <c r="P142" s="23">
        <v>32.58</v>
      </c>
      <c r="Q142" s="24">
        <v>13.6</v>
      </c>
      <c r="R142" s="15">
        <v>1.2951926012619581</v>
      </c>
    </row>
    <row r="143" spans="1:18" ht="13">
      <c r="A143" s="10" t="s">
        <v>4</v>
      </c>
      <c r="B143" s="8">
        <v>0.44</v>
      </c>
      <c r="C143" s="9">
        <v>3.6</v>
      </c>
      <c r="D143" s="9">
        <f t="shared" si="2"/>
        <v>0.9430727023319615</v>
      </c>
      <c r="F143" s="11">
        <v>10</v>
      </c>
      <c r="G143" s="11" t="s">
        <v>28</v>
      </c>
      <c r="H143" s="18" t="s">
        <v>31</v>
      </c>
      <c r="I143" s="14">
        <v>2.6</v>
      </c>
      <c r="J143" s="14">
        <v>6</v>
      </c>
      <c r="K143" s="15">
        <v>1.2037037037037039</v>
      </c>
      <c r="M143" s="59" t="s">
        <v>51</v>
      </c>
      <c r="N143" s="25" t="s">
        <v>28</v>
      </c>
      <c r="O143" s="35" t="s">
        <v>4</v>
      </c>
      <c r="P143" s="26">
        <v>26.27</v>
      </c>
      <c r="Q143" s="27">
        <v>12.4</v>
      </c>
      <c r="R143" s="15">
        <v>1.3778280353126782</v>
      </c>
    </row>
    <row r="144" spans="1:18" ht="13">
      <c r="A144" s="10" t="s">
        <v>4</v>
      </c>
      <c r="B144" s="8">
        <v>0.57999999999999996</v>
      </c>
      <c r="C144" s="9">
        <v>3.7</v>
      </c>
      <c r="D144" s="9">
        <f t="shared" si="2"/>
        <v>1.1450457031172878</v>
      </c>
      <c r="F144" s="11">
        <v>10</v>
      </c>
      <c r="G144" s="11" t="s">
        <v>28</v>
      </c>
      <c r="H144" s="18" t="s">
        <v>31</v>
      </c>
      <c r="I144" s="14">
        <v>8.1999999999999993</v>
      </c>
      <c r="J144" s="14">
        <v>8.5</v>
      </c>
      <c r="K144" s="15">
        <v>1.3352330551597802</v>
      </c>
      <c r="M144" s="58" t="s">
        <v>51</v>
      </c>
      <c r="N144" s="22" t="s">
        <v>28</v>
      </c>
      <c r="O144" s="34" t="s">
        <v>4</v>
      </c>
      <c r="P144" s="23">
        <v>16.13</v>
      </c>
      <c r="Q144" s="24">
        <v>11</v>
      </c>
      <c r="R144" s="15">
        <v>1.2118707738542449</v>
      </c>
    </row>
    <row r="145" spans="1:18" ht="13">
      <c r="A145" s="10" t="s">
        <v>4</v>
      </c>
      <c r="B145" s="8">
        <v>0.44</v>
      </c>
      <c r="C145" s="9">
        <v>3.5</v>
      </c>
      <c r="D145" s="9">
        <f t="shared" si="2"/>
        <v>1.0262390670553936</v>
      </c>
      <c r="F145" s="11">
        <v>10</v>
      </c>
      <c r="G145" s="11" t="s">
        <v>28</v>
      </c>
      <c r="H145" s="18" t="s">
        <v>31</v>
      </c>
      <c r="I145" s="14">
        <v>3.8</v>
      </c>
      <c r="J145" s="14">
        <v>6.5</v>
      </c>
      <c r="K145" s="15">
        <v>1.3837050523441055</v>
      </c>
      <c r="M145" s="58" t="s">
        <v>51</v>
      </c>
      <c r="N145" s="22" t="s">
        <v>28</v>
      </c>
      <c r="O145" s="34" t="s">
        <v>4</v>
      </c>
      <c r="P145" s="23">
        <v>21.05</v>
      </c>
      <c r="Q145" s="24">
        <v>12</v>
      </c>
      <c r="R145" s="15">
        <v>1.2181712962962963</v>
      </c>
    </row>
    <row r="146" spans="1:18" ht="13">
      <c r="A146" s="10" t="s">
        <v>4</v>
      </c>
      <c r="B146" s="8">
        <v>1.1200000000000001</v>
      </c>
      <c r="C146" s="9">
        <v>4.8</v>
      </c>
      <c r="D146" s="9">
        <f t="shared" si="2"/>
        <v>1.0127314814814816</v>
      </c>
      <c r="F146" s="11">
        <v>10</v>
      </c>
      <c r="G146" s="11" t="s">
        <v>28</v>
      </c>
      <c r="H146" s="18" t="s">
        <v>31</v>
      </c>
      <c r="I146" s="14">
        <v>4.9000000000000004</v>
      </c>
      <c r="J146" s="14">
        <v>8</v>
      </c>
      <c r="K146" s="15">
        <v>0.95703125000000011</v>
      </c>
      <c r="M146" s="58" t="s">
        <v>51</v>
      </c>
      <c r="N146" s="22" t="s">
        <v>28</v>
      </c>
      <c r="O146" s="34" t="s">
        <v>4</v>
      </c>
      <c r="P146" s="23">
        <v>18.690000000000001</v>
      </c>
      <c r="Q146" s="24">
        <v>11.6</v>
      </c>
      <c r="R146" s="15">
        <v>1.1973891918487845</v>
      </c>
    </row>
    <row r="147" spans="1:18" ht="14" thickBot="1">
      <c r="A147" s="10" t="s">
        <v>4</v>
      </c>
      <c r="B147" s="8">
        <v>0.35</v>
      </c>
      <c r="C147" s="9">
        <v>3.1</v>
      </c>
      <c r="D147" s="9">
        <f t="shared" si="2"/>
        <v>1.174851465207613</v>
      </c>
      <c r="F147" s="11">
        <v>10</v>
      </c>
      <c r="G147" s="11" t="s">
        <v>28</v>
      </c>
      <c r="H147" s="18" t="s">
        <v>31</v>
      </c>
      <c r="I147" s="14">
        <v>9.1</v>
      </c>
      <c r="J147" s="14">
        <v>9</v>
      </c>
      <c r="K147" s="15">
        <v>1.2482853223593964</v>
      </c>
      <c r="M147" s="60" t="s">
        <v>51</v>
      </c>
      <c r="N147" s="28" t="s">
        <v>28</v>
      </c>
      <c r="O147" s="36" t="s">
        <v>4</v>
      </c>
      <c r="P147" s="29">
        <v>16.57</v>
      </c>
      <c r="Q147" s="30">
        <v>10.9</v>
      </c>
      <c r="R147" s="15">
        <v>1.2795080264611836</v>
      </c>
    </row>
    <row r="148" spans="1:18" ht="13">
      <c r="A148" s="10" t="s">
        <v>4</v>
      </c>
      <c r="B148" s="8">
        <v>0.98</v>
      </c>
      <c r="C148" s="9">
        <v>4.5</v>
      </c>
      <c r="D148" s="9">
        <f t="shared" si="2"/>
        <v>1.0754458161865568</v>
      </c>
      <c r="F148" s="11">
        <v>10</v>
      </c>
      <c r="G148" s="11" t="s">
        <v>28</v>
      </c>
      <c r="H148" s="18" t="s">
        <v>31</v>
      </c>
      <c r="I148" s="14">
        <v>9.6</v>
      </c>
      <c r="J148" s="14">
        <v>9</v>
      </c>
      <c r="K148" s="15">
        <v>1.3168724279835391</v>
      </c>
      <c r="M148" s="58" t="s">
        <v>51</v>
      </c>
      <c r="N148" s="22" t="s">
        <v>28</v>
      </c>
      <c r="O148" s="34" t="s">
        <v>4</v>
      </c>
      <c r="P148" s="23">
        <v>10.76</v>
      </c>
      <c r="Q148" s="24">
        <v>9.6999999999999993</v>
      </c>
      <c r="R148" s="15">
        <v>1.1789545653262452</v>
      </c>
    </row>
    <row r="149" spans="1:18" ht="13">
      <c r="A149" s="10" t="s">
        <v>4</v>
      </c>
      <c r="B149" s="8">
        <v>1.07</v>
      </c>
      <c r="C149" s="9">
        <v>4.4000000000000004</v>
      </c>
      <c r="D149" s="9">
        <f t="shared" si="2"/>
        <v>1.256104432757325</v>
      </c>
      <c r="F149" s="11">
        <v>1</v>
      </c>
      <c r="G149" s="11" t="s">
        <v>26</v>
      </c>
      <c r="H149" s="18" t="s">
        <v>4</v>
      </c>
      <c r="I149" s="14">
        <v>0.6</v>
      </c>
      <c r="J149" s="14">
        <v>4</v>
      </c>
      <c r="K149" s="15">
        <v>0.9375</v>
      </c>
      <c r="M149" s="58" t="s">
        <v>51</v>
      </c>
      <c r="N149" s="22" t="s">
        <v>28</v>
      </c>
      <c r="O149" s="34" t="s">
        <v>4</v>
      </c>
      <c r="P149" s="23">
        <v>15.45</v>
      </c>
      <c r="Q149" s="24">
        <v>10.7</v>
      </c>
      <c r="R149" s="15">
        <v>1.2611802197963664</v>
      </c>
    </row>
    <row r="150" spans="1:18" ht="13">
      <c r="A150" s="10" t="s">
        <v>4</v>
      </c>
      <c r="B150" s="8">
        <v>0.56999999999999995</v>
      </c>
      <c r="C150" s="9">
        <v>3.4</v>
      </c>
      <c r="D150" s="9">
        <f t="shared" si="2"/>
        <v>1.4502340728679015</v>
      </c>
      <c r="F150" s="11">
        <v>1</v>
      </c>
      <c r="G150" s="11" t="s">
        <v>26</v>
      </c>
      <c r="H150" s="18" t="s">
        <v>4</v>
      </c>
      <c r="I150" s="14">
        <v>1.8</v>
      </c>
      <c r="J150" s="14">
        <v>4.2</v>
      </c>
      <c r="K150" s="15">
        <v>2.4295432458697763</v>
      </c>
      <c r="M150" s="58" t="s">
        <v>51</v>
      </c>
      <c r="N150" s="22" t="s">
        <v>28</v>
      </c>
      <c r="O150" s="34" t="s">
        <v>4</v>
      </c>
      <c r="P150" s="23">
        <v>12.92</v>
      </c>
      <c r="Q150" s="24">
        <v>9.4</v>
      </c>
      <c r="R150" s="15">
        <v>1.5555320112113884</v>
      </c>
    </row>
    <row r="151" spans="1:18" ht="13">
      <c r="A151" s="10" t="s">
        <v>4</v>
      </c>
      <c r="B151" s="8">
        <v>0.6</v>
      </c>
      <c r="C151" s="9">
        <v>3.6</v>
      </c>
      <c r="D151" s="9">
        <f t="shared" si="2"/>
        <v>1.2860082304526748</v>
      </c>
      <c r="F151" s="11">
        <v>1</v>
      </c>
      <c r="G151" s="11" t="s">
        <v>26</v>
      </c>
      <c r="H151" s="18" t="s">
        <v>4</v>
      </c>
      <c r="I151" s="14">
        <v>0.9</v>
      </c>
      <c r="J151" s="14">
        <v>4.0999999999999996</v>
      </c>
      <c r="K151" s="15">
        <v>1.3058429216058971</v>
      </c>
      <c r="M151" s="59" t="s">
        <v>51</v>
      </c>
      <c r="N151" s="25" t="s">
        <v>28</v>
      </c>
      <c r="O151" s="35" t="s">
        <v>4</v>
      </c>
      <c r="P151" s="26">
        <v>18.100000000000001</v>
      </c>
      <c r="Q151" s="27">
        <v>11.3</v>
      </c>
      <c r="R151" s="15">
        <v>1.2544207937226288</v>
      </c>
    </row>
    <row r="152" spans="1:18" ht="13">
      <c r="A152" s="10" t="s">
        <v>4</v>
      </c>
      <c r="B152" s="8">
        <v>0.39</v>
      </c>
      <c r="C152" s="9">
        <v>3.3</v>
      </c>
      <c r="D152" s="9">
        <f t="shared" si="2"/>
        <v>1.0852324901911683</v>
      </c>
      <c r="F152" s="11">
        <v>1</v>
      </c>
      <c r="G152" s="11" t="s">
        <v>26</v>
      </c>
      <c r="H152" s="18" t="s">
        <v>4</v>
      </c>
      <c r="I152" s="14">
        <v>0.8</v>
      </c>
      <c r="J152" s="14">
        <v>4</v>
      </c>
      <c r="K152" s="15">
        <v>1.25</v>
      </c>
      <c r="M152" s="58" t="s">
        <v>51</v>
      </c>
      <c r="N152" s="22" t="s">
        <v>28</v>
      </c>
      <c r="O152" s="34" t="s">
        <v>4</v>
      </c>
      <c r="P152" s="23">
        <v>20.03</v>
      </c>
      <c r="Q152" s="24">
        <v>11.8</v>
      </c>
      <c r="R152" s="15">
        <v>1.2190876379766187</v>
      </c>
    </row>
    <row r="153" spans="1:18" ht="13">
      <c r="A153" s="10" t="s">
        <v>4</v>
      </c>
      <c r="B153" s="8">
        <v>0.31</v>
      </c>
      <c r="C153" s="9">
        <v>3.1</v>
      </c>
      <c r="D153" s="9">
        <f t="shared" si="2"/>
        <v>1.0405827263267431</v>
      </c>
      <c r="F153" s="11">
        <v>1</v>
      </c>
      <c r="G153" s="11" t="s">
        <v>26</v>
      </c>
      <c r="H153" s="18" t="s">
        <v>4</v>
      </c>
      <c r="I153" s="14">
        <v>0.6</v>
      </c>
      <c r="J153" s="14">
        <v>4.0999999999999996</v>
      </c>
      <c r="K153" s="15">
        <v>0.87056194773726459</v>
      </c>
      <c r="M153" s="58" t="s">
        <v>51</v>
      </c>
      <c r="N153" s="22" t="s">
        <v>28</v>
      </c>
      <c r="O153" s="34" t="s">
        <v>4</v>
      </c>
      <c r="P153" s="23">
        <v>13.5</v>
      </c>
      <c r="Q153" s="24">
        <v>10.1</v>
      </c>
      <c r="R153" s="15">
        <v>1.3102966997023202</v>
      </c>
    </row>
    <row r="154" spans="1:18" ht="13">
      <c r="A154" s="10" t="s">
        <v>4</v>
      </c>
      <c r="B154" s="8">
        <v>0.53</v>
      </c>
      <c r="C154" s="9">
        <v>3.7</v>
      </c>
      <c r="D154" s="9">
        <f t="shared" si="2"/>
        <v>1.0463348666416601</v>
      </c>
      <c r="F154" s="11">
        <v>1</v>
      </c>
      <c r="G154" s="11" t="s">
        <v>26</v>
      </c>
      <c r="H154" s="18" t="s">
        <v>4</v>
      </c>
      <c r="I154" s="14">
        <v>1.4</v>
      </c>
      <c r="J154" s="14">
        <v>4.7</v>
      </c>
      <c r="K154" s="15">
        <v>1.3484488022885102</v>
      </c>
      <c r="M154" s="58" t="s">
        <v>51</v>
      </c>
      <c r="N154" s="22" t="s">
        <v>28</v>
      </c>
      <c r="O154" s="34" t="s">
        <v>4</v>
      </c>
      <c r="P154" s="23">
        <v>9.76</v>
      </c>
      <c r="Q154" s="24">
        <v>9</v>
      </c>
      <c r="R154" s="15">
        <v>1.3388203017832647</v>
      </c>
    </row>
    <row r="155" spans="1:18" ht="14" thickBot="1">
      <c r="F155" s="11">
        <v>1</v>
      </c>
      <c r="G155" s="11" t="s">
        <v>26</v>
      </c>
      <c r="H155" s="18" t="s">
        <v>4</v>
      </c>
      <c r="I155" s="14">
        <v>0.6</v>
      </c>
      <c r="J155" s="14">
        <v>3.9</v>
      </c>
      <c r="K155" s="15">
        <v>1.01148030142113</v>
      </c>
      <c r="M155" s="60" t="s">
        <v>51</v>
      </c>
      <c r="N155" s="28" t="s">
        <v>28</v>
      </c>
      <c r="O155" s="36" t="s">
        <v>4</v>
      </c>
      <c r="P155" s="29">
        <v>15.31</v>
      </c>
      <c r="Q155" s="30">
        <v>10.6</v>
      </c>
      <c r="R155" s="15">
        <v>1.2854571223224542</v>
      </c>
    </row>
    <row r="156" spans="1:18" ht="13">
      <c r="F156" s="11">
        <v>5</v>
      </c>
      <c r="G156" s="11" t="s">
        <v>26</v>
      </c>
      <c r="H156" s="18" t="s">
        <v>4</v>
      </c>
      <c r="I156" s="14">
        <v>0.5</v>
      </c>
      <c r="J156" s="14">
        <v>4</v>
      </c>
      <c r="K156" s="15">
        <v>0.78125</v>
      </c>
      <c r="M156" s="58" t="s">
        <v>51</v>
      </c>
      <c r="N156" s="22" t="s">
        <v>28</v>
      </c>
      <c r="O156" s="34" t="s">
        <v>4</v>
      </c>
      <c r="P156" s="23">
        <v>16</v>
      </c>
      <c r="Q156" s="24">
        <v>11</v>
      </c>
      <c r="R156" s="15">
        <v>1.2021036814425246</v>
      </c>
    </row>
    <row r="157" spans="1:18" ht="13">
      <c r="F157" s="11">
        <v>5</v>
      </c>
      <c r="G157" s="11" t="s">
        <v>26</v>
      </c>
      <c r="H157" s="18" t="s">
        <v>4</v>
      </c>
      <c r="I157" s="14">
        <v>0.9</v>
      </c>
      <c r="J157" s="14">
        <v>4.5</v>
      </c>
      <c r="K157" s="15">
        <v>0.98765432098765427</v>
      </c>
      <c r="M157" s="58" t="s">
        <v>51</v>
      </c>
      <c r="N157" s="22" t="s">
        <v>28</v>
      </c>
      <c r="O157" s="34" t="s">
        <v>4</v>
      </c>
      <c r="P157" s="23">
        <v>21.84</v>
      </c>
      <c r="Q157" s="24">
        <v>12</v>
      </c>
      <c r="R157" s="15">
        <v>1.2638888888888888</v>
      </c>
    </row>
    <row r="158" spans="1:18" ht="13">
      <c r="F158" s="11">
        <v>5</v>
      </c>
      <c r="G158" s="11" t="s">
        <v>26</v>
      </c>
      <c r="H158" s="18" t="s">
        <v>4</v>
      </c>
      <c r="I158" s="14">
        <v>0.8</v>
      </c>
      <c r="J158" s="14">
        <v>4.5</v>
      </c>
      <c r="K158" s="15">
        <v>0.87791495198902614</v>
      </c>
      <c r="M158" s="58" t="s">
        <v>51</v>
      </c>
      <c r="N158" s="22" t="s">
        <v>28</v>
      </c>
      <c r="O158" s="34" t="s">
        <v>4</v>
      </c>
      <c r="P158" s="23">
        <v>14.31</v>
      </c>
      <c r="Q158" s="24">
        <v>10.5</v>
      </c>
      <c r="R158" s="15">
        <v>1.2361516034985425</v>
      </c>
    </row>
    <row r="159" spans="1:18" ht="13">
      <c r="F159" s="11">
        <v>5</v>
      </c>
      <c r="G159" s="11" t="s">
        <v>26</v>
      </c>
      <c r="H159" s="18" t="s">
        <v>4</v>
      </c>
      <c r="I159" s="14">
        <v>1.1000000000000001</v>
      </c>
      <c r="J159" s="14">
        <v>4.5</v>
      </c>
      <c r="K159" s="15">
        <v>1.207133058984911</v>
      </c>
      <c r="M159" s="59" t="s">
        <v>51</v>
      </c>
      <c r="N159" s="25" t="s">
        <v>28</v>
      </c>
      <c r="O159" s="35" t="s">
        <v>4</v>
      </c>
      <c r="P159" s="26">
        <v>11.03</v>
      </c>
      <c r="Q159" s="27">
        <v>9.6</v>
      </c>
      <c r="R159" s="15">
        <v>1.2466995804398149</v>
      </c>
    </row>
    <row r="160" spans="1:18" ht="13">
      <c r="F160" s="11">
        <v>5</v>
      </c>
      <c r="G160" s="11" t="s">
        <v>26</v>
      </c>
      <c r="H160" s="18" t="s">
        <v>4</v>
      </c>
      <c r="I160" s="14">
        <v>0.7</v>
      </c>
      <c r="J160" s="14">
        <v>4.5</v>
      </c>
      <c r="K160" s="15">
        <v>0.7681755829903979</v>
      </c>
      <c r="M160" s="58" t="s">
        <v>51</v>
      </c>
      <c r="N160" s="22" t="s">
        <v>28</v>
      </c>
      <c r="O160" s="34" t="s">
        <v>4</v>
      </c>
      <c r="P160" s="23">
        <v>7.62</v>
      </c>
      <c r="Q160" s="24">
        <v>8</v>
      </c>
      <c r="R160" s="15">
        <v>1.48828125</v>
      </c>
    </row>
    <row r="161" spans="6:18" ht="13">
      <c r="F161" s="11">
        <v>5</v>
      </c>
      <c r="G161" s="11" t="s">
        <v>26</v>
      </c>
      <c r="H161" s="18" t="s">
        <v>4</v>
      </c>
      <c r="I161" s="14">
        <v>0.6</v>
      </c>
      <c r="J161" s="14">
        <v>4.5</v>
      </c>
      <c r="K161" s="15">
        <v>0.65843621399176955</v>
      </c>
      <c r="M161" s="58" t="s">
        <v>51</v>
      </c>
      <c r="N161" s="22" t="s">
        <v>28</v>
      </c>
      <c r="O161" s="34" t="s">
        <v>4</v>
      </c>
      <c r="P161" s="23">
        <v>3.21</v>
      </c>
      <c r="Q161" s="24">
        <v>6.4</v>
      </c>
      <c r="R161" s="15">
        <v>1.2245178222656246</v>
      </c>
    </row>
    <row r="162" spans="6:18" ht="13">
      <c r="F162" s="11">
        <v>5</v>
      </c>
      <c r="G162" s="11" t="s">
        <v>26</v>
      </c>
      <c r="H162" s="18" t="s">
        <v>4</v>
      </c>
      <c r="I162" s="14">
        <v>0.5</v>
      </c>
      <c r="J162" s="14">
        <v>3.6</v>
      </c>
      <c r="K162" s="15">
        <v>1.0716735253772289</v>
      </c>
      <c r="M162" s="58" t="s">
        <v>51</v>
      </c>
      <c r="N162" s="22" t="s">
        <v>28</v>
      </c>
      <c r="O162" s="34" t="s">
        <v>4</v>
      </c>
      <c r="P162" s="23">
        <v>17.21</v>
      </c>
      <c r="Q162" s="24">
        <v>11</v>
      </c>
      <c r="R162" s="15">
        <v>1.2930127723516154</v>
      </c>
    </row>
    <row r="163" spans="6:18" ht="14" thickBot="1">
      <c r="F163" s="11">
        <v>5</v>
      </c>
      <c r="G163" s="11" t="s">
        <v>26</v>
      </c>
      <c r="H163" s="18" t="s">
        <v>4</v>
      </c>
      <c r="I163" s="14">
        <v>0.6</v>
      </c>
      <c r="J163" s="14">
        <v>4</v>
      </c>
      <c r="K163" s="15">
        <v>0.9375</v>
      </c>
      <c r="M163" s="60" t="s">
        <v>53</v>
      </c>
      <c r="N163" s="28" t="s">
        <v>28</v>
      </c>
      <c r="O163" s="36" t="s">
        <v>4</v>
      </c>
      <c r="P163" s="29">
        <v>31.98</v>
      </c>
      <c r="Q163" s="30">
        <v>13</v>
      </c>
      <c r="R163" s="15">
        <v>1.4556213017751478</v>
      </c>
    </row>
    <row r="164" spans="6:18" ht="13">
      <c r="F164" s="11">
        <v>5</v>
      </c>
      <c r="G164" s="11" t="s">
        <v>26</v>
      </c>
      <c r="H164" s="18" t="s">
        <v>4</v>
      </c>
      <c r="I164" s="14">
        <v>0.5</v>
      </c>
      <c r="J164" s="14">
        <v>3.5</v>
      </c>
      <c r="K164" s="15">
        <v>1.1661807580174928</v>
      </c>
      <c r="M164" s="58" t="s">
        <v>53</v>
      </c>
      <c r="N164" s="22" t="s">
        <v>28</v>
      </c>
      <c r="O164" s="34" t="s">
        <v>4</v>
      </c>
      <c r="P164" s="23">
        <v>23.8</v>
      </c>
      <c r="Q164" s="24">
        <v>11.4</v>
      </c>
      <c r="R164" s="15">
        <v>1.6064322085607985</v>
      </c>
    </row>
    <row r="165" spans="6:18" ht="13">
      <c r="F165" s="11">
        <v>5</v>
      </c>
      <c r="G165" s="11" t="s">
        <v>26</v>
      </c>
      <c r="H165" s="18" t="s">
        <v>4</v>
      </c>
      <c r="I165" s="14">
        <v>0.5</v>
      </c>
      <c r="J165" s="14">
        <v>4</v>
      </c>
      <c r="K165" s="15">
        <v>0.78125</v>
      </c>
      <c r="M165" s="58" t="s">
        <v>53</v>
      </c>
      <c r="N165" s="22" t="s">
        <v>28</v>
      </c>
      <c r="O165" s="34" t="s">
        <v>4</v>
      </c>
      <c r="P165" s="23">
        <v>28.08</v>
      </c>
      <c r="Q165" s="24">
        <v>12.5</v>
      </c>
      <c r="R165" s="15">
        <v>1.4376959999999999</v>
      </c>
    </row>
    <row r="166" spans="6:18" ht="13">
      <c r="F166" s="11">
        <v>5</v>
      </c>
      <c r="G166" s="11" t="s">
        <v>26</v>
      </c>
      <c r="H166" s="18" t="s">
        <v>4</v>
      </c>
      <c r="I166" s="14">
        <v>0.4</v>
      </c>
      <c r="J166" s="14">
        <v>4.5</v>
      </c>
      <c r="K166" s="15">
        <v>0.43895747599451307</v>
      </c>
      <c r="M166" s="58" t="s">
        <v>53</v>
      </c>
      <c r="N166" s="22" t="s">
        <v>28</v>
      </c>
      <c r="O166" s="34" t="s">
        <v>4</v>
      </c>
      <c r="P166" s="23">
        <v>24.98</v>
      </c>
      <c r="Q166" s="24">
        <v>12.1</v>
      </c>
      <c r="R166" s="15">
        <v>1.4100558772743363</v>
      </c>
    </row>
    <row r="167" spans="6:18" ht="13">
      <c r="F167" s="11">
        <v>7</v>
      </c>
      <c r="G167" s="11" t="s">
        <v>26</v>
      </c>
      <c r="H167" s="18" t="s">
        <v>4</v>
      </c>
      <c r="I167" s="14">
        <v>0.8</v>
      </c>
      <c r="J167" s="14">
        <v>4.5</v>
      </c>
      <c r="K167" s="15">
        <v>0.87791495198902614</v>
      </c>
      <c r="M167" s="59" t="s">
        <v>53</v>
      </c>
      <c r="N167" s="25" t="s">
        <v>28</v>
      </c>
      <c r="O167" s="35" t="s">
        <v>4</v>
      </c>
      <c r="P167" s="26">
        <v>25.9</v>
      </c>
      <c r="Q167" s="27">
        <v>12.5</v>
      </c>
      <c r="R167" s="15">
        <v>1.3260800000000001</v>
      </c>
    </row>
    <row r="168" spans="6:18" ht="13">
      <c r="F168" s="11">
        <v>7</v>
      </c>
      <c r="G168" s="11" t="s">
        <v>26</v>
      </c>
      <c r="H168" s="18" t="s">
        <v>4</v>
      </c>
      <c r="I168" s="14">
        <v>0.5</v>
      </c>
      <c r="J168" s="14">
        <v>4</v>
      </c>
      <c r="K168" s="15">
        <v>0.78125</v>
      </c>
      <c r="M168" s="58" t="s">
        <v>53</v>
      </c>
      <c r="N168" s="22" t="s">
        <v>28</v>
      </c>
      <c r="O168" s="34" t="s">
        <v>4</v>
      </c>
      <c r="P168" s="23">
        <v>30.12</v>
      </c>
      <c r="Q168" s="24">
        <v>13.1</v>
      </c>
      <c r="R168" s="15">
        <v>1.3398034154311371</v>
      </c>
    </row>
    <row r="169" spans="6:18" ht="13">
      <c r="F169" s="11">
        <v>7</v>
      </c>
      <c r="G169" s="11" t="s">
        <v>26</v>
      </c>
      <c r="H169" s="18" t="s">
        <v>4</v>
      </c>
      <c r="I169" s="14">
        <v>0.8</v>
      </c>
      <c r="J169" s="14">
        <v>4</v>
      </c>
      <c r="K169" s="15">
        <v>1.25</v>
      </c>
      <c r="M169" s="58" t="s">
        <v>53</v>
      </c>
      <c r="N169" s="22" t="s">
        <v>28</v>
      </c>
      <c r="O169" s="34" t="s">
        <v>4</v>
      </c>
      <c r="P169" s="23">
        <v>31.05</v>
      </c>
      <c r="Q169" s="24">
        <v>13.4</v>
      </c>
      <c r="R169" s="15">
        <v>1.2904679099490293</v>
      </c>
    </row>
    <row r="170" spans="6:18" ht="13">
      <c r="F170" s="11">
        <v>7</v>
      </c>
      <c r="G170" s="11" t="s">
        <v>26</v>
      </c>
      <c r="H170" s="18" t="s">
        <v>4</v>
      </c>
      <c r="I170" s="14">
        <v>1.1000000000000001</v>
      </c>
      <c r="J170" s="14">
        <v>4.5</v>
      </c>
      <c r="K170" s="15">
        <v>1.207133058984911</v>
      </c>
      <c r="M170" s="58" t="s">
        <v>53</v>
      </c>
      <c r="N170" s="22" t="s">
        <v>28</v>
      </c>
      <c r="O170" s="34" t="s">
        <v>4</v>
      </c>
      <c r="P170" s="23"/>
      <c r="Q170" s="24"/>
      <c r="R170" s="15"/>
    </row>
    <row r="171" spans="6:18" ht="14" thickBot="1">
      <c r="F171" s="11">
        <v>7</v>
      </c>
      <c r="G171" s="11" t="s">
        <v>26</v>
      </c>
      <c r="H171" s="18" t="s">
        <v>4</v>
      </c>
      <c r="I171" s="14">
        <v>0.9</v>
      </c>
      <c r="J171" s="14">
        <v>4.5</v>
      </c>
      <c r="K171" s="15">
        <v>0.98765432098765427</v>
      </c>
      <c r="M171" s="60" t="s">
        <v>53</v>
      </c>
      <c r="N171" s="28" t="s">
        <v>28</v>
      </c>
      <c r="O171" s="36" t="s">
        <v>4</v>
      </c>
      <c r="P171" s="29"/>
      <c r="Q171" s="30"/>
      <c r="R171" s="15"/>
    </row>
    <row r="172" spans="6:18" ht="13">
      <c r="F172" s="11">
        <v>7</v>
      </c>
      <c r="G172" s="11" t="s">
        <v>26</v>
      </c>
      <c r="H172" s="18" t="s">
        <v>4</v>
      </c>
      <c r="I172" s="14">
        <v>0.7</v>
      </c>
      <c r="J172" s="14">
        <v>4.5</v>
      </c>
      <c r="K172" s="15">
        <v>0.7681755829903979</v>
      </c>
      <c r="M172" s="58" t="s">
        <v>53</v>
      </c>
      <c r="N172" s="22" t="s">
        <v>28</v>
      </c>
      <c r="O172" s="34" t="s">
        <v>4</v>
      </c>
      <c r="P172" s="23"/>
      <c r="Q172" s="24"/>
      <c r="R172" s="15"/>
    </row>
    <row r="173" spans="6:18" ht="13">
      <c r="F173" s="11">
        <v>3</v>
      </c>
      <c r="G173" s="11" t="s">
        <v>27</v>
      </c>
      <c r="H173" s="18" t="s">
        <v>4</v>
      </c>
      <c r="I173" s="14">
        <v>1.5</v>
      </c>
      <c r="J173" s="14">
        <v>5.0999999999999996</v>
      </c>
      <c r="K173" s="15">
        <v>1.1307868014564535</v>
      </c>
      <c r="M173" s="58" t="s">
        <v>53</v>
      </c>
      <c r="N173" s="22" t="s">
        <v>28</v>
      </c>
      <c r="O173" s="34" t="s">
        <v>4</v>
      </c>
      <c r="P173" s="23"/>
      <c r="Q173" s="24"/>
      <c r="R173" s="15"/>
    </row>
    <row r="174" spans="6:18" ht="13">
      <c r="F174" s="11">
        <v>3</v>
      </c>
      <c r="G174" s="11" t="s">
        <v>27</v>
      </c>
      <c r="H174" s="18" t="s">
        <v>4</v>
      </c>
      <c r="I174" s="14">
        <v>0.7</v>
      </c>
      <c r="J174" s="14">
        <v>4.3</v>
      </c>
      <c r="K174" s="15">
        <v>0.88042562290112825</v>
      </c>
      <c r="M174" s="58" t="s">
        <v>53</v>
      </c>
      <c r="N174" s="22" t="s">
        <v>28</v>
      </c>
      <c r="O174" s="34" t="s">
        <v>4</v>
      </c>
      <c r="P174" s="23"/>
      <c r="Q174" s="24"/>
      <c r="R174" s="15"/>
    </row>
    <row r="175" spans="6:18" ht="13">
      <c r="F175" s="11">
        <v>3</v>
      </c>
      <c r="G175" s="11" t="s">
        <v>27</v>
      </c>
      <c r="H175" s="18" t="s">
        <v>4</v>
      </c>
      <c r="I175" s="14">
        <v>1</v>
      </c>
      <c r="J175" s="14">
        <v>4.8</v>
      </c>
      <c r="K175" s="15">
        <v>0.9042245370370372</v>
      </c>
      <c r="M175" s="59" t="s">
        <v>53</v>
      </c>
      <c r="N175" s="25" t="s">
        <v>28</v>
      </c>
      <c r="O175" s="35" t="s">
        <v>4</v>
      </c>
      <c r="P175" s="26"/>
      <c r="Q175" s="27"/>
      <c r="R175" s="15"/>
    </row>
    <row r="176" spans="6:18" ht="13">
      <c r="F176" s="11">
        <v>3</v>
      </c>
      <c r="G176" s="11" t="s">
        <v>27</v>
      </c>
      <c r="H176" s="18" t="s">
        <v>4</v>
      </c>
      <c r="I176" s="14">
        <v>2.7</v>
      </c>
      <c r="J176" s="14">
        <v>6.1</v>
      </c>
      <c r="K176" s="15">
        <v>1.1895268766989309</v>
      </c>
      <c r="M176" s="58" t="s">
        <v>53</v>
      </c>
      <c r="N176" s="22" t="s">
        <v>28</v>
      </c>
      <c r="O176" s="34" t="s">
        <v>4</v>
      </c>
      <c r="P176" s="23">
        <v>24.32</v>
      </c>
      <c r="Q176" s="24">
        <v>12</v>
      </c>
      <c r="R176" s="15">
        <v>1.4074074074074074</v>
      </c>
    </row>
    <row r="177" spans="6:18" ht="13">
      <c r="F177" s="11">
        <v>3</v>
      </c>
      <c r="G177" s="11" t="s">
        <v>27</v>
      </c>
      <c r="H177" s="18" t="s">
        <v>4</v>
      </c>
      <c r="I177" s="14">
        <v>1.1000000000000001</v>
      </c>
      <c r="J177" s="14">
        <v>5.7</v>
      </c>
      <c r="K177" s="15">
        <v>0.59397493425777437</v>
      </c>
      <c r="M177" s="58" t="s">
        <v>53</v>
      </c>
      <c r="N177" s="22" t="s">
        <v>28</v>
      </c>
      <c r="O177" s="34" t="s">
        <v>4</v>
      </c>
      <c r="P177" s="23">
        <v>21.43</v>
      </c>
      <c r="Q177" s="24">
        <v>12</v>
      </c>
      <c r="R177" s="15">
        <v>1.240162037037037</v>
      </c>
    </row>
    <row r="178" spans="6:18" ht="13">
      <c r="F178" s="11">
        <v>3</v>
      </c>
      <c r="G178" s="11" t="s">
        <v>27</v>
      </c>
      <c r="H178" s="18" t="s">
        <v>4</v>
      </c>
      <c r="I178" s="14">
        <v>2.9</v>
      </c>
      <c r="J178" s="14">
        <v>6.3</v>
      </c>
      <c r="K178" s="15">
        <v>1.1597819609913338</v>
      </c>
      <c r="M178" s="58" t="s">
        <v>53</v>
      </c>
      <c r="N178" s="22" t="s">
        <v>28</v>
      </c>
      <c r="O178" s="34" t="s">
        <v>4</v>
      </c>
      <c r="P178" s="23">
        <v>22.13</v>
      </c>
      <c r="Q178" s="24">
        <v>12</v>
      </c>
      <c r="R178" s="15">
        <v>1.2806712962962963</v>
      </c>
    </row>
    <row r="179" spans="6:18" ht="14" thickBot="1">
      <c r="F179" s="11">
        <v>3</v>
      </c>
      <c r="G179" s="11" t="s">
        <v>27</v>
      </c>
      <c r="H179" s="18" t="s">
        <v>4</v>
      </c>
      <c r="I179" s="14">
        <v>0.8</v>
      </c>
      <c r="J179" s="14">
        <v>4.4000000000000004</v>
      </c>
      <c r="K179" s="15">
        <v>0.93914350112697209</v>
      </c>
      <c r="M179" s="60" t="s">
        <v>53</v>
      </c>
      <c r="N179" s="28" t="s">
        <v>28</v>
      </c>
      <c r="O179" s="36" t="s">
        <v>4</v>
      </c>
      <c r="P179" s="29">
        <v>7.49</v>
      </c>
      <c r="Q179" s="30">
        <v>8.3000000000000007</v>
      </c>
      <c r="R179" s="15">
        <v>1.3099283474440653</v>
      </c>
    </row>
    <row r="180" spans="6:18" ht="13">
      <c r="F180" s="11">
        <v>3</v>
      </c>
      <c r="G180" s="11" t="s">
        <v>27</v>
      </c>
      <c r="H180" s="18" t="s">
        <v>4</v>
      </c>
      <c r="I180" s="14">
        <v>1.1000000000000001</v>
      </c>
      <c r="J180" s="14">
        <v>4.5999999999999996</v>
      </c>
      <c r="K180" s="15">
        <v>1.1301060244924799</v>
      </c>
      <c r="M180" s="58" t="s">
        <v>53</v>
      </c>
      <c r="N180" s="22" t="s">
        <v>28</v>
      </c>
      <c r="O180" s="34" t="s">
        <v>4</v>
      </c>
      <c r="P180" s="23">
        <v>22.49</v>
      </c>
      <c r="Q180" s="24">
        <v>12.5</v>
      </c>
      <c r="R180" s="15">
        <v>1.1514879999999998</v>
      </c>
    </row>
    <row r="181" spans="6:18" ht="13">
      <c r="F181" s="11">
        <v>3</v>
      </c>
      <c r="G181" s="11" t="s">
        <v>27</v>
      </c>
      <c r="H181" s="18" t="s">
        <v>4</v>
      </c>
      <c r="I181" s="14">
        <v>2.5</v>
      </c>
      <c r="J181" s="14">
        <v>5.8</v>
      </c>
      <c r="K181" s="15">
        <v>1.2813153470827015</v>
      </c>
      <c r="M181" s="58" t="s">
        <v>53</v>
      </c>
      <c r="N181" s="22" t="s">
        <v>28</v>
      </c>
      <c r="O181" s="34" t="s">
        <v>4</v>
      </c>
      <c r="P181" s="23">
        <v>21.12</v>
      </c>
      <c r="Q181" s="24">
        <v>11.5</v>
      </c>
      <c r="R181" s="15">
        <v>1.3886742828963592</v>
      </c>
    </row>
    <row r="182" spans="6:18" ht="13">
      <c r="F182" s="11">
        <v>3</v>
      </c>
      <c r="G182" s="11" t="s">
        <v>27</v>
      </c>
      <c r="H182" s="18" t="s">
        <v>4</v>
      </c>
      <c r="I182" s="14">
        <v>2.2999999999999998</v>
      </c>
      <c r="J182" s="14">
        <v>6</v>
      </c>
      <c r="K182" s="15">
        <v>1.0648148148148149</v>
      </c>
      <c r="M182" s="58" t="s">
        <v>53</v>
      </c>
      <c r="N182" s="22" t="s">
        <v>28</v>
      </c>
      <c r="O182" s="34" t="s">
        <v>4</v>
      </c>
      <c r="P182" s="23">
        <v>20.64</v>
      </c>
      <c r="Q182" s="24">
        <v>12</v>
      </c>
      <c r="R182" s="15">
        <v>1.1944444444444444</v>
      </c>
    </row>
    <row r="183" spans="6:18" ht="13">
      <c r="F183" s="11">
        <v>3</v>
      </c>
      <c r="G183" s="11" t="s">
        <v>27</v>
      </c>
      <c r="H183" s="18" t="s">
        <v>4</v>
      </c>
      <c r="I183" s="14">
        <v>2.6</v>
      </c>
      <c r="J183" s="14">
        <v>6.1</v>
      </c>
      <c r="K183" s="15">
        <v>1.1454703257100816</v>
      </c>
      <c r="M183" s="59" t="s">
        <v>53</v>
      </c>
      <c r="N183" s="25" t="s">
        <v>28</v>
      </c>
      <c r="O183" s="35" t="s">
        <v>4</v>
      </c>
      <c r="P183" s="26">
        <v>13.64</v>
      </c>
      <c r="Q183" s="27">
        <v>10</v>
      </c>
      <c r="R183" s="15">
        <v>1.3640000000000003</v>
      </c>
    </row>
    <row r="184" spans="6:18" ht="13">
      <c r="F184" s="11">
        <v>3</v>
      </c>
      <c r="G184" s="11" t="s">
        <v>27</v>
      </c>
      <c r="H184" s="18" t="s">
        <v>4</v>
      </c>
      <c r="I184" s="14">
        <v>0.4</v>
      </c>
      <c r="J184" s="14">
        <v>3.8</v>
      </c>
      <c r="K184" s="15">
        <v>0.72896923749817766</v>
      </c>
      <c r="M184" s="58" t="s">
        <v>53</v>
      </c>
      <c r="N184" s="22" t="s">
        <v>28</v>
      </c>
      <c r="O184" s="34" t="s">
        <v>4</v>
      </c>
      <c r="P184" s="23">
        <v>9.94</v>
      </c>
      <c r="Q184" s="24">
        <v>9.5</v>
      </c>
      <c r="R184" s="15">
        <v>1.1593526753171015</v>
      </c>
    </row>
    <row r="185" spans="6:18" ht="13">
      <c r="F185" s="11">
        <v>3</v>
      </c>
      <c r="G185" s="11" t="s">
        <v>27</v>
      </c>
      <c r="H185" s="18" t="s">
        <v>4</v>
      </c>
      <c r="I185" s="14">
        <v>0.7</v>
      </c>
      <c r="J185" s="14">
        <v>4.5</v>
      </c>
      <c r="K185" s="15">
        <v>0.7681755829903979</v>
      </c>
      <c r="M185" s="58" t="s">
        <v>53</v>
      </c>
      <c r="N185" s="22" t="s">
        <v>28</v>
      </c>
      <c r="O185" s="34" t="s">
        <v>4</v>
      </c>
      <c r="P185" s="23">
        <v>14.03</v>
      </c>
      <c r="Q185" s="24">
        <v>10.3</v>
      </c>
      <c r="R185" s="15">
        <v>1.2839437480724825</v>
      </c>
    </row>
    <row r="186" spans="6:18" ht="13">
      <c r="F186" s="11">
        <v>3</v>
      </c>
      <c r="G186" s="11" t="s">
        <v>27</v>
      </c>
      <c r="H186" s="18" t="s">
        <v>4</v>
      </c>
      <c r="I186" s="14">
        <v>2.2000000000000002</v>
      </c>
      <c r="J186" s="14">
        <v>5.7</v>
      </c>
      <c r="K186" s="15">
        <v>1.1879498685155487</v>
      </c>
      <c r="M186" s="58" t="s">
        <v>53</v>
      </c>
      <c r="N186" s="22" t="s">
        <v>28</v>
      </c>
      <c r="O186" s="34" t="s">
        <v>4</v>
      </c>
      <c r="P186" s="23">
        <v>22.09</v>
      </c>
      <c r="Q186" s="24">
        <v>12</v>
      </c>
      <c r="R186" s="15">
        <v>1.2783564814814816</v>
      </c>
    </row>
    <row r="187" spans="6:18" ht="14" thickBot="1">
      <c r="F187" s="11">
        <v>3</v>
      </c>
      <c r="G187" s="11" t="s">
        <v>27</v>
      </c>
      <c r="H187" s="18" t="s">
        <v>4</v>
      </c>
      <c r="I187" s="14">
        <v>2.1</v>
      </c>
      <c r="J187" s="14">
        <v>5.7</v>
      </c>
      <c r="K187" s="15">
        <v>1.1339521472193872</v>
      </c>
      <c r="M187" s="60" t="s">
        <v>53</v>
      </c>
      <c r="N187" s="28" t="s">
        <v>28</v>
      </c>
      <c r="O187" s="36" t="s">
        <v>4</v>
      </c>
      <c r="P187" s="29">
        <v>23.17</v>
      </c>
      <c r="Q187" s="30">
        <v>12</v>
      </c>
      <c r="R187" s="15">
        <v>1.3408564814814816</v>
      </c>
    </row>
    <row r="188" spans="6:18" ht="13">
      <c r="F188" s="11">
        <v>3</v>
      </c>
      <c r="G188" s="11" t="s">
        <v>27</v>
      </c>
      <c r="H188" s="18" t="s">
        <v>4</v>
      </c>
      <c r="I188" s="14">
        <v>2.5</v>
      </c>
      <c r="J188" s="14">
        <v>5.9</v>
      </c>
      <c r="K188" s="15">
        <v>1.2172617453585806</v>
      </c>
      <c r="M188" s="58" t="s">
        <v>53</v>
      </c>
      <c r="N188" s="22" t="s">
        <v>28</v>
      </c>
      <c r="O188" s="34" t="s">
        <v>4</v>
      </c>
      <c r="P188" s="23">
        <v>19.27</v>
      </c>
      <c r="Q188" s="24">
        <v>11.9</v>
      </c>
      <c r="R188" s="15">
        <v>1.1435122739159924</v>
      </c>
    </row>
    <row r="189" spans="6:18" ht="13">
      <c r="F189" s="11">
        <v>3</v>
      </c>
      <c r="G189" s="11" t="s">
        <v>27</v>
      </c>
      <c r="H189" s="18" t="s">
        <v>4</v>
      </c>
      <c r="I189" s="14">
        <v>1</v>
      </c>
      <c r="J189" s="14">
        <v>4.7</v>
      </c>
      <c r="K189" s="15">
        <v>0.9631777159203645</v>
      </c>
      <c r="M189" s="58" t="s">
        <v>53</v>
      </c>
      <c r="N189" s="22" t="s">
        <v>28</v>
      </c>
      <c r="O189" s="34" t="s">
        <v>4</v>
      </c>
      <c r="P189" s="23">
        <v>3.13</v>
      </c>
      <c r="Q189" s="24">
        <v>6.3</v>
      </c>
      <c r="R189" s="15">
        <v>1.2517646682423704</v>
      </c>
    </row>
    <row r="190" spans="6:18" ht="13">
      <c r="F190" s="11">
        <v>3</v>
      </c>
      <c r="G190" s="11" t="s">
        <v>27</v>
      </c>
      <c r="H190" s="18" t="s">
        <v>4</v>
      </c>
      <c r="I190" s="14">
        <v>0.9</v>
      </c>
      <c r="J190" s="14">
        <v>4.5999999999999996</v>
      </c>
      <c r="K190" s="15">
        <v>0.92463220185748352</v>
      </c>
      <c r="M190" s="58" t="s">
        <v>53</v>
      </c>
      <c r="N190" s="22" t="s">
        <v>28</v>
      </c>
      <c r="O190" s="34" t="s">
        <v>4</v>
      </c>
      <c r="P190" s="23">
        <v>23.04</v>
      </c>
      <c r="Q190" s="24">
        <v>12</v>
      </c>
      <c r="R190" s="15">
        <v>1.3333333333333335</v>
      </c>
    </row>
    <row r="191" spans="6:18" ht="13">
      <c r="F191" s="11">
        <v>3</v>
      </c>
      <c r="G191" s="11" t="s">
        <v>27</v>
      </c>
      <c r="H191" s="18" t="s">
        <v>4</v>
      </c>
      <c r="I191" s="14">
        <v>1.2</v>
      </c>
      <c r="J191" s="14">
        <v>4.5999999999999996</v>
      </c>
      <c r="K191" s="15">
        <v>1.2328429358099779</v>
      </c>
      <c r="M191" s="59" t="s">
        <v>53</v>
      </c>
      <c r="N191" s="25" t="s">
        <v>28</v>
      </c>
      <c r="O191" s="35" t="s">
        <v>4</v>
      </c>
      <c r="P191" s="26">
        <v>19.45</v>
      </c>
      <c r="Q191" s="27">
        <v>12</v>
      </c>
      <c r="R191" s="15">
        <v>1.1255787037037037</v>
      </c>
    </row>
    <row r="192" spans="6:18" ht="13">
      <c r="F192" s="11">
        <v>3</v>
      </c>
      <c r="G192" s="11" t="s">
        <v>27</v>
      </c>
      <c r="H192" s="18" t="s">
        <v>4</v>
      </c>
      <c r="I192" s="14">
        <v>0.7</v>
      </c>
      <c r="J192" s="14">
        <v>4</v>
      </c>
      <c r="K192" s="15">
        <v>1.09375</v>
      </c>
      <c r="M192" s="58" t="s">
        <v>53</v>
      </c>
      <c r="N192" s="22" t="s">
        <v>28</v>
      </c>
      <c r="O192" s="34" t="s">
        <v>4</v>
      </c>
      <c r="P192" s="23">
        <v>13.04</v>
      </c>
      <c r="Q192" s="24">
        <v>10</v>
      </c>
      <c r="R192" s="15">
        <v>1.304</v>
      </c>
    </row>
    <row r="193" spans="6:18" ht="13">
      <c r="F193" s="11">
        <v>3</v>
      </c>
      <c r="G193" s="11" t="s">
        <v>27</v>
      </c>
      <c r="H193" s="18" t="s">
        <v>4</v>
      </c>
      <c r="I193" s="14">
        <v>1.9</v>
      </c>
      <c r="J193" s="14">
        <v>5.7</v>
      </c>
      <c r="K193" s="15">
        <v>1.0259567046270646</v>
      </c>
      <c r="M193" s="58" t="s">
        <v>53</v>
      </c>
      <c r="N193" s="22" t="s">
        <v>28</v>
      </c>
      <c r="O193" s="34" t="s">
        <v>4</v>
      </c>
      <c r="P193" s="23">
        <v>21.96</v>
      </c>
      <c r="Q193" s="24">
        <v>11.7</v>
      </c>
      <c r="R193" s="15">
        <v>1.3711177419264207</v>
      </c>
    </row>
    <row r="194" spans="6:18" ht="13">
      <c r="F194" s="11">
        <v>3</v>
      </c>
      <c r="G194" s="11" t="s">
        <v>27</v>
      </c>
      <c r="H194" s="18" t="s">
        <v>4</v>
      </c>
      <c r="I194" s="14">
        <v>2.8</v>
      </c>
      <c r="J194" s="14">
        <v>6.1</v>
      </c>
      <c r="K194" s="15">
        <v>1.23358342768778</v>
      </c>
      <c r="M194" s="58" t="s">
        <v>53</v>
      </c>
      <c r="N194" s="22" t="s">
        <v>28</v>
      </c>
      <c r="O194" s="34" t="s">
        <v>4</v>
      </c>
      <c r="P194" s="23">
        <v>6.44</v>
      </c>
      <c r="Q194" s="24">
        <v>8.4</v>
      </c>
      <c r="R194" s="15">
        <v>1.0865457294028724</v>
      </c>
    </row>
    <row r="195" spans="6:18" ht="14" thickBot="1">
      <c r="F195" s="11">
        <v>3</v>
      </c>
      <c r="G195" s="11" t="s">
        <v>27</v>
      </c>
      <c r="H195" s="18" t="s">
        <v>4</v>
      </c>
      <c r="I195" s="14">
        <v>2.4</v>
      </c>
      <c r="J195" s="14">
        <v>5.7</v>
      </c>
      <c r="K195" s="15">
        <v>1.2959453111078709</v>
      </c>
      <c r="M195" s="60" t="s">
        <v>53</v>
      </c>
      <c r="N195" s="28" t="s">
        <v>28</v>
      </c>
      <c r="O195" s="36" t="s">
        <v>4</v>
      </c>
      <c r="P195" s="29">
        <v>8.66</v>
      </c>
      <c r="Q195" s="30">
        <v>9</v>
      </c>
      <c r="R195" s="15">
        <v>1.1879286694101507</v>
      </c>
    </row>
    <row r="196" spans="6:18" ht="13">
      <c r="F196" s="11">
        <v>3</v>
      </c>
      <c r="G196" s="11" t="s">
        <v>27</v>
      </c>
      <c r="H196" s="18" t="s">
        <v>4</v>
      </c>
      <c r="I196" s="14">
        <v>1.7</v>
      </c>
      <c r="J196" s="14">
        <v>5.3</v>
      </c>
      <c r="K196" s="15">
        <v>1.1418822249239304</v>
      </c>
      <c r="M196" s="58" t="s">
        <v>55</v>
      </c>
      <c r="N196" s="22" t="s">
        <v>34</v>
      </c>
      <c r="O196" s="34" t="s">
        <v>4</v>
      </c>
      <c r="P196" s="23">
        <v>7.11</v>
      </c>
      <c r="Q196" s="24">
        <v>8.6</v>
      </c>
      <c r="R196" s="15">
        <v>1.1178261033619683</v>
      </c>
    </row>
    <row r="197" spans="6:18" ht="13">
      <c r="F197" s="11">
        <v>3</v>
      </c>
      <c r="G197" s="11" t="s">
        <v>27</v>
      </c>
      <c r="H197" s="18" t="s">
        <v>4</v>
      </c>
      <c r="I197" s="14">
        <v>2.9</v>
      </c>
      <c r="J197" s="14">
        <v>6.2</v>
      </c>
      <c r="K197" s="15">
        <v>1.2168104461078848</v>
      </c>
      <c r="M197" s="58" t="s">
        <v>55</v>
      </c>
      <c r="N197" s="22" t="s">
        <v>34</v>
      </c>
      <c r="O197" s="34" t="s">
        <v>4</v>
      </c>
      <c r="P197" s="23">
        <v>9.4499999999999993</v>
      </c>
      <c r="Q197" s="24">
        <v>9.4</v>
      </c>
      <c r="R197" s="15">
        <v>1.1377536769309304</v>
      </c>
    </row>
    <row r="198" spans="6:18" ht="13">
      <c r="F198" s="11">
        <v>3</v>
      </c>
      <c r="G198" s="11" t="s">
        <v>27</v>
      </c>
      <c r="H198" s="18" t="s">
        <v>4</v>
      </c>
      <c r="I198" s="14">
        <v>1.5</v>
      </c>
      <c r="J198" s="14">
        <v>5.3</v>
      </c>
      <c r="K198" s="15">
        <v>1.0075431396387622</v>
      </c>
      <c r="M198" s="58" t="s">
        <v>55</v>
      </c>
      <c r="N198" s="22" t="s">
        <v>34</v>
      </c>
      <c r="O198" s="34" t="s">
        <v>4</v>
      </c>
      <c r="P198" s="23">
        <v>3.69</v>
      </c>
      <c r="Q198" s="24">
        <v>6.9</v>
      </c>
      <c r="R198" s="15">
        <v>1.1232568970713128</v>
      </c>
    </row>
    <row r="199" spans="6:18" ht="13">
      <c r="F199" s="11">
        <v>3</v>
      </c>
      <c r="G199" s="11" t="s">
        <v>27</v>
      </c>
      <c r="H199" s="18" t="s">
        <v>4</v>
      </c>
      <c r="I199" s="14">
        <v>3.2</v>
      </c>
      <c r="J199" s="14">
        <v>6.6</v>
      </c>
      <c r="K199" s="15">
        <v>1.1130589642986339</v>
      </c>
      <c r="M199" s="59" t="s">
        <v>55</v>
      </c>
      <c r="N199" s="25" t="s">
        <v>34</v>
      </c>
      <c r="O199" s="35" t="s">
        <v>4</v>
      </c>
      <c r="P199" s="26">
        <v>5.01</v>
      </c>
      <c r="Q199" s="27">
        <v>7.3</v>
      </c>
      <c r="R199" s="15">
        <v>1.2878614559260908</v>
      </c>
    </row>
    <row r="200" spans="6:18" ht="13">
      <c r="F200" s="11">
        <v>3</v>
      </c>
      <c r="G200" s="11" t="s">
        <v>27</v>
      </c>
      <c r="H200" s="18" t="s">
        <v>4</v>
      </c>
      <c r="I200" s="14">
        <v>2.4</v>
      </c>
      <c r="J200" s="14">
        <v>5.8</v>
      </c>
      <c r="K200" s="15">
        <v>1.2300627331993932</v>
      </c>
      <c r="M200" s="58" t="s">
        <v>55</v>
      </c>
      <c r="N200" s="22" t="s">
        <v>34</v>
      </c>
      <c r="O200" s="34" t="s">
        <v>4</v>
      </c>
      <c r="P200" s="23">
        <v>5.41</v>
      </c>
      <c r="Q200" s="24">
        <v>7.6</v>
      </c>
      <c r="R200" s="15">
        <v>1.2324136171453566</v>
      </c>
    </row>
    <row r="201" spans="6:18" ht="13">
      <c r="F201" s="11">
        <v>3</v>
      </c>
      <c r="G201" s="11" t="s">
        <v>27</v>
      </c>
      <c r="H201" s="18" t="s">
        <v>4</v>
      </c>
      <c r="I201" s="14">
        <v>3.5</v>
      </c>
      <c r="J201" s="14">
        <v>6.7</v>
      </c>
      <c r="K201" s="15">
        <v>1.1637069719347126</v>
      </c>
      <c r="M201" s="58" t="s">
        <v>55</v>
      </c>
      <c r="N201" s="22" t="s">
        <v>34</v>
      </c>
      <c r="O201" s="34" t="s">
        <v>4</v>
      </c>
      <c r="P201" s="23">
        <v>11.3</v>
      </c>
      <c r="Q201" s="24">
        <v>9.6999999999999993</v>
      </c>
      <c r="R201" s="15">
        <v>1.2381214301288637</v>
      </c>
    </row>
    <row r="202" spans="6:18" ht="13">
      <c r="F202" s="11">
        <v>3</v>
      </c>
      <c r="G202" s="11" t="s">
        <v>27</v>
      </c>
      <c r="H202" s="18" t="s">
        <v>4</v>
      </c>
      <c r="I202" s="14">
        <v>2.2999999999999998</v>
      </c>
      <c r="J202" s="14">
        <v>5.8</v>
      </c>
      <c r="K202" s="15">
        <v>1.1788101193160851</v>
      </c>
      <c r="M202" s="58" t="s">
        <v>55</v>
      </c>
      <c r="N202" s="22" t="s">
        <v>34</v>
      </c>
      <c r="O202" s="34" t="s">
        <v>4</v>
      </c>
      <c r="P202" s="23">
        <v>4.9400000000000004</v>
      </c>
      <c r="Q202" s="24">
        <v>7.5</v>
      </c>
      <c r="R202" s="15">
        <v>1.170962962962963</v>
      </c>
    </row>
    <row r="203" spans="6:18" ht="14" thickBot="1">
      <c r="F203" s="11">
        <v>3</v>
      </c>
      <c r="G203" s="11" t="s">
        <v>27</v>
      </c>
      <c r="H203" s="18" t="s">
        <v>4</v>
      </c>
      <c r="I203" s="14">
        <v>1.4</v>
      </c>
      <c r="J203" s="14">
        <v>5.0999999999999996</v>
      </c>
      <c r="K203" s="15">
        <v>1.05540101469269</v>
      </c>
      <c r="M203" s="60" t="s">
        <v>55</v>
      </c>
      <c r="N203" s="28" t="s">
        <v>34</v>
      </c>
      <c r="O203" s="36" t="s">
        <v>4</v>
      </c>
      <c r="P203" s="29">
        <v>11.5</v>
      </c>
      <c r="Q203" s="30">
        <v>9.8000000000000007</v>
      </c>
      <c r="R203" s="15">
        <v>1.2218548393951496</v>
      </c>
    </row>
    <row r="204" spans="6:18" ht="13">
      <c r="F204" s="11">
        <v>3</v>
      </c>
      <c r="G204" s="11" t="s">
        <v>27</v>
      </c>
      <c r="H204" s="18" t="s">
        <v>4</v>
      </c>
      <c r="I204" s="14">
        <v>1.4</v>
      </c>
      <c r="J204" s="14">
        <v>4.8</v>
      </c>
      <c r="K204" s="15">
        <v>1.2659143518518521</v>
      </c>
      <c r="M204" s="58" t="s">
        <v>55</v>
      </c>
      <c r="N204" s="22" t="s">
        <v>34</v>
      </c>
      <c r="O204" s="34" t="s">
        <v>4</v>
      </c>
      <c r="P204" s="23">
        <v>4.79</v>
      </c>
      <c r="Q204" s="24">
        <v>7.4</v>
      </c>
      <c r="R204" s="15">
        <v>1.1820622667956486</v>
      </c>
    </row>
    <row r="205" spans="6:18" ht="13">
      <c r="F205" s="11">
        <v>3</v>
      </c>
      <c r="G205" s="11" t="s">
        <v>27</v>
      </c>
      <c r="H205" s="18" t="s">
        <v>4</v>
      </c>
      <c r="I205" s="14">
        <v>1.9</v>
      </c>
      <c r="J205" s="14">
        <v>5.3</v>
      </c>
      <c r="K205" s="15">
        <v>1.2762213102090989</v>
      </c>
      <c r="M205" s="58" t="s">
        <v>55</v>
      </c>
      <c r="N205" s="22" t="s">
        <v>34</v>
      </c>
      <c r="O205" s="34" t="s">
        <v>4</v>
      </c>
      <c r="P205" s="23">
        <v>4.42</v>
      </c>
      <c r="Q205" s="24">
        <v>7.4</v>
      </c>
      <c r="R205" s="15">
        <v>1.0907547430556928</v>
      </c>
    </row>
    <row r="206" spans="6:18" ht="13">
      <c r="F206" s="11">
        <v>3</v>
      </c>
      <c r="G206" s="11" t="s">
        <v>27</v>
      </c>
      <c r="H206" s="18" t="s">
        <v>4</v>
      </c>
      <c r="I206" s="14">
        <v>1</v>
      </c>
      <c r="J206" s="14">
        <v>4.3</v>
      </c>
      <c r="K206" s="15">
        <v>1.2577508898587548</v>
      </c>
      <c r="M206" s="58" t="s">
        <v>55</v>
      </c>
      <c r="N206" s="22" t="s">
        <v>34</v>
      </c>
      <c r="O206" s="34" t="s">
        <v>4</v>
      </c>
      <c r="P206" s="23">
        <v>8.2899999999999991</v>
      </c>
      <c r="Q206" s="24">
        <v>8.6999999999999993</v>
      </c>
      <c r="R206" s="15">
        <v>1.2589160565707371</v>
      </c>
    </row>
    <row r="207" spans="6:18" ht="13">
      <c r="F207" s="11">
        <v>3</v>
      </c>
      <c r="G207" s="11" t="s">
        <v>27</v>
      </c>
      <c r="H207" s="18" t="s">
        <v>4</v>
      </c>
      <c r="I207" s="14">
        <v>2.2000000000000002</v>
      </c>
      <c r="J207" s="14">
        <v>5.7</v>
      </c>
      <c r="K207" s="15">
        <v>1.1879498685155487</v>
      </c>
      <c r="M207" s="59" t="s">
        <v>55</v>
      </c>
      <c r="N207" s="25" t="s">
        <v>34</v>
      </c>
      <c r="O207" s="35" t="s">
        <v>4</v>
      </c>
      <c r="P207" s="26">
        <v>4.38</v>
      </c>
      <c r="Q207" s="27">
        <v>7.3</v>
      </c>
      <c r="R207" s="15">
        <v>1.1259148057796959</v>
      </c>
    </row>
    <row r="208" spans="6:18" ht="13">
      <c r="F208" s="11">
        <v>3</v>
      </c>
      <c r="G208" s="11" t="s">
        <v>27</v>
      </c>
      <c r="H208" s="18" t="s">
        <v>4</v>
      </c>
      <c r="I208" s="14">
        <v>2.2000000000000002</v>
      </c>
      <c r="J208" s="14">
        <v>5.7</v>
      </c>
      <c r="K208" s="15">
        <v>1.1879498685155487</v>
      </c>
      <c r="M208" s="58" t="s">
        <v>55</v>
      </c>
      <c r="N208" s="22" t="s">
        <v>34</v>
      </c>
      <c r="O208" s="34" t="s">
        <v>4</v>
      </c>
      <c r="P208" s="23">
        <v>2.5099999999999998</v>
      </c>
      <c r="Q208" s="24">
        <v>6.2</v>
      </c>
      <c r="R208" s="15">
        <v>1.0531704205968244</v>
      </c>
    </row>
    <row r="209" spans="6:18" ht="13">
      <c r="F209" s="11">
        <v>4</v>
      </c>
      <c r="G209" s="11" t="s">
        <v>27</v>
      </c>
      <c r="H209" s="18" t="s">
        <v>4</v>
      </c>
      <c r="I209" s="14">
        <v>2.6</v>
      </c>
      <c r="J209" s="14">
        <v>6</v>
      </c>
      <c r="K209" s="15">
        <v>1.2037037037037039</v>
      </c>
      <c r="M209" s="58" t="s">
        <v>55</v>
      </c>
      <c r="N209" s="22" t="s">
        <v>34</v>
      </c>
      <c r="O209" s="34" t="s">
        <v>4</v>
      </c>
      <c r="P209" s="23">
        <v>10.97</v>
      </c>
      <c r="Q209" s="24">
        <v>9.6999999999999993</v>
      </c>
      <c r="R209" s="15">
        <v>1.2019639016383747</v>
      </c>
    </row>
    <row r="210" spans="6:18" ht="13">
      <c r="F210" s="11">
        <v>4</v>
      </c>
      <c r="G210" s="11" t="s">
        <v>27</v>
      </c>
      <c r="H210" s="18" t="s">
        <v>4</v>
      </c>
      <c r="I210" s="14">
        <v>1</v>
      </c>
      <c r="J210" s="14">
        <v>4.5999999999999996</v>
      </c>
      <c r="K210" s="15">
        <v>1.0273691131749818</v>
      </c>
      <c r="M210" s="58" t="s">
        <v>55</v>
      </c>
      <c r="N210" s="22" t="s">
        <v>34</v>
      </c>
      <c r="O210" s="34" t="s">
        <v>4</v>
      </c>
      <c r="P210" s="23">
        <v>9.7899999999999991</v>
      </c>
      <c r="Q210" s="24">
        <v>9.6</v>
      </c>
      <c r="R210" s="15">
        <v>1.1065447771990742</v>
      </c>
    </row>
    <row r="211" spans="6:18" ht="14" thickBot="1">
      <c r="F211" s="11">
        <v>4</v>
      </c>
      <c r="G211" s="11" t="s">
        <v>27</v>
      </c>
      <c r="H211" s="18" t="s">
        <v>4</v>
      </c>
      <c r="I211" s="14">
        <v>2.1</v>
      </c>
      <c r="J211" s="14">
        <v>5.7</v>
      </c>
      <c r="K211" s="15">
        <v>1.1339521472193872</v>
      </c>
      <c r="M211" s="60" t="s">
        <v>55</v>
      </c>
      <c r="N211" s="28" t="s">
        <v>34</v>
      </c>
      <c r="O211" s="36" t="s">
        <v>4</v>
      </c>
      <c r="P211" s="29">
        <v>9.9499999999999993</v>
      </c>
      <c r="Q211" s="30">
        <v>9.6999999999999993</v>
      </c>
      <c r="R211" s="15">
        <v>1.0902042681223176</v>
      </c>
    </row>
    <row r="212" spans="6:18" ht="13">
      <c r="F212" s="11">
        <v>4</v>
      </c>
      <c r="G212" s="11" t="s">
        <v>27</v>
      </c>
      <c r="H212" s="18" t="s">
        <v>4</v>
      </c>
      <c r="I212" s="14">
        <v>0.9</v>
      </c>
      <c r="J212" s="14">
        <v>4.7</v>
      </c>
      <c r="K212" s="15">
        <v>0.86685994432832791</v>
      </c>
      <c r="M212" s="58" t="s">
        <v>55</v>
      </c>
      <c r="N212" s="22" t="s">
        <v>34</v>
      </c>
      <c r="O212" s="34" t="s">
        <v>4</v>
      </c>
      <c r="P212" s="23">
        <v>3.75</v>
      </c>
      <c r="Q212" s="24">
        <v>7</v>
      </c>
      <c r="R212" s="15">
        <v>1.0932944606413995</v>
      </c>
    </row>
    <row r="213" spans="6:18" ht="13">
      <c r="F213" s="11">
        <v>4</v>
      </c>
      <c r="G213" s="11" t="s">
        <v>27</v>
      </c>
      <c r="H213" s="18" t="s">
        <v>4</v>
      </c>
      <c r="I213" s="14">
        <v>1.4</v>
      </c>
      <c r="J213" s="14">
        <v>5.0999999999999996</v>
      </c>
      <c r="K213" s="15">
        <v>1.05540101469269</v>
      </c>
      <c r="M213" s="58" t="s">
        <v>55</v>
      </c>
      <c r="N213" s="22" t="s">
        <v>34</v>
      </c>
      <c r="O213" s="34" t="s">
        <v>4</v>
      </c>
      <c r="P213" s="23">
        <v>10.039999999999999</v>
      </c>
      <c r="Q213" s="24">
        <v>9.4</v>
      </c>
      <c r="R213" s="15">
        <v>1.2087880334800571</v>
      </c>
    </row>
    <row r="214" spans="6:18" ht="13">
      <c r="F214" s="11">
        <v>4</v>
      </c>
      <c r="G214" s="11" t="s">
        <v>27</v>
      </c>
      <c r="H214" s="18" t="s">
        <v>4</v>
      </c>
      <c r="I214" s="14">
        <v>1.2</v>
      </c>
      <c r="J214" s="14">
        <v>4.7</v>
      </c>
      <c r="K214" s="15">
        <v>1.1558132591044372</v>
      </c>
      <c r="M214" s="58" t="s">
        <v>55</v>
      </c>
      <c r="N214" s="22" t="s">
        <v>34</v>
      </c>
      <c r="O214" s="34" t="s">
        <v>4</v>
      </c>
      <c r="P214" s="23">
        <v>8.02</v>
      </c>
      <c r="Q214" s="24">
        <v>8.8000000000000007</v>
      </c>
      <c r="R214" s="15">
        <v>1.1768641998497369</v>
      </c>
    </row>
    <row r="215" spans="6:18" ht="13">
      <c r="F215" s="11">
        <v>4</v>
      </c>
      <c r="G215" s="11" t="s">
        <v>27</v>
      </c>
      <c r="H215" s="18" t="s">
        <v>4</v>
      </c>
      <c r="I215" s="14">
        <v>0.6</v>
      </c>
      <c r="J215" s="14">
        <v>4</v>
      </c>
      <c r="K215" s="15">
        <v>0.9375</v>
      </c>
      <c r="M215" s="59" t="s">
        <v>55</v>
      </c>
      <c r="N215" s="25" t="s">
        <v>34</v>
      </c>
      <c r="O215" s="35" t="s">
        <v>4</v>
      </c>
      <c r="P215" s="26">
        <v>19.04</v>
      </c>
      <c r="Q215" s="27">
        <v>10.4</v>
      </c>
      <c r="R215" s="15">
        <v>1.6926490669094216</v>
      </c>
    </row>
    <row r="216" spans="6:18" ht="13">
      <c r="F216" s="11">
        <v>4</v>
      </c>
      <c r="G216" s="11" t="s">
        <v>27</v>
      </c>
      <c r="H216" s="18" t="s">
        <v>4</v>
      </c>
      <c r="I216" s="14">
        <v>1.2</v>
      </c>
      <c r="J216" s="14">
        <v>4.8</v>
      </c>
      <c r="K216" s="15">
        <v>1.0850694444444446</v>
      </c>
      <c r="M216" s="58" t="s">
        <v>55</v>
      </c>
      <c r="N216" s="22" t="s">
        <v>34</v>
      </c>
      <c r="O216" s="34" t="s">
        <v>4</v>
      </c>
      <c r="P216" s="23">
        <v>12.32</v>
      </c>
      <c r="Q216" s="24">
        <v>10.1</v>
      </c>
      <c r="R216" s="15">
        <v>1.1957670622468579</v>
      </c>
    </row>
    <row r="217" spans="6:18" ht="13">
      <c r="F217" s="11">
        <v>4</v>
      </c>
      <c r="G217" s="11" t="s">
        <v>27</v>
      </c>
      <c r="H217" s="18" t="s">
        <v>4</v>
      </c>
      <c r="I217" s="14">
        <v>2.2999999999999998</v>
      </c>
      <c r="J217" s="14">
        <v>5.9</v>
      </c>
      <c r="K217" s="15">
        <v>1.1198808057298943</v>
      </c>
      <c r="M217" s="58" t="s">
        <v>55</v>
      </c>
      <c r="N217" s="22" t="s">
        <v>34</v>
      </c>
      <c r="O217" s="34" t="s">
        <v>4</v>
      </c>
      <c r="P217" s="23">
        <v>8.77</v>
      </c>
      <c r="Q217" s="24">
        <v>8.6999999999999993</v>
      </c>
      <c r="R217" s="15">
        <v>1.331808662982553</v>
      </c>
    </row>
    <row r="218" spans="6:18" ht="13">
      <c r="F218" s="11">
        <v>4</v>
      </c>
      <c r="G218" s="11" t="s">
        <v>27</v>
      </c>
      <c r="H218" s="18" t="s">
        <v>4</v>
      </c>
      <c r="I218" s="14">
        <v>2.2999999999999998</v>
      </c>
      <c r="J218" s="14">
        <v>5.5</v>
      </c>
      <c r="K218" s="15">
        <v>1.382419233658903</v>
      </c>
      <c r="M218" s="58" t="s">
        <v>55</v>
      </c>
      <c r="N218" s="22" t="s">
        <v>34</v>
      </c>
      <c r="O218" s="34" t="s">
        <v>4</v>
      </c>
      <c r="P218" s="23">
        <v>13.3</v>
      </c>
      <c r="Q218" s="24">
        <v>10.3</v>
      </c>
      <c r="R218" s="15">
        <v>1.217138406939702</v>
      </c>
    </row>
    <row r="219" spans="6:18" ht="14" thickBot="1">
      <c r="F219" s="11">
        <v>4</v>
      </c>
      <c r="G219" s="11" t="s">
        <v>27</v>
      </c>
      <c r="H219" s="18" t="s">
        <v>4</v>
      </c>
      <c r="I219" s="14">
        <v>1.6</v>
      </c>
      <c r="J219" s="14">
        <v>5.2</v>
      </c>
      <c r="K219" s="15">
        <v>1.1379153390987711</v>
      </c>
      <c r="M219" s="60" t="s">
        <v>55</v>
      </c>
      <c r="N219" s="28" t="s">
        <v>34</v>
      </c>
      <c r="O219" s="36" t="s">
        <v>4</v>
      </c>
      <c r="P219" s="29">
        <v>13.66</v>
      </c>
      <c r="Q219" s="30">
        <v>10.199999999999999</v>
      </c>
      <c r="R219" s="15">
        <v>1.2872123089912633</v>
      </c>
    </row>
    <row r="220" spans="6:18" ht="13">
      <c r="F220" s="11">
        <v>4</v>
      </c>
      <c r="G220" s="11" t="s">
        <v>27</v>
      </c>
      <c r="H220" s="18" t="s">
        <v>4</v>
      </c>
      <c r="I220" s="14">
        <v>1.3</v>
      </c>
      <c r="J220" s="14">
        <v>5.0999999999999996</v>
      </c>
      <c r="K220" s="15">
        <v>0.98001522792892648</v>
      </c>
      <c r="M220" s="58" t="s">
        <v>55</v>
      </c>
      <c r="N220" s="22" t="s">
        <v>34</v>
      </c>
      <c r="O220" s="34" t="s">
        <v>4</v>
      </c>
      <c r="P220" s="23">
        <v>10.1</v>
      </c>
      <c r="Q220" s="24">
        <v>9.5</v>
      </c>
      <c r="R220" s="15">
        <v>1.178014287797055</v>
      </c>
    </row>
    <row r="221" spans="6:18" ht="13">
      <c r="F221" s="11">
        <v>4</v>
      </c>
      <c r="G221" s="11" t="s">
        <v>27</v>
      </c>
      <c r="H221" s="18" t="s">
        <v>4</v>
      </c>
      <c r="I221" s="14">
        <v>2.7</v>
      </c>
      <c r="J221" s="14">
        <v>6.3</v>
      </c>
      <c r="K221" s="15">
        <v>1.0797969981643452</v>
      </c>
      <c r="M221" s="58" t="s">
        <v>55</v>
      </c>
      <c r="N221" s="22" t="s">
        <v>34</v>
      </c>
      <c r="O221" s="34" t="s">
        <v>4</v>
      </c>
      <c r="P221" s="23">
        <v>11.01</v>
      </c>
      <c r="Q221" s="24">
        <v>9.6</v>
      </c>
      <c r="R221" s="15">
        <v>1.2444390190972223</v>
      </c>
    </row>
    <row r="222" spans="6:18" ht="13">
      <c r="F222" s="11">
        <v>4</v>
      </c>
      <c r="G222" s="11" t="s">
        <v>27</v>
      </c>
      <c r="H222" s="18" t="s">
        <v>4</v>
      </c>
      <c r="I222" s="14">
        <v>0.7</v>
      </c>
      <c r="J222" s="14">
        <v>4.2</v>
      </c>
      <c r="K222" s="15">
        <v>0.94482237339380182</v>
      </c>
      <c r="M222" s="58" t="s">
        <v>55</v>
      </c>
      <c r="N222" s="22" t="s">
        <v>34</v>
      </c>
      <c r="O222" s="34" t="s">
        <v>4</v>
      </c>
      <c r="P222" s="23">
        <v>7.78</v>
      </c>
      <c r="Q222" s="24">
        <v>8.1999999999999993</v>
      </c>
      <c r="R222" s="15">
        <v>1.4110358236241496</v>
      </c>
    </row>
    <row r="223" spans="6:18" ht="13">
      <c r="F223" s="11">
        <v>4</v>
      </c>
      <c r="G223" s="11" t="s">
        <v>27</v>
      </c>
      <c r="H223" s="18" t="s">
        <v>4</v>
      </c>
      <c r="I223" s="14">
        <v>3.8</v>
      </c>
      <c r="J223" s="14">
        <v>6.8</v>
      </c>
      <c r="K223" s="15">
        <v>1.2085283940565847</v>
      </c>
      <c r="M223" s="59" t="s">
        <v>55</v>
      </c>
      <c r="N223" s="25" t="s">
        <v>34</v>
      </c>
      <c r="O223" s="35" t="s">
        <v>4</v>
      </c>
      <c r="P223" s="26">
        <v>8.6999999999999993</v>
      </c>
      <c r="Q223" s="27">
        <v>8.8000000000000007</v>
      </c>
      <c r="R223" s="15">
        <v>1.2766481968444774</v>
      </c>
    </row>
    <row r="224" spans="6:18" ht="13">
      <c r="F224" s="11">
        <v>4</v>
      </c>
      <c r="G224" s="11" t="s">
        <v>27</v>
      </c>
      <c r="H224" s="18" t="s">
        <v>4</v>
      </c>
      <c r="I224" s="14">
        <v>2.2000000000000002</v>
      </c>
      <c r="J224" s="14">
        <v>6</v>
      </c>
      <c r="K224" s="15">
        <v>1.0185185185185186</v>
      </c>
      <c r="M224" s="58" t="s">
        <v>55</v>
      </c>
      <c r="N224" s="22" t="s">
        <v>34</v>
      </c>
      <c r="O224" s="34" t="s">
        <v>4</v>
      </c>
      <c r="P224" s="23">
        <v>6.94</v>
      </c>
      <c r="Q224" s="24">
        <v>8.3000000000000007</v>
      </c>
      <c r="R224" s="15">
        <v>1.2137386824114571</v>
      </c>
    </row>
    <row r="225" spans="6:18" ht="13">
      <c r="F225" s="11">
        <v>4</v>
      </c>
      <c r="G225" s="11" t="s">
        <v>27</v>
      </c>
      <c r="H225" s="18" t="s">
        <v>4</v>
      </c>
      <c r="I225" s="14">
        <v>2.7</v>
      </c>
      <c r="J225" s="14">
        <v>6.4</v>
      </c>
      <c r="K225" s="15">
        <v>1.02996826171875</v>
      </c>
      <c r="M225" s="58" t="s">
        <v>55</v>
      </c>
      <c r="N225" s="22" t="s">
        <v>34</v>
      </c>
      <c r="O225" s="34" t="s">
        <v>4</v>
      </c>
      <c r="P225" s="23">
        <v>8.5299999999999994</v>
      </c>
      <c r="Q225" s="24">
        <v>8.6999999999999993</v>
      </c>
      <c r="R225" s="15">
        <v>1.2953623597766453</v>
      </c>
    </row>
    <row r="226" spans="6:18" ht="13">
      <c r="F226" s="11">
        <v>4</v>
      </c>
      <c r="G226" s="11" t="s">
        <v>27</v>
      </c>
      <c r="H226" s="18" t="s">
        <v>4</v>
      </c>
      <c r="I226" s="14">
        <v>1.3</v>
      </c>
      <c r="J226" s="14">
        <v>5.0999999999999996</v>
      </c>
      <c r="K226" s="15">
        <v>0.98001522792892648</v>
      </c>
      <c r="M226" s="58" t="s">
        <v>55</v>
      </c>
      <c r="N226" s="22" t="s">
        <v>34</v>
      </c>
      <c r="O226" s="34" t="s">
        <v>4</v>
      </c>
      <c r="P226" s="23">
        <v>7.47</v>
      </c>
      <c r="Q226" s="24">
        <v>8.6</v>
      </c>
      <c r="R226" s="15">
        <v>1.1744248934056123</v>
      </c>
    </row>
    <row r="227" spans="6:18" ht="14" thickBot="1">
      <c r="F227" s="11">
        <v>4</v>
      </c>
      <c r="G227" s="11" t="s">
        <v>27</v>
      </c>
      <c r="H227" s="18" t="s">
        <v>4</v>
      </c>
      <c r="I227" s="14">
        <v>1.1000000000000001</v>
      </c>
      <c r="J227" s="14">
        <v>4.5999999999999996</v>
      </c>
      <c r="K227" s="15">
        <v>1.1301060244924799</v>
      </c>
      <c r="M227" s="60" t="s">
        <v>55</v>
      </c>
      <c r="N227" s="28" t="s">
        <v>34</v>
      </c>
      <c r="O227" s="36" t="s">
        <v>4</v>
      </c>
      <c r="P227" s="29">
        <v>6.6</v>
      </c>
      <c r="Q227" s="30">
        <v>8</v>
      </c>
      <c r="R227" s="15">
        <v>1.2890625</v>
      </c>
    </row>
    <row r="228" spans="6:18" ht="13">
      <c r="F228" s="11">
        <v>4</v>
      </c>
      <c r="G228" s="11" t="s">
        <v>27</v>
      </c>
      <c r="H228" s="18" t="s">
        <v>4</v>
      </c>
      <c r="I228" s="14">
        <v>0.9</v>
      </c>
      <c r="J228" s="14">
        <v>4.4000000000000004</v>
      </c>
      <c r="K228" s="15">
        <v>1.0565364387678435</v>
      </c>
      <c r="M228" s="58" t="s">
        <v>55</v>
      </c>
      <c r="N228" s="22" t="s">
        <v>34</v>
      </c>
      <c r="O228" s="34" t="s">
        <v>4</v>
      </c>
      <c r="P228" s="23">
        <v>5.24</v>
      </c>
      <c r="Q228" s="24">
        <v>7.6</v>
      </c>
      <c r="R228" s="15">
        <v>1.193687126403266</v>
      </c>
    </row>
    <row r="229" spans="6:18" ht="13">
      <c r="F229" s="11">
        <v>4</v>
      </c>
      <c r="G229" s="11" t="s">
        <v>27</v>
      </c>
      <c r="H229" s="18" t="s">
        <v>4</v>
      </c>
      <c r="I229" s="14">
        <v>1.1000000000000001</v>
      </c>
      <c r="J229" s="14">
        <v>4.7</v>
      </c>
      <c r="K229" s="15">
        <v>1.0594954875124007</v>
      </c>
      <c r="M229" s="58" t="s">
        <v>55</v>
      </c>
      <c r="N229" s="22" t="s">
        <v>34</v>
      </c>
      <c r="O229" s="34" t="s">
        <v>4</v>
      </c>
      <c r="P229" s="23">
        <v>3.93</v>
      </c>
      <c r="Q229" s="24">
        <v>7</v>
      </c>
      <c r="R229" s="15">
        <v>1.1457725947521866</v>
      </c>
    </row>
    <row r="230" spans="6:18" ht="13">
      <c r="F230" s="11">
        <v>4</v>
      </c>
      <c r="G230" s="11" t="s">
        <v>27</v>
      </c>
      <c r="H230" s="18" t="s">
        <v>4</v>
      </c>
      <c r="I230" s="14">
        <v>1</v>
      </c>
      <c r="J230" s="14">
        <v>4.5</v>
      </c>
      <c r="K230" s="15">
        <v>1.0973936899862824</v>
      </c>
      <c r="M230" s="58" t="s">
        <v>57</v>
      </c>
      <c r="N230" s="22" t="s">
        <v>34</v>
      </c>
      <c r="O230" s="34" t="s">
        <v>4</v>
      </c>
      <c r="P230" s="23">
        <v>5.68</v>
      </c>
      <c r="Q230" s="24">
        <v>7.7</v>
      </c>
      <c r="R230" s="15">
        <v>1.2441597869157321</v>
      </c>
    </row>
    <row r="231" spans="6:18" ht="13">
      <c r="F231" s="11">
        <v>4</v>
      </c>
      <c r="G231" s="11" t="s">
        <v>27</v>
      </c>
      <c r="H231" s="18" t="s">
        <v>4</v>
      </c>
      <c r="I231" s="14">
        <v>1.9</v>
      </c>
      <c r="J231" s="14">
        <v>5.5</v>
      </c>
      <c r="K231" s="15">
        <v>1.1419984973703983</v>
      </c>
      <c r="M231" s="59" t="s">
        <v>57</v>
      </c>
      <c r="N231" s="25" t="s">
        <v>34</v>
      </c>
      <c r="O231" s="35" t="s">
        <v>4</v>
      </c>
      <c r="P231" s="26">
        <v>13.23</v>
      </c>
      <c r="Q231" s="27">
        <v>10.1</v>
      </c>
      <c r="R231" s="15">
        <v>1.2840907657082736</v>
      </c>
    </row>
    <row r="232" spans="6:18" ht="13">
      <c r="F232" s="11">
        <v>4</v>
      </c>
      <c r="G232" s="11" t="s">
        <v>27</v>
      </c>
      <c r="H232" s="18" t="s">
        <v>4</v>
      </c>
      <c r="I232" s="14">
        <v>1.5</v>
      </c>
      <c r="J232" s="14">
        <v>5.0999999999999996</v>
      </c>
      <c r="K232" s="15">
        <v>1.1307868014564535</v>
      </c>
      <c r="M232" s="58" t="s">
        <v>57</v>
      </c>
      <c r="N232" s="22" t="s">
        <v>34</v>
      </c>
      <c r="O232" s="34" t="s">
        <v>4</v>
      </c>
      <c r="P232" s="23">
        <v>11</v>
      </c>
      <c r="Q232" s="24">
        <v>9.6</v>
      </c>
      <c r="R232" s="15">
        <v>1.2433087384259263</v>
      </c>
    </row>
    <row r="233" spans="6:18" ht="13">
      <c r="F233" s="11">
        <v>4</v>
      </c>
      <c r="G233" s="11" t="s">
        <v>27</v>
      </c>
      <c r="H233" s="18" t="s">
        <v>4</v>
      </c>
      <c r="I233" s="14">
        <v>1.3</v>
      </c>
      <c r="J233" s="14">
        <v>5</v>
      </c>
      <c r="K233" s="15">
        <v>1.04</v>
      </c>
      <c r="M233" s="58" t="s">
        <v>57</v>
      </c>
      <c r="N233" s="22" t="s">
        <v>34</v>
      </c>
      <c r="O233" s="34" t="s">
        <v>4</v>
      </c>
      <c r="P233" s="23">
        <v>9.06</v>
      </c>
      <c r="Q233" s="24">
        <v>9.3000000000000007</v>
      </c>
      <c r="R233" s="15">
        <v>1.126365531722854</v>
      </c>
    </row>
    <row r="234" spans="6:18" ht="13">
      <c r="F234" s="11">
        <v>4</v>
      </c>
      <c r="G234" s="11" t="s">
        <v>27</v>
      </c>
      <c r="H234" s="18" t="s">
        <v>4</v>
      </c>
      <c r="I234" s="14">
        <v>0.8</v>
      </c>
      <c r="J234" s="14">
        <v>4.2</v>
      </c>
      <c r="K234" s="15">
        <v>1.0797969981643447</v>
      </c>
      <c r="M234" s="58" t="s">
        <v>57</v>
      </c>
      <c r="N234" s="22" t="s">
        <v>34</v>
      </c>
      <c r="O234" s="34" t="s">
        <v>4</v>
      </c>
      <c r="P234" s="23">
        <v>8.4</v>
      </c>
      <c r="Q234" s="24">
        <v>9</v>
      </c>
      <c r="R234" s="15">
        <v>1.1522633744855966</v>
      </c>
    </row>
    <row r="235" spans="6:18" ht="14" thickBot="1">
      <c r="F235" s="11">
        <v>4</v>
      </c>
      <c r="G235" s="11" t="s">
        <v>27</v>
      </c>
      <c r="H235" s="18" t="s">
        <v>4</v>
      </c>
      <c r="I235" s="14">
        <v>0.6</v>
      </c>
      <c r="J235" s="14">
        <v>3.8</v>
      </c>
      <c r="K235" s="15">
        <v>1.0934538562472664</v>
      </c>
      <c r="M235" s="60" t="s">
        <v>57</v>
      </c>
      <c r="N235" s="28" t="s">
        <v>34</v>
      </c>
      <c r="O235" s="36" t="s">
        <v>4</v>
      </c>
      <c r="P235" s="29">
        <v>3.98</v>
      </c>
      <c r="Q235" s="30">
        <v>7.1</v>
      </c>
      <c r="R235" s="15">
        <v>1.1120082925643526</v>
      </c>
    </row>
    <row r="236" spans="6:18" ht="13">
      <c r="F236" s="11">
        <v>4</v>
      </c>
      <c r="G236" s="11" t="s">
        <v>27</v>
      </c>
      <c r="H236" s="18" t="s">
        <v>4</v>
      </c>
      <c r="I236" s="14">
        <v>3.7</v>
      </c>
      <c r="J236" s="14">
        <v>6.7</v>
      </c>
      <c r="K236" s="15">
        <v>1.230204513188125</v>
      </c>
      <c r="M236" s="58" t="s">
        <v>57</v>
      </c>
      <c r="N236" s="22" t="s">
        <v>34</v>
      </c>
      <c r="O236" s="34" t="s">
        <v>4</v>
      </c>
      <c r="P236" s="23">
        <v>9.35</v>
      </c>
      <c r="Q236" s="24">
        <v>9.4</v>
      </c>
      <c r="R236" s="15">
        <v>1.1257139554819258</v>
      </c>
    </row>
    <row r="237" spans="6:18" ht="13">
      <c r="F237" s="11">
        <v>4</v>
      </c>
      <c r="G237" s="11" t="s">
        <v>27</v>
      </c>
      <c r="H237" s="18" t="s">
        <v>4</v>
      </c>
      <c r="I237" s="14">
        <v>2.8</v>
      </c>
      <c r="J237" s="14">
        <v>6.4</v>
      </c>
      <c r="K237" s="15">
        <v>1.0681152343749996</v>
      </c>
      <c r="M237" s="58" t="s">
        <v>57</v>
      </c>
      <c r="N237" s="22" t="s">
        <v>34</v>
      </c>
      <c r="O237" s="34" t="s">
        <v>4</v>
      </c>
      <c r="P237" s="23">
        <v>8.8699999999999992</v>
      </c>
      <c r="Q237" s="24">
        <v>9</v>
      </c>
      <c r="R237" s="15">
        <v>1.2167352537722906</v>
      </c>
    </row>
    <row r="238" spans="6:18" ht="13">
      <c r="F238" s="11">
        <v>4</v>
      </c>
      <c r="G238" s="11" t="s">
        <v>27</v>
      </c>
      <c r="H238" s="18" t="s">
        <v>4</v>
      </c>
      <c r="I238" s="14">
        <v>1.9</v>
      </c>
      <c r="J238" s="14">
        <v>5.5</v>
      </c>
      <c r="K238" s="15">
        <v>1.1419984973703983</v>
      </c>
      <c r="M238" s="58" t="s">
        <v>57</v>
      </c>
      <c r="N238" s="22" t="s">
        <v>34</v>
      </c>
      <c r="O238" s="34" t="s">
        <v>4</v>
      </c>
      <c r="P238" s="23">
        <v>5</v>
      </c>
      <c r="Q238" s="24">
        <v>7.6</v>
      </c>
      <c r="R238" s="15">
        <v>1.1390144335909025</v>
      </c>
    </row>
    <row r="239" spans="6:18" ht="13">
      <c r="F239" s="11">
        <v>4</v>
      </c>
      <c r="G239" s="11" t="s">
        <v>27</v>
      </c>
      <c r="H239" s="18" t="s">
        <v>4</v>
      </c>
      <c r="I239" s="14">
        <v>1.8</v>
      </c>
      <c r="J239" s="14">
        <v>5.5</v>
      </c>
      <c r="K239" s="15">
        <v>1.081893313298272</v>
      </c>
      <c r="M239" s="59" t="s">
        <v>57</v>
      </c>
      <c r="N239" s="25" t="s">
        <v>34</v>
      </c>
      <c r="O239" s="35" t="s">
        <v>4</v>
      </c>
      <c r="P239" s="26">
        <v>7.47</v>
      </c>
      <c r="Q239" s="27">
        <v>8.5</v>
      </c>
      <c r="R239" s="15">
        <v>1.2163647465906777</v>
      </c>
    </row>
    <row r="240" spans="6:18" ht="13">
      <c r="F240" s="11">
        <v>4</v>
      </c>
      <c r="G240" s="11" t="s">
        <v>27</v>
      </c>
      <c r="H240" s="18" t="s">
        <v>4</v>
      </c>
      <c r="I240" s="14">
        <v>2.4</v>
      </c>
      <c r="J240" s="14">
        <v>5.7</v>
      </c>
      <c r="K240" s="15">
        <v>1.2959453111078709</v>
      </c>
      <c r="M240" s="58" t="s">
        <v>57</v>
      </c>
      <c r="N240" s="22" t="s">
        <v>34</v>
      </c>
      <c r="O240" s="34" t="s">
        <v>4</v>
      </c>
      <c r="P240" s="23">
        <v>3.22</v>
      </c>
      <c r="Q240" s="24">
        <v>6.5</v>
      </c>
      <c r="R240" s="15">
        <v>1.1725079654073738</v>
      </c>
    </row>
    <row r="241" spans="6:18" ht="13">
      <c r="F241" s="11">
        <v>4</v>
      </c>
      <c r="G241" s="11" t="s">
        <v>27</v>
      </c>
      <c r="H241" s="18" t="s">
        <v>4</v>
      </c>
      <c r="I241" s="14">
        <v>3.1</v>
      </c>
      <c r="J241" s="14">
        <v>6.3</v>
      </c>
      <c r="K241" s="15">
        <v>1.2397669238183222</v>
      </c>
      <c r="M241" s="58" t="s">
        <v>57</v>
      </c>
      <c r="N241" s="22" t="s">
        <v>34</v>
      </c>
      <c r="O241" s="34" t="s">
        <v>4</v>
      </c>
      <c r="P241" s="23">
        <v>4.92</v>
      </c>
      <c r="Q241" s="24">
        <v>7.5</v>
      </c>
      <c r="R241" s="15">
        <v>1.166222222222222</v>
      </c>
    </row>
    <row r="242" spans="6:18" ht="13">
      <c r="F242" s="11">
        <v>4</v>
      </c>
      <c r="G242" s="11" t="s">
        <v>27</v>
      </c>
      <c r="H242" s="18" t="s">
        <v>4</v>
      </c>
      <c r="I242" s="14">
        <v>3</v>
      </c>
      <c r="J242" s="14">
        <v>6.5</v>
      </c>
      <c r="K242" s="15">
        <v>1.0923987255348202</v>
      </c>
      <c r="M242" s="58" t="s">
        <v>57</v>
      </c>
      <c r="N242" s="22" t="s">
        <v>34</v>
      </c>
      <c r="O242" s="34" t="s">
        <v>4</v>
      </c>
      <c r="P242" s="23">
        <v>10.94</v>
      </c>
      <c r="Q242" s="24">
        <v>9.6999999999999993</v>
      </c>
      <c r="R242" s="15">
        <v>1.1986768535937846</v>
      </c>
    </row>
    <row r="243" spans="6:18" ht="14" thickBot="1">
      <c r="F243" s="11">
        <v>9</v>
      </c>
      <c r="G243" s="11" t="s">
        <v>27</v>
      </c>
      <c r="H243" s="18" t="s">
        <v>4</v>
      </c>
      <c r="I243" s="14">
        <v>2.4</v>
      </c>
      <c r="J243" s="14">
        <v>5.0999999999999996</v>
      </c>
      <c r="K243" s="15">
        <v>1.8092588823303255</v>
      </c>
      <c r="M243" s="60" t="s">
        <v>57</v>
      </c>
      <c r="N243" s="28" t="s">
        <v>34</v>
      </c>
      <c r="O243" s="36" t="s">
        <v>4</v>
      </c>
      <c r="P243" s="29">
        <v>7.7</v>
      </c>
      <c r="Q243" s="30">
        <v>8.6</v>
      </c>
      <c r="R243" s="15">
        <v>1.2105852314890515</v>
      </c>
    </row>
    <row r="244" spans="6:18" ht="13">
      <c r="F244" s="11">
        <v>9</v>
      </c>
      <c r="G244" s="11" t="s">
        <v>27</v>
      </c>
      <c r="H244" s="18" t="s">
        <v>4</v>
      </c>
      <c r="I244" s="14">
        <v>1.4</v>
      </c>
      <c r="J244" s="14">
        <v>4.3</v>
      </c>
      <c r="K244" s="15">
        <v>1.7608512458022565</v>
      </c>
      <c r="M244" s="58" t="s">
        <v>57</v>
      </c>
      <c r="N244" s="22" t="s">
        <v>34</v>
      </c>
      <c r="O244" s="34" t="s">
        <v>4</v>
      </c>
      <c r="P244" s="23">
        <v>9.4600000000000009</v>
      </c>
      <c r="Q244" s="24">
        <v>9</v>
      </c>
      <c r="R244" s="15">
        <v>1.2976680384087791</v>
      </c>
    </row>
    <row r="245" spans="6:18" ht="13">
      <c r="F245" s="11">
        <v>9</v>
      </c>
      <c r="G245" s="11" t="s">
        <v>27</v>
      </c>
      <c r="H245" s="18" t="s">
        <v>4</v>
      </c>
      <c r="I245" s="14">
        <v>2.8</v>
      </c>
      <c r="J245" s="14">
        <v>6.1</v>
      </c>
      <c r="K245" s="15">
        <v>1.23358342768778</v>
      </c>
      <c r="M245" s="58" t="s">
        <v>57</v>
      </c>
      <c r="N245" s="22" t="s">
        <v>34</v>
      </c>
      <c r="O245" s="34" t="s">
        <v>4</v>
      </c>
      <c r="P245" s="23">
        <v>1.0900000000000001</v>
      </c>
      <c r="Q245" s="24">
        <v>4.5999999999999996</v>
      </c>
      <c r="R245" s="15">
        <v>1.1198323333607303</v>
      </c>
    </row>
    <row r="246" spans="6:18" ht="13">
      <c r="F246" s="11">
        <v>9</v>
      </c>
      <c r="G246" s="11" t="s">
        <v>27</v>
      </c>
      <c r="H246" s="18" t="s">
        <v>4</v>
      </c>
      <c r="I246" s="14">
        <v>1.3</v>
      </c>
      <c r="J246" s="14">
        <v>4.4000000000000004</v>
      </c>
      <c r="K246" s="15">
        <v>1.5261081893313295</v>
      </c>
      <c r="M246" s="58" t="s">
        <v>57</v>
      </c>
      <c r="N246" s="22" t="s">
        <v>34</v>
      </c>
      <c r="O246" s="34" t="s">
        <v>4</v>
      </c>
      <c r="P246" s="23">
        <v>7.33</v>
      </c>
      <c r="Q246" s="24">
        <v>8.6</v>
      </c>
      <c r="R246" s="15">
        <v>1.1524142528330841</v>
      </c>
    </row>
    <row r="247" spans="6:18" ht="13">
      <c r="F247" s="11">
        <v>9</v>
      </c>
      <c r="G247" s="11" t="s">
        <v>27</v>
      </c>
      <c r="H247" s="18" t="s">
        <v>4</v>
      </c>
      <c r="I247" s="14">
        <v>1.4</v>
      </c>
      <c r="J247" s="14">
        <v>5</v>
      </c>
      <c r="K247" s="15">
        <v>1.1199999999999999</v>
      </c>
      <c r="M247" s="59" t="s">
        <v>57</v>
      </c>
      <c r="N247" s="25" t="s">
        <v>34</v>
      </c>
      <c r="O247" s="35" t="s">
        <v>4</v>
      </c>
      <c r="P247" s="26">
        <v>2.96</v>
      </c>
      <c r="Q247" s="27">
        <v>6.1</v>
      </c>
      <c r="R247" s="15">
        <v>1.3040739092699392</v>
      </c>
    </row>
    <row r="248" spans="6:18" ht="13">
      <c r="F248" s="11">
        <v>9</v>
      </c>
      <c r="G248" s="11" t="s">
        <v>27</v>
      </c>
      <c r="H248" s="18" t="s">
        <v>4</v>
      </c>
      <c r="I248" s="14">
        <v>1.4</v>
      </c>
      <c r="J248" s="14">
        <v>5.2</v>
      </c>
      <c r="K248" s="15">
        <v>0.99567592171142461</v>
      </c>
      <c r="M248" s="58" t="s">
        <v>57</v>
      </c>
      <c r="N248" s="22" t="s">
        <v>34</v>
      </c>
      <c r="O248" s="34" t="s">
        <v>4</v>
      </c>
      <c r="P248" s="23">
        <v>4.54</v>
      </c>
      <c r="Q248" s="24">
        <v>7</v>
      </c>
      <c r="R248" s="15">
        <v>1.3236151603498543</v>
      </c>
    </row>
    <row r="249" spans="6:18" ht="13">
      <c r="F249" s="11">
        <v>9</v>
      </c>
      <c r="G249" s="11" t="s">
        <v>27</v>
      </c>
      <c r="H249" s="18" t="s">
        <v>4</v>
      </c>
      <c r="I249" s="14">
        <v>2.4</v>
      </c>
      <c r="J249" s="14">
        <v>5.3</v>
      </c>
      <c r="K249" s="15">
        <v>1.6120690234220196</v>
      </c>
      <c r="M249" s="58" t="s">
        <v>57</v>
      </c>
      <c r="N249" s="22" t="s">
        <v>34</v>
      </c>
      <c r="O249" s="34" t="s">
        <v>4</v>
      </c>
      <c r="P249" s="23">
        <v>1.31</v>
      </c>
      <c r="Q249" s="24">
        <v>5</v>
      </c>
      <c r="R249" s="15">
        <v>1.048</v>
      </c>
    </row>
    <row r="250" spans="6:18" ht="13">
      <c r="F250" s="11">
        <v>9</v>
      </c>
      <c r="G250" s="11" t="s">
        <v>27</v>
      </c>
      <c r="H250" s="18" t="s">
        <v>4</v>
      </c>
      <c r="I250" s="14">
        <v>2.5</v>
      </c>
      <c r="J250" s="14">
        <v>6.2</v>
      </c>
      <c r="K250" s="15">
        <v>1.0489745225067972</v>
      </c>
      <c r="M250" s="58" t="s">
        <v>57</v>
      </c>
      <c r="N250" s="22" t="s">
        <v>34</v>
      </c>
      <c r="O250" s="34" t="s">
        <v>4</v>
      </c>
      <c r="P250" s="23">
        <v>5.09</v>
      </c>
      <c r="Q250" s="24">
        <v>7.6</v>
      </c>
      <c r="R250" s="15">
        <v>1.1595166933955388</v>
      </c>
    </row>
    <row r="251" spans="6:18" ht="14" thickBot="1">
      <c r="F251" s="11">
        <v>9</v>
      </c>
      <c r="G251" s="11" t="s">
        <v>27</v>
      </c>
      <c r="H251" s="18" t="s">
        <v>4</v>
      </c>
      <c r="I251" s="14">
        <v>4.0999999999999996</v>
      </c>
      <c r="J251" s="14">
        <v>6.5</v>
      </c>
      <c r="K251" s="15">
        <v>1.4929449248975875</v>
      </c>
      <c r="M251" s="60" t="s">
        <v>57</v>
      </c>
      <c r="N251" s="28" t="s">
        <v>34</v>
      </c>
      <c r="O251" s="36" t="s">
        <v>4</v>
      </c>
      <c r="P251" s="29">
        <v>3.13</v>
      </c>
      <c r="Q251" s="30">
        <v>6.7</v>
      </c>
      <c r="R251" s="15">
        <v>1.0406865206159002</v>
      </c>
    </row>
    <row r="252" spans="6:18" ht="13">
      <c r="F252" s="11">
        <v>9</v>
      </c>
      <c r="G252" s="11" t="s">
        <v>27</v>
      </c>
      <c r="H252" s="18" t="s">
        <v>4</v>
      </c>
      <c r="I252" s="14">
        <v>3.1</v>
      </c>
      <c r="J252" s="14">
        <v>6.7</v>
      </c>
      <c r="K252" s="15">
        <v>1.0307118894278884</v>
      </c>
      <c r="M252" s="58" t="s">
        <v>57</v>
      </c>
      <c r="N252" s="22" t="s">
        <v>34</v>
      </c>
      <c r="O252" s="34" t="s">
        <v>4</v>
      </c>
      <c r="P252" s="23">
        <v>2.41</v>
      </c>
      <c r="Q252" s="24">
        <v>6</v>
      </c>
      <c r="R252" s="15">
        <v>1.1157407407407407</v>
      </c>
    </row>
    <row r="253" spans="6:18" ht="13">
      <c r="F253" s="11">
        <v>9</v>
      </c>
      <c r="G253" s="11" t="s">
        <v>27</v>
      </c>
      <c r="H253" s="18" t="s">
        <v>4</v>
      </c>
      <c r="I253" s="14">
        <v>4.0999999999999996</v>
      </c>
      <c r="J253" s="14">
        <v>7</v>
      </c>
      <c r="K253" s="15">
        <v>1.1953352769679297</v>
      </c>
      <c r="M253" s="58" t="s">
        <v>57</v>
      </c>
      <c r="N253" s="22" t="s">
        <v>34</v>
      </c>
      <c r="O253" s="34" t="s">
        <v>4</v>
      </c>
      <c r="P253" s="23">
        <v>16.190000000000001</v>
      </c>
      <c r="Q253" s="24">
        <v>10.8</v>
      </c>
      <c r="R253" s="15">
        <v>1.2852143982116544</v>
      </c>
    </row>
    <row r="254" spans="6:18" ht="13">
      <c r="F254" s="11">
        <v>9</v>
      </c>
      <c r="G254" s="11" t="s">
        <v>27</v>
      </c>
      <c r="H254" s="18" t="s">
        <v>4</v>
      </c>
      <c r="I254" s="14">
        <v>3.3</v>
      </c>
      <c r="J254" s="14">
        <v>6.5</v>
      </c>
      <c r="K254" s="15">
        <v>1.2016385980883022</v>
      </c>
      <c r="M254" s="58" t="s">
        <v>57</v>
      </c>
      <c r="N254" s="22" t="s">
        <v>34</v>
      </c>
      <c r="O254" s="34" t="s">
        <v>4</v>
      </c>
      <c r="P254" s="23">
        <v>13.64</v>
      </c>
      <c r="Q254" s="24">
        <v>10.7</v>
      </c>
      <c r="R254" s="15">
        <v>1.1134303040791225</v>
      </c>
    </row>
    <row r="255" spans="6:18" ht="13">
      <c r="F255" s="11">
        <v>9</v>
      </c>
      <c r="G255" s="11" t="s">
        <v>27</v>
      </c>
      <c r="H255" s="18" t="s">
        <v>4</v>
      </c>
      <c r="I255" s="14">
        <v>2.1</v>
      </c>
      <c r="J255" s="14">
        <v>5.7</v>
      </c>
      <c r="K255" s="15">
        <v>1.1339521472193872</v>
      </c>
      <c r="M255" s="59" t="s">
        <v>57</v>
      </c>
      <c r="N255" s="25" t="s">
        <v>34</v>
      </c>
      <c r="O255" s="35" t="s">
        <v>4</v>
      </c>
      <c r="P255" s="26">
        <v>8.17</v>
      </c>
      <c r="Q255" s="27">
        <v>8.9</v>
      </c>
      <c r="R255" s="15">
        <v>1.1589162076630319</v>
      </c>
    </row>
    <row r="256" spans="6:18" ht="13">
      <c r="F256" s="11">
        <v>9</v>
      </c>
      <c r="G256" s="11" t="s">
        <v>27</v>
      </c>
      <c r="H256" s="18" t="s">
        <v>4</v>
      </c>
      <c r="I256" s="14">
        <v>3.7</v>
      </c>
      <c r="J256" s="14">
        <v>6</v>
      </c>
      <c r="K256" s="15">
        <v>1.712962962962963</v>
      </c>
      <c r="M256" s="58" t="s">
        <v>57</v>
      </c>
      <c r="N256" s="22" t="s">
        <v>34</v>
      </c>
      <c r="O256" s="34" t="s">
        <v>4</v>
      </c>
      <c r="P256" s="23">
        <v>2.0699999999999998</v>
      </c>
      <c r="Q256" s="24">
        <v>5.7</v>
      </c>
      <c r="R256" s="15">
        <v>1.1177528308305387</v>
      </c>
    </row>
    <row r="257" spans="6:18" ht="13">
      <c r="F257" s="11">
        <v>9</v>
      </c>
      <c r="G257" s="11" t="s">
        <v>27</v>
      </c>
      <c r="H257" s="18" t="s">
        <v>4</v>
      </c>
      <c r="I257" s="14">
        <v>4.3</v>
      </c>
      <c r="J257" s="14">
        <v>6.3</v>
      </c>
      <c r="K257" s="15">
        <v>1.7196767007802534</v>
      </c>
      <c r="M257" s="58" t="s">
        <v>57</v>
      </c>
      <c r="N257" s="22" t="s">
        <v>34</v>
      </c>
      <c r="O257" s="34" t="s">
        <v>4</v>
      </c>
      <c r="P257" s="23">
        <v>8.6</v>
      </c>
      <c r="Q257" s="24">
        <v>9.1</v>
      </c>
      <c r="R257" s="15">
        <v>1.1412328765305459</v>
      </c>
    </row>
    <row r="258" spans="6:18" ht="13">
      <c r="F258" s="11">
        <v>9</v>
      </c>
      <c r="G258" s="11" t="s">
        <v>27</v>
      </c>
      <c r="H258" s="18" t="s">
        <v>4</v>
      </c>
      <c r="I258" s="14">
        <v>2.4</v>
      </c>
      <c r="J258" s="14">
        <v>5.7</v>
      </c>
      <c r="K258" s="15">
        <v>1.2959453111078709</v>
      </c>
      <c r="M258" s="58" t="s">
        <v>57</v>
      </c>
      <c r="N258" s="22" t="s">
        <v>34</v>
      </c>
      <c r="O258" s="34" t="s">
        <v>4</v>
      </c>
      <c r="P258" s="23">
        <v>10.18</v>
      </c>
      <c r="Q258" s="24">
        <v>9.6</v>
      </c>
      <c r="R258" s="15">
        <v>1.15062572337963</v>
      </c>
    </row>
    <row r="259" spans="6:18" ht="14" thickBot="1">
      <c r="F259" s="11">
        <v>9</v>
      </c>
      <c r="G259" s="11" t="s">
        <v>27</v>
      </c>
      <c r="H259" s="18" t="s">
        <v>4</v>
      </c>
      <c r="I259" s="14">
        <v>1.1000000000000001</v>
      </c>
      <c r="J259" s="14">
        <v>5.5</v>
      </c>
      <c r="K259" s="15">
        <v>0.66115702479338845</v>
      </c>
      <c r="M259" s="60" t="s">
        <v>57</v>
      </c>
      <c r="N259" s="28" t="s">
        <v>34</v>
      </c>
      <c r="O259" s="36" t="s">
        <v>4</v>
      </c>
      <c r="P259" s="29">
        <v>9.3000000000000007</v>
      </c>
      <c r="Q259" s="30">
        <v>9.4</v>
      </c>
      <c r="R259" s="15">
        <v>1.1196940947574237</v>
      </c>
    </row>
    <row r="260" spans="6:18" ht="13">
      <c r="F260" s="11">
        <v>9</v>
      </c>
      <c r="G260" s="11" t="s">
        <v>27</v>
      </c>
      <c r="H260" s="18" t="s">
        <v>4</v>
      </c>
      <c r="I260" s="14">
        <v>5.4</v>
      </c>
      <c r="J260" s="14">
        <v>7.5</v>
      </c>
      <c r="K260" s="15">
        <v>1.2800000000000002</v>
      </c>
      <c r="M260" s="58" t="s">
        <v>57</v>
      </c>
      <c r="N260" s="22" t="s">
        <v>34</v>
      </c>
      <c r="O260" s="34" t="s">
        <v>4</v>
      </c>
      <c r="P260" s="23">
        <v>9.14</v>
      </c>
      <c r="Q260" s="24">
        <v>9.1999999999999993</v>
      </c>
      <c r="R260" s="15">
        <v>1.1737692118024166</v>
      </c>
    </row>
    <row r="261" spans="6:18" ht="13">
      <c r="F261" s="11">
        <v>9</v>
      </c>
      <c r="G261" s="11" t="s">
        <v>27</v>
      </c>
      <c r="H261" s="18" t="s">
        <v>4</v>
      </c>
      <c r="I261" s="14">
        <v>8.4</v>
      </c>
      <c r="J261" s="14">
        <v>8.3000000000000007</v>
      </c>
      <c r="K261" s="15">
        <v>1.4690785204980172</v>
      </c>
      <c r="M261" s="58" t="s">
        <v>57</v>
      </c>
      <c r="N261" s="22" t="s">
        <v>34</v>
      </c>
      <c r="O261" s="34" t="s">
        <v>4</v>
      </c>
      <c r="P261" s="23">
        <v>2.09</v>
      </c>
      <c r="Q261" s="24">
        <v>5.7</v>
      </c>
      <c r="R261" s="15">
        <v>1.128552375089771</v>
      </c>
    </row>
    <row r="262" spans="6:18" ht="13">
      <c r="F262" s="11">
        <v>9</v>
      </c>
      <c r="G262" s="11" t="s">
        <v>27</v>
      </c>
      <c r="H262" s="18" t="s">
        <v>4</v>
      </c>
      <c r="I262" s="14">
        <v>1</v>
      </c>
      <c r="J262" s="14">
        <v>4.5</v>
      </c>
      <c r="K262" s="15">
        <v>1.0973936899862824</v>
      </c>
      <c r="M262" s="58" t="s">
        <v>57</v>
      </c>
      <c r="N262" s="22" t="s">
        <v>34</v>
      </c>
      <c r="O262" s="34" t="s">
        <v>4</v>
      </c>
      <c r="P262" s="23">
        <v>6.72</v>
      </c>
      <c r="Q262" s="24">
        <v>8</v>
      </c>
      <c r="R262" s="15">
        <v>1.3125</v>
      </c>
    </row>
    <row r="263" spans="6:18" ht="13">
      <c r="F263" s="11">
        <v>9</v>
      </c>
      <c r="G263" s="11" t="s">
        <v>27</v>
      </c>
      <c r="H263" s="18" t="s">
        <v>4</v>
      </c>
      <c r="I263" s="14">
        <v>5.9</v>
      </c>
      <c r="J263" s="14">
        <v>7.6</v>
      </c>
      <c r="K263" s="15">
        <v>1.344037031637265</v>
      </c>
      <c r="M263" s="59" t="s">
        <v>57</v>
      </c>
      <c r="N263" s="25" t="s">
        <v>34</v>
      </c>
      <c r="O263" s="35" t="s">
        <v>4</v>
      </c>
      <c r="P263" s="26">
        <v>3.08</v>
      </c>
      <c r="Q263" s="27">
        <v>6.5</v>
      </c>
      <c r="R263" s="15">
        <v>1.1215293582157486</v>
      </c>
    </row>
    <row r="264" spans="6:18" ht="13">
      <c r="F264" s="11">
        <v>9</v>
      </c>
      <c r="G264" s="11" t="s">
        <v>27</v>
      </c>
      <c r="H264" s="18" t="s">
        <v>4</v>
      </c>
      <c r="I264" s="14">
        <v>0.5</v>
      </c>
      <c r="J264" s="14">
        <v>4</v>
      </c>
      <c r="K264" s="15">
        <v>0.78125</v>
      </c>
      <c r="M264" s="58" t="s">
        <v>58</v>
      </c>
      <c r="N264" s="22" t="s">
        <v>34</v>
      </c>
      <c r="O264" s="34" t="s">
        <v>4</v>
      </c>
      <c r="P264" s="23">
        <v>6.51</v>
      </c>
      <c r="Q264" s="24">
        <v>10.9</v>
      </c>
      <c r="R264" s="15">
        <v>0.50269144551975276</v>
      </c>
    </row>
    <row r="265" spans="6:18" ht="13">
      <c r="F265" s="11">
        <v>9</v>
      </c>
      <c r="G265" s="11" t="s">
        <v>27</v>
      </c>
      <c r="H265" s="18" t="s">
        <v>4</v>
      </c>
      <c r="I265" s="14">
        <v>2.6</v>
      </c>
      <c r="J265" s="14">
        <v>6</v>
      </c>
      <c r="K265" s="15">
        <v>1.2037037037037039</v>
      </c>
      <c r="M265" s="58" t="s">
        <v>58</v>
      </c>
      <c r="N265" s="22" t="s">
        <v>34</v>
      </c>
      <c r="O265" s="34" t="s">
        <v>4</v>
      </c>
      <c r="P265" s="23">
        <v>5.21</v>
      </c>
      <c r="Q265" s="24">
        <v>7.9</v>
      </c>
      <c r="R265" s="15">
        <v>1.0567115380324881</v>
      </c>
    </row>
    <row r="266" spans="6:18" ht="13">
      <c r="F266" s="11">
        <v>9</v>
      </c>
      <c r="G266" s="11" t="s">
        <v>27</v>
      </c>
      <c r="H266" s="18" t="s">
        <v>4</v>
      </c>
      <c r="I266" s="14">
        <v>4.0999999999999996</v>
      </c>
      <c r="J266" s="14">
        <v>7.1</v>
      </c>
      <c r="K266" s="15">
        <v>1.1455361807823736</v>
      </c>
      <c r="M266" s="58" t="s">
        <v>58</v>
      </c>
      <c r="N266" s="22" t="s">
        <v>34</v>
      </c>
      <c r="O266" s="34" t="s">
        <v>4</v>
      </c>
      <c r="P266" s="23">
        <v>22.89</v>
      </c>
      <c r="Q266" s="24">
        <v>12.5</v>
      </c>
      <c r="R266" s="15">
        <v>1.1719679999999999</v>
      </c>
    </row>
    <row r="267" spans="6:18" ht="14" thickBot="1">
      <c r="F267" s="11">
        <v>9</v>
      </c>
      <c r="G267" s="11" t="s">
        <v>27</v>
      </c>
      <c r="H267" s="18" t="s">
        <v>4</v>
      </c>
      <c r="I267" s="14">
        <v>3.5</v>
      </c>
      <c r="J267" s="14">
        <v>6.1</v>
      </c>
      <c r="K267" s="15">
        <v>1.5419792846097256</v>
      </c>
      <c r="M267" s="60" t="s">
        <v>58</v>
      </c>
      <c r="N267" s="28" t="s">
        <v>34</v>
      </c>
      <c r="O267" s="36" t="s">
        <v>4</v>
      </c>
      <c r="P267" s="29">
        <v>13.02</v>
      </c>
      <c r="Q267" s="30">
        <v>10.4</v>
      </c>
      <c r="R267" s="15">
        <v>1.1574732589895311</v>
      </c>
    </row>
    <row r="268" spans="6:18" ht="13">
      <c r="F268" s="11">
        <v>9</v>
      </c>
      <c r="G268" s="11" t="s">
        <v>27</v>
      </c>
      <c r="H268" s="18" t="s">
        <v>4</v>
      </c>
      <c r="I268" s="14">
        <v>3.1</v>
      </c>
      <c r="J268" s="14">
        <v>6.2</v>
      </c>
      <c r="K268" s="15">
        <v>1.3007284079084287</v>
      </c>
      <c r="M268" s="58" t="s">
        <v>58</v>
      </c>
      <c r="N268" s="22" t="s">
        <v>34</v>
      </c>
      <c r="O268" s="34" t="s">
        <v>4</v>
      </c>
      <c r="P268" s="23">
        <v>10.95</v>
      </c>
      <c r="Q268" s="24">
        <v>10</v>
      </c>
      <c r="R268" s="15">
        <v>1.095</v>
      </c>
    </row>
    <row r="269" spans="6:18" ht="13">
      <c r="F269" s="11">
        <v>9</v>
      </c>
      <c r="G269" s="11" t="s">
        <v>27</v>
      </c>
      <c r="H269" s="18" t="s">
        <v>4</v>
      </c>
      <c r="I269" s="14">
        <v>2.8</v>
      </c>
      <c r="J269" s="14">
        <v>6.3</v>
      </c>
      <c r="K269" s="15">
        <v>1.1197894795778394</v>
      </c>
      <c r="M269" s="58" t="s">
        <v>58</v>
      </c>
      <c r="N269" s="22" t="s">
        <v>34</v>
      </c>
      <c r="O269" s="34" t="s">
        <v>4</v>
      </c>
      <c r="P269" s="23">
        <v>9.8699999999999992</v>
      </c>
      <c r="Q269" s="24">
        <v>9.5</v>
      </c>
      <c r="R269" s="15">
        <v>1.1511882198571222</v>
      </c>
    </row>
    <row r="270" spans="6:18" ht="13">
      <c r="F270" s="11">
        <v>2</v>
      </c>
      <c r="G270" s="11" t="s">
        <v>28</v>
      </c>
      <c r="H270" s="18" t="s">
        <v>4</v>
      </c>
      <c r="I270" s="14">
        <v>4</v>
      </c>
      <c r="J270" s="14">
        <v>6.5</v>
      </c>
      <c r="K270" s="15">
        <v>1.4565316340464272</v>
      </c>
      <c r="M270" s="58" t="s">
        <v>58</v>
      </c>
      <c r="N270" s="22" t="s">
        <v>34</v>
      </c>
      <c r="O270" s="34" t="s">
        <v>4</v>
      </c>
      <c r="P270" s="23">
        <v>4.8499999999999996</v>
      </c>
      <c r="Q270" s="24">
        <v>8</v>
      </c>
      <c r="R270" s="15">
        <v>0.94726562499999989</v>
      </c>
    </row>
    <row r="271" spans="6:18" ht="13">
      <c r="F271" s="11">
        <v>2</v>
      </c>
      <c r="G271" s="11" t="s">
        <v>28</v>
      </c>
      <c r="H271" s="18" t="s">
        <v>4</v>
      </c>
      <c r="I271" s="14">
        <v>5</v>
      </c>
      <c r="J271" s="14">
        <v>7.3</v>
      </c>
      <c r="K271" s="15">
        <v>1.2852908741777351</v>
      </c>
      <c r="M271" s="59" t="s">
        <v>58</v>
      </c>
      <c r="N271" s="25" t="s">
        <v>34</v>
      </c>
      <c r="O271" s="35" t="s">
        <v>4</v>
      </c>
      <c r="P271" s="26">
        <v>8.64</v>
      </c>
      <c r="Q271" s="27">
        <v>9</v>
      </c>
      <c r="R271" s="15">
        <v>1.1851851851851853</v>
      </c>
    </row>
    <row r="272" spans="6:18" ht="13">
      <c r="F272" s="11">
        <v>2</v>
      </c>
      <c r="G272" s="11" t="s">
        <v>28</v>
      </c>
      <c r="H272" s="18" t="s">
        <v>4</v>
      </c>
      <c r="I272" s="14">
        <v>3.2</v>
      </c>
      <c r="J272" s="14">
        <v>6.2</v>
      </c>
      <c r="K272" s="15">
        <v>1.3426873888087005</v>
      </c>
      <c r="M272" s="58" t="s">
        <v>58</v>
      </c>
      <c r="N272" s="22" t="s">
        <v>34</v>
      </c>
      <c r="O272" s="34" t="s">
        <v>4</v>
      </c>
      <c r="P272" s="23">
        <v>10.83</v>
      </c>
      <c r="Q272" s="24">
        <v>9.6</v>
      </c>
      <c r="R272" s="15">
        <v>1.2240939670138891</v>
      </c>
    </row>
    <row r="273" spans="6:18" ht="13">
      <c r="F273" s="11">
        <v>2</v>
      </c>
      <c r="G273" s="11" t="s">
        <v>28</v>
      </c>
      <c r="H273" s="18" t="s">
        <v>4</v>
      </c>
      <c r="I273" s="14">
        <v>0.9</v>
      </c>
      <c r="J273" s="14">
        <v>4.0999999999999996</v>
      </c>
      <c r="K273" s="15">
        <v>1.3058429216058971</v>
      </c>
      <c r="M273" s="58" t="s">
        <v>58</v>
      </c>
      <c r="N273" s="22" t="s">
        <v>34</v>
      </c>
      <c r="O273" s="34" t="s">
        <v>4</v>
      </c>
      <c r="P273" s="23">
        <v>9.75</v>
      </c>
      <c r="Q273" s="24">
        <v>9</v>
      </c>
      <c r="R273" s="15">
        <v>1.3374485596707819</v>
      </c>
    </row>
    <row r="274" spans="6:18" ht="13">
      <c r="F274" s="11">
        <v>2</v>
      </c>
      <c r="G274" s="11" t="s">
        <v>28</v>
      </c>
      <c r="H274" s="18" t="s">
        <v>4</v>
      </c>
      <c r="I274" s="14">
        <v>9</v>
      </c>
      <c r="J274" s="14">
        <v>8.6</v>
      </c>
      <c r="K274" s="15">
        <v>1.4149697510910992</v>
      </c>
      <c r="M274" s="58" t="s">
        <v>58</v>
      </c>
      <c r="N274" s="22" t="s">
        <v>34</v>
      </c>
      <c r="O274" s="34" t="s">
        <v>4</v>
      </c>
      <c r="P274" s="23">
        <v>5</v>
      </c>
      <c r="Q274" s="24">
        <v>7.5</v>
      </c>
      <c r="R274" s="15">
        <v>1.1851851851851851</v>
      </c>
    </row>
    <row r="275" spans="6:18" ht="14" thickBot="1">
      <c r="F275" s="11">
        <v>2</v>
      </c>
      <c r="G275" s="11" t="s">
        <v>28</v>
      </c>
      <c r="H275" s="18" t="s">
        <v>4</v>
      </c>
      <c r="I275" s="14">
        <v>2.5</v>
      </c>
      <c r="J275" s="14">
        <v>5.8</v>
      </c>
      <c r="K275" s="15">
        <v>1.2813153470827015</v>
      </c>
      <c r="M275" s="60" t="s">
        <v>58</v>
      </c>
      <c r="N275" s="28" t="s">
        <v>34</v>
      </c>
      <c r="O275" s="36" t="s">
        <v>4</v>
      </c>
      <c r="P275" s="29">
        <v>9.5399999999999991</v>
      </c>
      <c r="Q275" s="30">
        <v>9</v>
      </c>
      <c r="R275" s="15">
        <v>1.3086419753086418</v>
      </c>
    </row>
    <row r="276" spans="6:18" ht="13">
      <c r="F276" s="11">
        <v>2</v>
      </c>
      <c r="G276" s="11" t="s">
        <v>28</v>
      </c>
      <c r="H276" s="18" t="s">
        <v>4</v>
      </c>
      <c r="I276" s="14">
        <v>7.9</v>
      </c>
      <c r="J276" s="14">
        <v>8.3000000000000007</v>
      </c>
      <c r="K276" s="15">
        <v>1.3816333704683734</v>
      </c>
      <c r="M276" s="58" t="s">
        <v>58</v>
      </c>
      <c r="N276" s="22" t="s">
        <v>34</v>
      </c>
      <c r="O276" s="34" t="s">
        <v>4</v>
      </c>
      <c r="P276" s="23">
        <v>7.41</v>
      </c>
      <c r="Q276" s="24">
        <v>8.6</v>
      </c>
      <c r="R276" s="15">
        <v>1.1649917617316716</v>
      </c>
    </row>
    <row r="277" spans="6:18" ht="13">
      <c r="F277" s="11">
        <v>2</v>
      </c>
      <c r="G277" s="11" t="s">
        <v>28</v>
      </c>
      <c r="H277" s="18" t="s">
        <v>4</v>
      </c>
      <c r="I277" s="14">
        <v>8.6999999999999993</v>
      </c>
      <c r="J277" s="14">
        <v>8.5</v>
      </c>
      <c r="K277" s="15">
        <v>1.4166497048646447</v>
      </c>
      <c r="M277" s="58" t="s">
        <v>58</v>
      </c>
      <c r="N277" s="22" t="s">
        <v>34</v>
      </c>
      <c r="O277" s="34" t="s">
        <v>4</v>
      </c>
      <c r="P277" s="23">
        <v>12.25</v>
      </c>
      <c r="Q277" s="24">
        <v>10</v>
      </c>
      <c r="R277" s="15">
        <v>1.2250000000000001</v>
      </c>
    </row>
    <row r="278" spans="6:18" ht="13">
      <c r="F278" s="11">
        <v>2</v>
      </c>
      <c r="G278" s="11" t="s">
        <v>28</v>
      </c>
      <c r="H278" s="18" t="s">
        <v>4</v>
      </c>
      <c r="I278" s="14">
        <v>5.9</v>
      </c>
      <c r="J278" s="14">
        <v>7.8</v>
      </c>
      <c r="K278" s="15">
        <v>1.2432778704968057</v>
      </c>
      <c r="M278" s="58" t="s">
        <v>58</v>
      </c>
      <c r="N278" s="22" t="s">
        <v>34</v>
      </c>
      <c r="O278" s="34" t="s">
        <v>4</v>
      </c>
      <c r="P278" s="23">
        <v>8.31</v>
      </c>
      <c r="Q278" s="24">
        <v>9</v>
      </c>
      <c r="R278" s="15">
        <v>1.1399176954732511</v>
      </c>
    </row>
    <row r="279" spans="6:18" ht="13">
      <c r="F279" s="11">
        <v>2</v>
      </c>
      <c r="G279" s="11" t="s">
        <v>28</v>
      </c>
      <c r="H279" s="18" t="s">
        <v>4</v>
      </c>
      <c r="I279" s="14">
        <v>5.6</v>
      </c>
      <c r="J279" s="14">
        <v>7.8</v>
      </c>
      <c r="K279" s="15">
        <v>1.1800603516579848</v>
      </c>
      <c r="M279" s="59" t="s">
        <v>58</v>
      </c>
      <c r="N279" s="25" t="s">
        <v>34</v>
      </c>
      <c r="O279" s="35" t="s">
        <v>4</v>
      </c>
      <c r="P279" s="26">
        <v>9.25</v>
      </c>
      <c r="Q279" s="27">
        <v>9.5</v>
      </c>
      <c r="R279" s="15">
        <v>1.0788744714973029</v>
      </c>
    </row>
    <row r="280" spans="6:18" ht="13">
      <c r="F280" s="11">
        <v>2</v>
      </c>
      <c r="G280" s="11" t="s">
        <v>28</v>
      </c>
      <c r="H280" s="18" t="s">
        <v>4</v>
      </c>
      <c r="I280" s="14">
        <v>2.9</v>
      </c>
      <c r="J280" s="14">
        <v>6</v>
      </c>
      <c r="K280" s="15">
        <v>1.3425925925925926</v>
      </c>
      <c r="M280" s="58" t="s">
        <v>58</v>
      </c>
      <c r="N280" s="22" t="s">
        <v>34</v>
      </c>
      <c r="O280" s="34" t="s">
        <v>4</v>
      </c>
      <c r="P280" s="23">
        <v>8.6199999999999992</v>
      </c>
      <c r="Q280" s="24">
        <v>9.4</v>
      </c>
      <c r="R280" s="15">
        <v>1.0378239889041927</v>
      </c>
    </row>
    <row r="281" spans="6:18" ht="13">
      <c r="F281" s="11">
        <v>2</v>
      </c>
      <c r="G281" s="11" t="s">
        <v>28</v>
      </c>
      <c r="H281" s="18" t="s">
        <v>4</v>
      </c>
      <c r="I281" s="14">
        <v>6.2</v>
      </c>
      <c r="J281" s="14">
        <v>7.5</v>
      </c>
      <c r="K281" s="15">
        <v>1.4696296296296296</v>
      </c>
      <c r="M281" s="58" t="s">
        <v>58</v>
      </c>
      <c r="N281" s="22" t="s">
        <v>34</v>
      </c>
      <c r="O281" s="34" t="s">
        <v>4</v>
      </c>
      <c r="P281" s="23">
        <v>10.41</v>
      </c>
      <c r="Q281" s="24">
        <v>9.4</v>
      </c>
      <c r="R281" s="15">
        <v>1.2533350028413741</v>
      </c>
    </row>
    <row r="282" spans="6:18" ht="13">
      <c r="F282" s="11">
        <v>2</v>
      </c>
      <c r="G282" s="11" t="s">
        <v>28</v>
      </c>
      <c r="H282" s="18" t="s">
        <v>4</v>
      </c>
      <c r="I282" s="14">
        <v>9.1999999999999993</v>
      </c>
      <c r="J282" s="14">
        <v>8.5</v>
      </c>
      <c r="K282" s="15">
        <v>1.4980663545695092</v>
      </c>
      <c r="M282" s="58" t="s">
        <v>58</v>
      </c>
      <c r="N282" s="22" t="s">
        <v>34</v>
      </c>
      <c r="O282" s="34" t="s">
        <v>4</v>
      </c>
      <c r="P282" s="23">
        <v>8.08</v>
      </c>
      <c r="Q282" s="24">
        <v>8.5</v>
      </c>
      <c r="R282" s="15">
        <v>1.3156930592306126</v>
      </c>
    </row>
    <row r="283" spans="6:18" ht="14" thickBot="1">
      <c r="F283" s="11">
        <v>2</v>
      </c>
      <c r="G283" s="11" t="s">
        <v>28</v>
      </c>
      <c r="H283" s="18" t="s">
        <v>4</v>
      </c>
      <c r="I283" s="14">
        <v>3.4</v>
      </c>
      <c r="J283" s="14">
        <v>6.5</v>
      </c>
      <c r="K283" s="15">
        <v>1.2380518889394629</v>
      </c>
      <c r="M283" s="60" t="s">
        <v>58</v>
      </c>
      <c r="N283" s="28" t="s">
        <v>34</v>
      </c>
      <c r="O283" s="36" t="s">
        <v>4</v>
      </c>
      <c r="P283" s="29">
        <v>10.96</v>
      </c>
      <c r="Q283" s="30">
        <v>9.9</v>
      </c>
      <c r="R283" s="15">
        <v>1.1295487267326874</v>
      </c>
    </row>
    <row r="284" spans="6:18" ht="13">
      <c r="F284" s="11">
        <v>2</v>
      </c>
      <c r="G284" s="11" t="s">
        <v>28</v>
      </c>
      <c r="H284" s="18" t="s">
        <v>4</v>
      </c>
      <c r="I284" s="14">
        <v>7.6</v>
      </c>
      <c r="J284" s="14">
        <v>8.5</v>
      </c>
      <c r="K284" s="15">
        <v>1.2375330755139424</v>
      </c>
      <c r="M284" s="58" t="s">
        <v>58</v>
      </c>
      <c r="N284" s="22" t="s">
        <v>34</v>
      </c>
      <c r="O284" s="34" t="s">
        <v>4</v>
      </c>
      <c r="P284" s="23">
        <v>10.72</v>
      </c>
      <c r="Q284" s="24">
        <v>9.4</v>
      </c>
      <c r="R284" s="15">
        <v>1.2906581393332883</v>
      </c>
    </row>
    <row r="285" spans="6:18" ht="13">
      <c r="F285" s="11">
        <v>2</v>
      </c>
      <c r="G285" s="11" t="s">
        <v>28</v>
      </c>
      <c r="H285" s="18" t="s">
        <v>4</v>
      </c>
      <c r="I285" s="14">
        <v>7.5</v>
      </c>
      <c r="J285" s="14">
        <v>8.1</v>
      </c>
      <c r="K285" s="15">
        <v>1.4112573173691907</v>
      </c>
      <c r="M285" s="58" t="s">
        <v>58</v>
      </c>
      <c r="N285" s="22" t="s">
        <v>34</v>
      </c>
      <c r="O285" s="34" t="s">
        <v>4</v>
      </c>
      <c r="P285" s="23">
        <v>2.63</v>
      </c>
      <c r="Q285" s="24">
        <v>6</v>
      </c>
      <c r="R285" s="15">
        <v>1.2175925925925926</v>
      </c>
    </row>
    <row r="286" spans="6:18" ht="13">
      <c r="F286" s="11">
        <v>2</v>
      </c>
      <c r="G286" s="11" t="s">
        <v>28</v>
      </c>
      <c r="H286" s="18" t="s">
        <v>4</v>
      </c>
      <c r="I286" s="14">
        <v>7.3</v>
      </c>
      <c r="J286" s="14">
        <v>8.1</v>
      </c>
      <c r="K286" s="15">
        <v>1.3736237889060123</v>
      </c>
      <c r="M286" s="58" t="s">
        <v>58</v>
      </c>
      <c r="N286" s="22" t="s">
        <v>34</v>
      </c>
      <c r="O286" s="34" t="s">
        <v>4</v>
      </c>
      <c r="P286" s="23">
        <v>17.420000000000002</v>
      </c>
      <c r="Q286" s="24">
        <v>11.5</v>
      </c>
      <c r="R286" s="15">
        <v>1.1453932768965236</v>
      </c>
    </row>
    <row r="287" spans="6:18" ht="13">
      <c r="F287" s="11">
        <v>2</v>
      </c>
      <c r="G287" s="11" t="s">
        <v>28</v>
      </c>
      <c r="H287" s="18" t="s">
        <v>4</v>
      </c>
      <c r="I287" s="14">
        <v>2.7</v>
      </c>
      <c r="J287" s="14">
        <v>6</v>
      </c>
      <c r="K287" s="15">
        <v>1.25</v>
      </c>
      <c r="M287" s="59" t="s">
        <v>58</v>
      </c>
      <c r="N287" s="25" t="s">
        <v>34</v>
      </c>
      <c r="O287" s="35" t="s">
        <v>4</v>
      </c>
      <c r="P287" s="26">
        <v>8.2899999999999991</v>
      </c>
      <c r="Q287" s="27">
        <v>9</v>
      </c>
      <c r="R287" s="15">
        <v>1.1371742112482852</v>
      </c>
    </row>
    <row r="288" spans="6:18" ht="13">
      <c r="F288" s="11">
        <v>2</v>
      </c>
      <c r="G288" s="11" t="s">
        <v>28</v>
      </c>
      <c r="H288" s="18" t="s">
        <v>4</v>
      </c>
      <c r="I288" s="14">
        <v>9.6</v>
      </c>
      <c r="J288" s="14">
        <v>9</v>
      </c>
      <c r="K288" s="15">
        <v>1.3168724279835391</v>
      </c>
      <c r="M288" s="58" t="s">
        <v>58</v>
      </c>
      <c r="N288" s="22" t="s">
        <v>34</v>
      </c>
      <c r="O288" s="34" t="s">
        <v>4</v>
      </c>
      <c r="P288" s="23">
        <v>8.6</v>
      </c>
      <c r="Q288" s="24">
        <v>9.1</v>
      </c>
      <c r="R288" s="15">
        <v>1.1412328765305459</v>
      </c>
    </row>
    <row r="289" spans="6:18" ht="13">
      <c r="F289" s="11">
        <v>2</v>
      </c>
      <c r="G289" s="11" t="s">
        <v>28</v>
      </c>
      <c r="H289" s="18" t="s">
        <v>4</v>
      </c>
      <c r="I289" s="14">
        <v>7.9</v>
      </c>
      <c r="J289" s="14">
        <v>8.1</v>
      </c>
      <c r="K289" s="15">
        <v>1.4865243742955476</v>
      </c>
      <c r="M289" s="58" t="s">
        <v>58</v>
      </c>
      <c r="N289" s="22" t="s">
        <v>34</v>
      </c>
      <c r="O289" s="34" t="s">
        <v>4</v>
      </c>
      <c r="P289" s="23">
        <v>13.56</v>
      </c>
      <c r="Q289" s="24">
        <v>10.5</v>
      </c>
      <c r="R289" s="15">
        <v>1.1713637836086814</v>
      </c>
    </row>
    <row r="290" spans="6:18" ht="13">
      <c r="F290" s="11">
        <v>2</v>
      </c>
      <c r="G290" s="11" t="s">
        <v>28</v>
      </c>
      <c r="H290" s="18" t="s">
        <v>4</v>
      </c>
      <c r="I290" s="14">
        <v>7.2</v>
      </c>
      <c r="J290" s="14">
        <v>8</v>
      </c>
      <c r="K290" s="15">
        <v>1.40625</v>
      </c>
      <c r="M290" s="58" t="s">
        <v>58</v>
      </c>
      <c r="N290" s="22" t="s">
        <v>34</v>
      </c>
      <c r="O290" s="34" t="s">
        <v>4</v>
      </c>
      <c r="P290" s="23">
        <v>5.66</v>
      </c>
      <c r="Q290" s="24">
        <v>7.6</v>
      </c>
      <c r="R290" s="15">
        <v>1.2893643388249019</v>
      </c>
    </row>
    <row r="291" spans="6:18" ht="14" thickBot="1">
      <c r="F291" s="11">
        <v>2</v>
      </c>
      <c r="G291" s="11" t="s">
        <v>28</v>
      </c>
      <c r="H291" s="18" t="s">
        <v>4</v>
      </c>
      <c r="I291" s="14">
        <v>4.4000000000000004</v>
      </c>
      <c r="J291" s="14">
        <v>7</v>
      </c>
      <c r="K291" s="15">
        <v>1.282798833819242</v>
      </c>
      <c r="M291" s="60" t="s">
        <v>49</v>
      </c>
      <c r="N291" s="28" t="s">
        <v>28</v>
      </c>
      <c r="O291" s="36" t="s">
        <v>2</v>
      </c>
      <c r="P291" s="29">
        <v>5.25</v>
      </c>
      <c r="Q291" s="30">
        <v>7.6</v>
      </c>
      <c r="R291" s="15">
        <v>1.1959651552704478</v>
      </c>
    </row>
    <row r="292" spans="6:18" ht="13">
      <c r="F292" s="11">
        <v>2</v>
      </c>
      <c r="G292" s="11" t="s">
        <v>28</v>
      </c>
      <c r="H292" s="18" t="s">
        <v>4</v>
      </c>
      <c r="I292" s="14">
        <v>3.2</v>
      </c>
      <c r="J292" s="14">
        <v>5.3</v>
      </c>
      <c r="K292" s="15">
        <v>2.1494253645626933</v>
      </c>
      <c r="M292" s="58" t="s">
        <v>49</v>
      </c>
      <c r="N292" s="22" t="s">
        <v>28</v>
      </c>
      <c r="O292" s="34" t="s">
        <v>2</v>
      </c>
      <c r="P292" s="23">
        <v>18.91</v>
      </c>
      <c r="Q292" s="24">
        <v>11.8</v>
      </c>
      <c r="R292" s="15">
        <v>1.1509209802365381</v>
      </c>
    </row>
    <row r="293" spans="6:18" ht="13">
      <c r="F293" s="11">
        <v>2</v>
      </c>
      <c r="G293" s="11" t="s">
        <v>28</v>
      </c>
      <c r="H293" s="18" t="s">
        <v>4</v>
      </c>
      <c r="I293" s="14">
        <v>8.4</v>
      </c>
      <c r="J293" s="14">
        <v>8.5</v>
      </c>
      <c r="K293" s="15">
        <v>1.367799715041726</v>
      </c>
      <c r="M293" s="58" t="s">
        <v>49</v>
      </c>
      <c r="N293" s="22" t="s">
        <v>28</v>
      </c>
      <c r="O293" s="34" t="s">
        <v>2</v>
      </c>
      <c r="P293" s="23">
        <v>13.99</v>
      </c>
      <c r="Q293" s="24">
        <v>10.9</v>
      </c>
      <c r="R293" s="15">
        <v>1.0802846886054289</v>
      </c>
    </row>
    <row r="294" spans="6:18" ht="13">
      <c r="F294" s="11">
        <v>6</v>
      </c>
      <c r="G294" s="11" t="s">
        <v>28</v>
      </c>
      <c r="H294" s="18" t="s">
        <v>4</v>
      </c>
      <c r="I294" s="14">
        <v>4.5999999999999996</v>
      </c>
      <c r="J294" s="14">
        <v>7.2</v>
      </c>
      <c r="K294" s="15">
        <v>1.2324245541838132</v>
      </c>
      <c r="M294" s="58" t="s">
        <v>49</v>
      </c>
      <c r="N294" s="22" t="s">
        <v>28</v>
      </c>
      <c r="O294" s="34" t="s">
        <v>2</v>
      </c>
      <c r="P294" s="23">
        <v>5.49</v>
      </c>
      <c r="Q294" s="24">
        <v>7.6</v>
      </c>
      <c r="R294" s="15">
        <v>1.2506378480828111</v>
      </c>
    </row>
    <row r="295" spans="6:18" ht="13">
      <c r="F295" s="11">
        <v>6</v>
      </c>
      <c r="G295" s="11" t="s">
        <v>28</v>
      </c>
      <c r="H295" s="18" t="s">
        <v>4</v>
      </c>
      <c r="I295" s="14">
        <v>7.8</v>
      </c>
      <c r="J295" s="14">
        <v>8.3000000000000007</v>
      </c>
      <c r="K295" s="15">
        <v>1.3641443404624447</v>
      </c>
      <c r="M295" s="59" t="s">
        <v>49</v>
      </c>
      <c r="N295" s="25" t="s">
        <v>28</v>
      </c>
      <c r="O295" s="35" t="s">
        <v>2</v>
      </c>
      <c r="P295" s="26">
        <v>19.98</v>
      </c>
      <c r="Q295" s="27">
        <v>12</v>
      </c>
      <c r="R295" s="15">
        <v>1.1562500000000002</v>
      </c>
    </row>
    <row r="296" spans="6:18" ht="13">
      <c r="F296" s="11">
        <v>6</v>
      </c>
      <c r="G296" s="11" t="s">
        <v>28</v>
      </c>
      <c r="H296" s="18" t="s">
        <v>4</v>
      </c>
      <c r="I296" s="14">
        <v>5.3</v>
      </c>
      <c r="J296" s="14">
        <v>6.7</v>
      </c>
      <c r="K296" s="15">
        <v>1.7621848432154221</v>
      </c>
      <c r="M296" s="58" t="s">
        <v>49</v>
      </c>
      <c r="N296" s="22" t="s">
        <v>28</v>
      </c>
      <c r="O296" s="34" t="s">
        <v>2</v>
      </c>
      <c r="P296" s="23">
        <v>21.48</v>
      </c>
      <c r="Q296" s="24">
        <v>12.1</v>
      </c>
      <c r="R296" s="15">
        <v>1.212490001755514</v>
      </c>
    </row>
    <row r="297" spans="6:18" ht="13">
      <c r="F297" s="11">
        <v>6</v>
      </c>
      <c r="G297" s="11" t="s">
        <v>28</v>
      </c>
      <c r="H297" s="18" t="s">
        <v>4</v>
      </c>
      <c r="I297" s="14">
        <v>4.8</v>
      </c>
      <c r="J297" s="14">
        <v>6.4</v>
      </c>
      <c r="K297" s="15">
        <v>1.8310546874999993</v>
      </c>
      <c r="M297" s="58" t="s">
        <v>49</v>
      </c>
      <c r="N297" s="22" t="s">
        <v>28</v>
      </c>
      <c r="O297" s="34" t="s">
        <v>2</v>
      </c>
      <c r="P297" s="23">
        <v>13.92</v>
      </c>
      <c r="Q297" s="24">
        <v>10.3</v>
      </c>
      <c r="R297" s="15">
        <v>1.2738771898195977</v>
      </c>
    </row>
    <row r="298" spans="6:18" ht="13">
      <c r="F298" s="11">
        <v>6</v>
      </c>
      <c r="G298" s="11" t="s">
        <v>28</v>
      </c>
      <c r="H298" s="18" t="s">
        <v>4</v>
      </c>
      <c r="I298" s="14">
        <v>2.6</v>
      </c>
      <c r="J298" s="14">
        <v>6</v>
      </c>
      <c r="K298" s="15">
        <v>1.2037037037037039</v>
      </c>
      <c r="M298" s="58" t="s">
        <v>49</v>
      </c>
      <c r="N298" s="22" t="s">
        <v>28</v>
      </c>
      <c r="O298" s="34" t="s">
        <v>2</v>
      </c>
      <c r="P298" s="23">
        <v>13.64</v>
      </c>
      <c r="Q298" s="24">
        <v>10.6</v>
      </c>
      <c r="R298" s="15">
        <v>1.14524070205606</v>
      </c>
    </row>
    <row r="299" spans="6:18" ht="14" thickBot="1">
      <c r="F299" s="11">
        <v>6</v>
      </c>
      <c r="G299" s="11" t="s">
        <v>28</v>
      </c>
      <c r="H299" s="18" t="s">
        <v>4</v>
      </c>
      <c r="I299" s="14">
        <v>2.2999999999999998</v>
      </c>
      <c r="J299" s="14">
        <v>5.5</v>
      </c>
      <c r="K299" s="15">
        <v>1.382419233658903</v>
      </c>
      <c r="M299" s="60" t="s">
        <v>49</v>
      </c>
      <c r="N299" s="28" t="s">
        <v>28</v>
      </c>
      <c r="O299" s="36" t="s">
        <v>2</v>
      </c>
      <c r="P299" s="29">
        <v>21.99</v>
      </c>
      <c r="Q299" s="30">
        <v>12.5</v>
      </c>
      <c r="R299" s="15">
        <v>1.125888</v>
      </c>
    </row>
    <row r="300" spans="6:18" ht="13">
      <c r="F300" s="11">
        <v>6</v>
      </c>
      <c r="G300" s="11" t="s">
        <v>28</v>
      </c>
      <c r="H300" s="18" t="s">
        <v>4</v>
      </c>
      <c r="I300" s="14">
        <v>2.8</v>
      </c>
      <c r="J300" s="14">
        <v>4.5</v>
      </c>
      <c r="K300" s="15"/>
      <c r="M300" s="58" t="s">
        <v>49</v>
      </c>
      <c r="N300" s="22" t="s">
        <v>28</v>
      </c>
      <c r="O300" s="34" t="s">
        <v>2</v>
      </c>
      <c r="P300" s="23">
        <v>12.32</v>
      </c>
      <c r="Q300" s="24">
        <v>10.4</v>
      </c>
      <c r="R300" s="15">
        <v>1.0952435138825671</v>
      </c>
    </row>
    <row r="301" spans="6:18" ht="13">
      <c r="F301" s="11">
        <v>6</v>
      </c>
      <c r="G301" s="11" t="s">
        <v>28</v>
      </c>
      <c r="H301" s="18" t="s">
        <v>4</v>
      </c>
      <c r="I301" s="14">
        <v>5.6</v>
      </c>
      <c r="J301" s="14">
        <v>8</v>
      </c>
      <c r="K301" s="15">
        <v>1.09375</v>
      </c>
      <c r="M301" s="58" t="s">
        <v>49</v>
      </c>
      <c r="N301" s="22" t="s">
        <v>28</v>
      </c>
      <c r="O301" s="34" t="s">
        <v>2</v>
      </c>
      <c r="P301" s="23">
        <v>14.24</v>
      </c>
      <c r="Q301" s="24">
        <v>11</v>
      </c>
      <c r="R301" s="15">
        <v>1.0698722764838469</v>
      </c>
    </row>
    <row r="302" spans="6:18" ht="13">
      <c r="F302" s="11">
        <v>6</v>
      </c>
      <c r="G302" s="11" t="s">
        <v>28</v>
      </c>
      <c r="H302" s="18" t="s">
        <v>4</v>
      </c>
      <c r="I302" s="14">
        <v>2.9</v>
      </c>
      <c r="J302" s="14">
        <v>6.1</v>
      </c>
      <c r="K302" s="15">
        <v>1.2776399786766295</v>
      </c>
      <c r="M302" s="58" t="s">
        <v>49</v>
      </c>
      <c r="N302" s="22" t="s">
        <v>28</v>
      </c>
      <c r="O302" s="34" t="s">
        <v>2</v>
      </c>
      <c r="P302" s="23">
        <v>17.28</v>
      </c>
      <c r="Q302" s="24">
        <v>11</v>
      </c>
      <c r="R302" s="15">
        <v>1.2982719759579264</v>
      </c>
    </row>
    <row r="303" spans="6:18" ht="13">
      <c r="F303" s="11">
        <v>6</v>
      </c>
      <c r="G303" s="11" t="s">
        <v>28</v>
      </c>
      <c r="H303" s="18" t="s">
        <v>4</v>
      </c>
      <c r="I303" s="14">
        <v>5.7</v>
      </c>
      <c r="J303" s="14">
        <v>7.5</v>
      </c>
      <c r="K303" s="15">
        <v>1.3511111111111112</v>
      </c>
      <c r="M303" s="59" t="s">
        <v>49</v>
      </c>
      <c r="N303" s="25" t="s">
        <v>28</v>
      </c>
      <c r="O303" s="35" t="s">
        <v>2</v>
      </c>
      <c r="P303" s="26">
        <v>10.64</v>
      </c>
      <c r="Q303" s="27">
        <v>9.8000000000000007</v>
      </c>
      <c r="R303" s="15">
        <v>1.1304813470577733</v>
      </c>
    </row>
    <row r="304" spans="6:18" ht="13">
      <c r="F304" s="11">
        <v>6</v>
      </c>
      <c r="G304" s="11" t="s">
        <v>28</v>
      </c>
      <c r="H304" s="18" t="s">
        <v>4</v>
      </c>
      <c r="I304" s="14">
        <v>9.4</v>
      </c>
      <c r="J304" s="14">
        <v>8.5</v>
      </c>
      <c r="K304" s="15">
        <v>1.5306330144514553</v>
      </c>
      <c r="M304" s="58" t="s">
        <v>49</v>
      </c>
      <c r="N304" s="22" t="s">
        <v>28</v>
      </c>
      <c r="O304" s="34" t="s">
        <v>2</v>
      </c>
      <c r="P304" s="23">
        <v>19.38</v>
      </c>
      <c r="Q304" s="24">
        <v>11.9</v>
      </c>
      <c r="R304" s="15">
        <v>1.1500398478719216</v>
      </c>
    </row>
    <row r="305" spans="6:18" ht="13">
      <c r="F305" s="11">
        <v>6</v>
      </c>
      <c r="G305" s="11" t="s">
        <v>28</v>
      </c>
      <c r="H305" s="18" t="s">
        <v>4</v>
      </c>
      <c r="I305" s="14">
        <v>1.6</v>
      </c>
      <c r="J305" s="14">
        <v>5</v>
      </c>
      <c r="K305" s="15">
        <v>1.28</v>
      </c>
      <c r="M305" s="58" t="s">
        <v>49</v>
      </c>
      <c r="N305" s="22" t="s">
        <v>28</v>
      </c>
      <c r="O305" s="34" t="s">
        <v>2</v>
      </c>
      <c r="P305" s="23">
        <v>11.5</v>
      </c>
      <c r="Q305" s="24">
        <v>10.5</v>
      </c>
      <c r="R305" s="15">
        <v>0.99341323831119765</v>
      </c>
    </row>
    <row r="306" spans="6:18" ht="13">
      <c r="F306" s="11">
        <v>6</v>
      </c>
      <c r="G306" s="11" t="s">
        <v>28</v>
      </c>
      <c r="H306" s="18" t="s">
        <v>4</v>
      </c>
      <c r="I306" s="14">
        <v>1.3</v>
      </c>
      <c r="J306" s="14">
        <v>5.0999999999999996</v>
      </c>
      <c r="K306" s="15">
        <v>0.98001522792892648</v>
      </c>
      <c r="M306" s="58" t="s">
        <v>49</v>
      </c>
      <c r="N306" s="22" t="s">
        <v>28</v>
      </c>
      <c r="O306" s="34" t="s">
        <v>2</v>
      </c>
      <c r="P306" s="23">
        <v>22.26</v>
      </c>
      <c r="Q306" s="24">
        <v>12.5</v>
      </c>
      <c r="R306" s="15">
        <v>1.1397120000000001</v>
      </c>
    </row>
    <row r="307" spans="6:18" ht="14" thickBot="1">
      <c r="F307" s="11">
        <v>6</v>
      </c>
      <c r="G307" s="11" t="s">
        <v>28</v>
      </c>
      <c r="H307" s="18" t="s">
        <v>4</v>
      </c>
      <c r="I307" s="14">
        <v>1.6</v>
      </c>
      <c r="J307" s="14">
        <v>5.4</v>
      </c>
      <c r="K307" s="15">
        <v>1.0161052685058169</v>
      </c>
      <c r="M307" s="60" t="s">
        <v>49</v>
      </c>
      <c r="N307" s="28" t="s">
        <v>28</v>
      </c>
      <c r="O307" s="36" t="s">
        <v>2</v>
      </c>
      <c r="P307" s="29">
        <v>9.27</v>
      </c>
      <c r="Q307" s="30">
        <v>9</v>
      </c>
      <c r="R307" s="15">
        <v>1.271604938271605</v>
      </c>
    </row>
    <row r="308" spans="6:18" ht="13">
      <c r="F308" s="11">
        <v>6</v>
      </c>
      <c r="G308" s="11" t="s">
        <v>28</v>
      </c>
      <c r="H308" s="18" t="s">
        <v>4</v>
      </c>
      <c r="I308" s="14">
        <v>8.5</v>
      </c>
      <c r="J308" s="14">
        <v>8.4</v>
      </c>
      <c r="K308" s="15">
        <v>1.4341053881870207</v>
      </c>
      <c r="M308" s="58" t="s">
        <v>49</v>
      </c>
      <c r="N308" s="22" t="s">
        <v>28</v>
      </c>
      <c r="O308" s="34" t="s">
        <v>2</v>
      </c>
      <c r="P308" s="23">
        <v>14.25</v>
      </c>
      <c r="Q308" s="24">
        <v>11</v>
      </c>
      <c r="R308" s="15">
        <v>1.0706235912847484</v>
      </c>
    </row>
    <row r="309" spans="6:18" ht="13">
      <c r="F309" s="11">
        <v>6</v>
      </c>
      <c r="G309" s="11" t="s">
        <v>28</v>
      </c>
      <c r="H309" s="18" t="s">
        <v>4</v>
      </c>
      <c r="I309" s="14">
        <v>7</v>
      </c>
      <c r="J309" s="14">
        <v>8.1999999999999993</v>
      </c>
      <c r="K309" s="15">
        <v>1.2695695071168442</v>
      </c>
      <c r="M309" s="58" t="s">
        <v>49</v>
      </c>
      <c r="N309" s="22" t="s">
        <v>28</v>
      </c>
      <c r="O309" s="34" t="s">
        <v>2</v>
      </c>
      <c r="P309" s="23">
        <v>18.579999999999998</v>
      </c>
      <c r="Q309" s="24">
        <v>11.9</v>
      </c>
      <c r="R309" s="15">
        <v>1.1025665827378899</v>
      </c>
    </row>
    <row r="310" spans="6:18" ht="13">
      <c r="F310" s="11">
        <v>6</v>
      </c>
      <c r="G310" s="11" t="s">
        <v>28</v>
      </c>
      <c r="H310" s="18" t="s">
        <v>4</v>
      </c>
      <c r="I310" s="14">
        <v>3.6</v>
      </c>
      <c r="J310" s="14">
        <v>6.3</v>
      </c>
      <c r="K310" s="15">
        <v>1.4397293308857937</v>
      </c>
      <c r="M310" s="58" t="s">
        <v>49</v>
      </c>
      <c r="N310" s="22" t="s">
        <v>28</v>
      </c>
      <c r="O310" s="34" t="s">
        <v>2</v>
      </c>
      <c r="P310" s="23">
        <v>9.89</v>
      </c>
      <c r="Q310" s="24">
        <v>9</v>
      </c>
      <c r="R310" s="15">
        <v>1.3566529492455421</v>
      </c>
    </row>
    <row r="311" spans="6:18" ht="13">
      <c r="F311" s="11">
        <v>6</v>
      </c>
      <c r="G311" s="11" t="s">
        <v>28</v>
      </c>
      <c r="H311" s="18" t="s">
        <v>4</v>
      </c>
      <c r="I311" s="14">
        <v>3.1</v>
      </c>
      <c r="J311" s="14">
        <v>6</v>
      </c>
      <c r="K311" s="15">
        <v>1.4351851851851853</v>
      </c>
      <c r="M311" s="59" t="s">
        <v>49</v>
      </c>
      <c r="N311" s="25" t="s">
        <v>28</v>
      </c>
      <c r="O311" s="35" t="s">
        <v>2</v>
      </c>
      <c r="P311" s="26">
        <v>12.64</v>
      </c>
      <c r="Q311" s="27">
        <v>10.4</v>
      </c>
      <c r="R311" s="15">
        <v>1.1236913973600364</v>
      </c>
    </row>
    <row r="312" spans="6:18" ht="13">
      <c r="F312" s="11">
        <v>6</v>
      </c>
      <c r="G312" s="11" t="s">
        <v>28</v>
      </c>
      <c r="H312" s="18" t="s">
        <v>4</v>
      </c>
      <c r="I312" s="14">
        <v>5.8</v>
      </c>
      <c r="J312" s="14">
        <v>7.1</v>
      </c>
      <c r="K312" s="15">
        <v>1.6205145972043331</v>
      </c>
      <c r="M312" s="58" t="s">
        <v>49</v>
      </c>
      <c r="N312" s="22" t="s">
        <v>28</v>
      </c>
      <c r="O312" s="34" t="s">
        <v>2</v>
      </c>
      <c r="P312" s="23">
        <v>12.19</v>
      </c>
      <c r="Q312" s="24">
        <v>10.3</v>
      </c>
      <c r="R312" s="15">
        <v>1.1155576827515012</v>
      </c>
    </row>
    <row r="313" spans="6:18" ht="13">
      <c r="F313" s="11">
        <v>6</v>
      </c>
      <c r="G313" s="11" t="s">
        <v>28</v>
      </c>
      <c r="H313" s="18" t="s">
        <v>4</v>
      </c>
      <c r="I313" s="14">
        <v>6.1</v>
      </c>
      <c r="J313" s="14">
        <v>7.2</v>
      </c>
      <c r="K313" s="15">
        <v>1.6343021262002742</v>
      </c>
      <c r="M313" s="58" t="s">
        <v>49</v>
      </c>
      <c r="N313" s="22" t="s">
        <v>28</v>
      </c>
      <c r="O313" s="34" t="s">
        <v>2</v>
      </c>
      <c r="P313" s="23">
        <v>13.03</v>
      </c>
      <c r="Q313" s="24">
        <v>10.5</v>
      </c>
      <c r="R313" s="15">
        <v>1.1255803908865132</v>
      </c>
    </row>
    <row r="314" spans="6:18" ht="13">
      <c r="F314" s="11">
        <v>6</v>
      </c>
      <c r="G314" s="11" t="s">
        <v>28</v>
      </c>
      <c r="H314" s="18" t="s">
        <v>4</v>
      </c>
      <c r="I314" s="14">
        <v>5.9</v>
      </c>
      <c r="J314" s="14">
        <v>7.9</v>
      </c>
      <c r="K314" s="15">
        <v>1.1966598991154855</v>
      </c>
      <c r="M314" s="58" t="s">
        <v>49</v>
      </c>
      <c r="N314" s="22" t="s">
        <v>28</v>
      </c>
      <c r="O314" s="34" t="s">
        <v>2</v>
      </c>
      <c r="P314" s="23">
        <v>14.37</v>
      </c>
      <c r="Q314" s="24">
        <v>10.3</v>
      </c>
      <c r="R314" s="15">
        <v>1.3150585644904902</v>
      </c>
    </row>
    <row r="315" spans="6:18" ht="14" thickBot="1">
      <c r="F315" s="11">
        <v>6</v>
      </c>
      <c r="G315" s="11" t="s">
        <v>28</v>
      </c>
      <c r="H315" s="18" t="s">
        <v>4</v>
      </c>
      <c r="I315" s="14">
        <v>0.7</v>
      </c>
      <c r="J315" s="14">
        <v>4</v>
      </c>
      <c r="K315" s="15">
        <v>1.09375</v>
      </c>
      <c r="M315" s="60" t="s">
        <v>49</v>
      </c>
      <c r="N315" s="28" t="s">
        <v>28</v>
      </c>
      <c r="O315" s="36" t="s">
        <v>2</v>
      </c>
      <c r="P315" s="29">
        <v>20.8</v>
      </c>
      <c r="Q315" s="30">
        <v>12.2</v>
      </c>
      <c r="R315" s="15">
        <v>1.1454703257100816</v>
      </c>
    </row>
    <row r="316" spans="6:18" ht="13">
      <c r="F316" s="11">
        <v>6</v>
      </c>
      <c r="G316" s="11" t="s">
        <v>28</v>
      </c>
      <c r="H316" s="18" t="s">
        <v>4</v>
      </c>
      <c r="I316" s="14">
        <v>4.7</v>
      </c>
      <c r="J316" s="14">
        <v>7</v>
      </c>
      <c r="K316" s="15">
        <v>1.370262390670554</v>
      </c>
      <c r="M316" s="58" t="s">
        <v>49</v>
      </c>
      <c r="N316" s="22" t="s">
        <v>28</v>
      </c>
      <c r="O316" s="34" t="s">
        <v>2</v>
      </c>
      <c r="P316" s="23">
        <v>18.8</v>
      </c>
      <c r="Q316" s="24">
        <v>10.4</v>
      </c>
      <c r="R316" s="15">
        <v>1.67131315430132</v>
      </c>
    </row>
    <row r="317" spans="6:18" ht="13">
      <c r="F317" s="11">
        <v>6</v>
      </c>
      <c r="G317" s="11" t="s">
        <v>28</v>
      </c>
      <c r="H317" s="18" t="s">
        <v>4</v>
      </c>
      <c r="I317" s="14">
        <v>1.8</v>
      </c>
      <c r="J317" s="14">
        <v>7</v>
      </c>
      <c r="K317" s="15">
        <v>0.52478134110787178</v>
      </c>
      <c r="M317" s="58" t="s">
        <v>49</v>
      </c>
      <c r="N317" s="22" t="s">
        <v>28</v>
      </c>
      <c r="O317" s="34" t="s">
        <v>2</v>
      </c>
      <c r="P317" s="23">
        <v>19.05</v>
      </c>
      <c r="Q317" s="24">
        <v>12</v>
      </c>
      <c r="R317" s="15">
        <v>1.1024305555555556</v>
      </c>
    </row>
    <row r="318" spans="6:18" ht="13">
      <c r="F318" s="11">
        <v>6</v>
      </c>
      <c r="G318" s="11" t="s">
        <v>28</v>
      </c>
      <c r="H318" s="18" t="s">
        <v>4</v>
      </c>
      <c r="I318" s="14">
        <v>1.6</v>
      </c>
      <c r="J318" s="14">
        <v>5.4</v>
      </c>
      <c r="K318" s="15">
        <v>1.0161052685058169</v>
      </c>
      <c r="M318" s="58" t="s">
        <v>49</v>
      </c>
      <c r="N318" s="22" t="s">
        <v>28</v>
      </c>
      <c r="O318" s="34" t="s">
        <v>2</v>
      </c>
      <c r="P318" s="23">
        <v>19.32</v>
      </c>
      <c r="Q318" s="24">
        <v>10.5</v>
      </c>
      <c r="R318" s="15">
        <v>1.668934240362812</v>
      </c>
    </row>
    <row r="319" spans="6:18" ht="13">
      <c r="F319" s="11">
        <v>6</v>
      </c>
      <c r="G319" s="11" t="s">
        <v>28</v>
      </c>
      <c r="H319" s="18" t="s">
        <v>4</v>
      </c>
      <c r="I319" s="14">
        <v>2.9</v>
      </c>
      <c r="J319" s="14">
        <v>6.2</v>
      </c>
      <c r="K319" s="15">
        <v>1.2168104461078848</v>
      </c>
      <c r="M319" s="59" t="s">
        <v>49</v>
      </c>
      <c r="N319" s="25" t="s">
        <v>28</v>
      </c>
      <c r="O319" s="35" t="s">
        <v>2</v>
      </c>
      <c r="P319" s="26">
        <v>17.690000000000001</v>
      </c>
      <c r="Q319" s="27">
        <v>10.9</v>
      </c>
      <c r="R319" s="15">
        <v>1.3659925762280225</v>
      </c>
    </row>
    <row r="320" spans="6:18" ht="13">
      <c r="F320" s="11">
        <v>10</v>
      </c>
      <c r="G320" s="11" t="s">
        <v>28</v>
      </c>
      <c r="H320" s="18" t="s">
        <v>4</v>
      </c>
      <c r="I320" s="14">
        <v>7.2</v>
      </c>
      <c r="J320" s="14">
        <v>7.6</v>
      </c>
      <c r="K320" s="15">
        <v>1.6401807843709</v>
      </c>
      <c r="M320" s="58" t="s">
        <v>49</v>
      </c>
      <c r="N320" s="22" t="s">
        <v>28</v>
      </c>
      <c r="O320" s="34" t="s">
        <v>2</v>
      </c>
      <c r="P320" s="23">
        <v>16.37</v>
      </c>
      <c r="Q320" s="24">
        <v>11</v>
      </c>
      <c r="R320" s="15">
        <v>1.2299023290758828</v>
      </c>
    </row>
    <row r="321" spans="6:18" ht="13">
      <c r="F321" s="11">
        <v>10</v>
      </c>
      <c r="G321" s="11" t="s">
        <v>28</v>
      </c>
      <c r="H321" s="18" t="s">
        <v>4</v>
      </c>
      <c r="I321" s="14">
        <v>5.7</v>
      </c>
      <c r="J321" s="14">
        <v>7.4</v>
      </c>
      <c r="K321" s="15">
        <v>1.4066294197777032</v>
      </c>
      <c r="M321" s="58" t="s">
        <v>49</v>
      </c>
      <c r="N321" s="22" t="s">
        <v>28</v>
      </c>
      <c r="O321" s="34" t="s">
        <v>2</v>
      </c>
      <c r="P321" s="23">
        <v>2.92</v>
      </c>
      <c r="Q321" s="24">
        <v>6.5</v>
      </c>
      <c r="R321" s="15">
        <v>1.0632680928538916</v>
      </c>
    </row>
    <row r="322" spans="6:18" ht="13">
      <c r="F322" s="11">
        <v>10</v>
      </c>
      <c r="G322" s="11" t="s">
        <v>28</v>
      </c>
      <c r="H322" s="18" t="s">
        <v>4</v>
      </c>
      <c r="I322" s="14">
        <v>2.6</v>
      </c>
      <c r="J322" s="14">
        <v>6</v>
      </c>
      <c r="K322" s="15">
        <v>1.2037037037037039</v>
      </c>
      <c r="M322" s="58" t="s">
        <v>49</v>
      </c>
      <c r="N322" s="22" t="s">
        <v>28</v>
      </c>
      <c r="O322" s="34" t="s">
        <v>2</v>
      </c>
      <c r="P322" s="23">
        <v>16.34</v>
      </c>
      <c r="Q322" s="24">
        <v>10.8</v>
      </c>
      <c r="R322" s="15">
        <v>1.297121881826957</v>
      </c>
    </row>
    <row r="323" spans="6:18" ht="14" thickBot="1">
      <c r="F323" s="11">
        <v>10</v>
      </c>
      <c r="G323" s="11" t="s">
        <v>28</v>
      </c>
      <c r="H323" s="18" t="s">
        <v>4</v>
      </c>
      <c r="I323" s="14">
        <v>6.3</v>
      </c>
      <c r="J323" s="14">
        <v>7.7</v>
      </c>
      <c r="K323" s="15">
        <v>1.3799659608396326</v>
      </c>
      <c r="M323" s="60" t="s">
        <v>49</v>
      </c>
      <c r="N323" s="28" t="s">
        <v>28</v>
      </c>
      <c r="O323" s="36" t="s">
        <v>2</v>
      </c>
      <c r="P323" s="29">
        <v>20.329999999999998</v>
      </c>
      <c r="Q323" s="30">
        <v>12</v>
      </c>
      <c r="R323" s="15">
        <v>1.1765046296296295</v>
      </c>
    </row>
    <row r="324" spans="6:18" ht="13">
      <c r="F324" s="11">
        <v>10</v>
      </c>
      <c r="G324" s="11" t="s">
        <v>28</v>
      </c>
      <c r="H324" s="18" t="s">
        <v>4</v>
      </c>
      <c r="I324" s="14">
        <v>5.7</v>
      </c>
      <c r="J324" s="14">
        <v>7.4</v>
      </c>
      <c r="K324" s="15">
        <v>1.4066294197777032</v>
      </c>
      <c r="M324" s="58" t="s">
        <v>49</v>
      </c>
      <c r="N324" s="22" t="s">
        <v>28</v>
      </c>
      <c r="O324" s="34" t="s">
        <v>2</v>
      </c>
      <c r="P324" s="23">
        <v>16.05</v>
      </c>
      <c r="Q324" s="24">
        <v>11.1</v>
      </c>
      <c r="R324" s="15">
        <v>1.1735621669880254</v>
      </c>
    </row>
    <row r="325" spans="6:18" ht="13">
      <c r="F325" s="11">
        <v>10</v>
      </c>
      <c r="G325" s="11" t="s">
        <v>28</v>
      </c>
      <c r="H325" s="18" t="s">
        <v>4</v>
      </c>
      <c r="I325" s="14">
        <v>1.6</v>
      </c>
      <c r="J325" s="14">
        <v>4.5</v>
      </c>
      <c r="K325" s="15">
        <v>1.7558299039780523</v>
      </c>
      <c r="M325" s="58" t="s">
        <v>49</v>
      </c>
      <c r="N325" s="22" t="s">
        <v>28</v>
      </c>
      <c r="O325" s="34" t="s">
        <v>2</v>
      </c>
      <c r="P325" s="23">
        <v>13.31</v>
      </c>
      <c r="Q325" s="24">
        <v>10</v>
      </c>
      <c r="R325" s="15">
        <v>1.331</v>
      </c>
    </row>
    <row r="326" spans="6:18" ht="13">
      <c r="F326" s="11">
        <v>10</v>
      </c>
      <c r="G326" s="11" t="s">
        <v>28</v>
      </c>
      <c r="H326" s="18" t="s">
        <v>4</v>
      </c>
      <c r="I326" s="14">
        <v>1</v>
      </c>
      <c r="J326" s="14">
        <v>4.5999999999999996</v>
      </c>
      <c r="K326" s="15">
        <v>1.0273691131749818</v>
      </c>
      <c r="M326" s="58" t="s">
        <v>49</v>
      </c>
      <c r="N326" s="22" t="s">
        <v>28</v>
      </c>
      <c r="O326" s="34" t="s">
        <v>2</v>
      </c>
      <c r="P326" s="23">
        <v>9.4499999999999993</v>
      </c>
      <c r="Q326" s="24">
        <v>9.4</v>
      </c>
      <c r="R326" s="15">
        <v>1.1377536769309304</v>
      </c>
    </row>
    <row r="327" spans="6:18" ht="13">
      <c r="F327" s="11">
        <v>10</v>
      </c>
      <c r="G327" s="11" t="s">
        <v>28</v>
      </c>
      <c r="H327" s="18" t="s">
        <v>4</v>
      </c>
      <c r="I327" s="14">
        <v>5.5</v>
      </c>
      <c r="J327" s="14">
        <v>7.4</v>
      </c>
      <c r="K327" s="15">
        <v>1.3572740015398888</v>
      </c>
      <c r="M327" s="59" t="s">
        <v>49</v>
      </c>
      <c r="N327" s="25" t="s">
        <v>28</v>
      </c>
      <c r="O327" s="35" t="s">
        <v>2</v>
      </c>
      <c r="P327" s="26">
        <v>10.19</v>
      </c>
      <c r="Q327" s="27">
        <v>9</v>
      </c>
      <c r="R327" s="15">
        <v>1.3978052126200275</v>
      </c>
    </row>
    <row r="328" spans="6:18" ht="13">
      <c r="F328" s="11">
        <v>10</v>
      </c>
      <c r="G328" s="11" t="s">
        <v>28</v>
      </c>
      <c r="H328" s="18" t="s">
        <v>4</v>
      </c>
      <c r="I328" s="14">
        <v>3.3</v>
      </c>
      <c r="J328" s="14">
        <v>6</v>
      </c>
      <c r="K328" s="15">
        <v>1.5277777777777777</v>
      </c>
      <c r="M328" s="58" t="s">
        <v>49</v>
      </c>
      <c r="N328" s="22" t="s">
        <v>28</v>
      </c>
      <c r="O328" s="34" t="s">
        <v>2</v>
      </c>
      <c r="P328" s="23">
        <v>19.690000000000001</v>
      </c>
      <c r="Q328" s="24">
        <v>11.7</v>
      </c>
      <c r="R328" s="15">
        <v>1.2293856256161759</v>
      </c>
    </row>
    <row r="329" spans="6:18" ht="13">
      <c r="F329" s="11">
        <v>10</v>
      </c>
      <c r="G329" s="11" t="s">
        <v>28</v>
      </c>
      <c r="H329" s="18" t="s">
        <v>4</v>
      </c>
      <c r="I329" s="14">
        <v>1.3</v>
      </c>
      <c r="J329" s="14">
        <v>4.7</v>
      </c>
      <c r="K329" s="15">
        <v>1.2521310306964737</v>
      </c>
      <c r="M329" s="58" t="s">
        <v>49</v>
      </c>
      <c r="N329" s="22" t="s">
        <v>28</v>
      </c>
      <c r="O329" s="34" t="s">
        <v>2</v>
      </c>
      <c r="P329" s="23">
        <v>3.42</v>
      </c>
      <c r="Q329" s="24">
        <v>6.5</v>
      </c>
      <c r="R329" s="15">
        <v>1.2453345471096953</v>
      </c>
    </row>
    <row r="330" spans="6:18" ht="13">
      <c r="F330" s="11">
        <v>10</v>
      </c>
      <c r="G330" s="11" t="s">
        <v>28</v>
      </c>
      <c r="H330" s="18" t="s">
        <v>4</v>
      </c>
      <c r="I330" s="14">
        <v>4.8</v>
      </c>
      <c r="J330" s="14">
        <v>6.1</v>
      </c>
      <c r="K330" s="15">
        <v>2.1147144474647659</v>
      </c>
      <c r="M330" s="58" t="s">
        <v>49</v>
      </c>
      <c r="N330" s="22" t="s">
        <v>28</v>
      </c>
      <c r="O330" s="34" t="s">
        <v>2</v>
      </c>
      <c r="P330" s="23">
        <v>13.89</v>
      </c>
      <c r="Q330" s="24">
        <v>10.4</v>
      </c>
      <c r="R330" s="15">
        <v>1.2348159421939005</v>
      </c>
    </row>
    <row r="331" spans="6:18" ht="14" thickBot="1">
      <c r="F331" s="11">
        <v>10</v>
      </c>
      <c r="G331" s="11" t="s">
        <v>28</v>
      </c>
      <c r="H331" s="18" t="s">
        <v>4</v>
      </c>
      <c r="I331" s="14">
        <v>0.8</v>
      </c>
      <c r="J331" s="14">
        <v>4.5</v>
      </c>
      <c r="K331" s="15">
        <v>0.87791495198902614</v>
      </c>
      <c r="M331" s="60" t="s">
        <v>49</v>
      </c>
      <c r="N331" s="28" t="s">
        <v>28</v>
      </c>
      <c r="O331" s="36" t="s">
        <v>2</v>
      </c>
      <c r="P331" s="29">
        <v>14.73</v>
      </c>
      <c r="Q331" s="30">
        <v>10.6</v>
      </c>
      <c r="R331" s="15">
        <v>1.2367592039065809</v>
      </c>
    </row>
    <row r="332" spans="6:18" ht="13">
      <c r="F332" s="11">
        <v>10</v>
      </c>
      <c r="G332" s="11" t="s">
        <v>28</v>
      </c>
      <c r="H332" s="18" t="s">
        <v>4</v>
      </c>
      <c r="I332" s="14">
        <v>0.7</v>
      </c>
      <c r="J332" s="14">
        <v>4</v>
      </c>
      <c r="K332" s="15">
        <v>1.09375</v>
      </c>
      <c r="M332" s="58" t="s">
        <v>49</v>
      </c>
      <c r="N332" s="22" t="s">
        <v>28</v>
      </c>
      <c r="O332" s="34" t="s">
        <v>2</v>
      </c>
      <c r="P332" s="23">
        <v>9.94</v>
      </c>
      <c r="Q332" s="24">
        <v>9.1</v>
      </c>
      <c r="R332" s="15">
        <v>1.3190528828736776</v>
      </c>
    </row>
    <row r="333" spans="6:18" ht="13">
      <c r="F333" s="11">
        <v>10</v>
      </c>
      <c r="G333" s="11" t="s">
        <v>28</v>
      </c>
      <c r="H333" s="18" t="s">
        <v>4</v>
      </c>
      <c r="I333" s="14">
        <v>9</v>
      </c>
      <c r="J333" s="14">
        <v>9</v>
      </c>
      <c r="K333" s="15">
        <v>1.2345679012345678</v>
      </c>
      <c r="M333" s="58" t="s">
        <v>49</v>
      </c>
      <c r="N333" s="22" t="s">
        <v>28</v>
      </c>
      <c r="O333" s="34" t="s">
        <v>2</v>
      </c>
      <c r="P333" s="23">
        <v>6.63</v>
      </c>
      <c r="Q333" s="24">
        <v>8.3000000000000007</v>
      </c>
      <c r="R333" s="15">
        <v>1.1595226893930779</v>
      </c>
    </row>
    <row r="334" spans="6:18" ht="13">
      <c r="F334" s="11">
        <v>10</v>
      </c>
      <c r="G334" s="11" t="s">
        <v>28</v>
      </c>
      <c r="H334" s="18" t="s">
        <v>4</v>
      </c>
      <c r="I334" s="14">
        <v>6.3</v>
      </c>
      <c r="J334" s="14">
        <v>7.8</v>
      </c>
      <c r="K334" s="15">
        <v>1.327567895615233</v>
      </c>
      <c r="M334" s="58" t="s">
        <v>49</v>
      </c>
      <c r="N334" s="22" t="s">
        <v>28</v>
      </c>
      <c r="O334" s="34" t="s">
        <v>2</v>
      </c>
      <c r="P334" s="23">
        <v>18.2</v>
      </c>
      <c r="Q334" s="24">
        <v>10.7</v>
      </c>
      <c r="R334" s="15">
        <v>1.4856621359413507</v>
      </c>
    </row>
    <row r="335" spans="6:18" ht="13">
      <c r="F335" s="11">
        <v>10</v>
      </c>
      <c r="G335" s="11" t="s">
        <v>28</v>
      </c>
      <c r="H335" s="18" t="s">
        <v>4</v>
      </c>
      <c r="I335" s="14">
        <v>4.7</v>
      </c>
      <c r="J335" s="14">
        <v>6.1</v>
      </c>
      <c r="K335" s="15">
        <v>2.0706578964759168</v>
      </c>
      <c r="M335" s="59" t="s">
        <v>49</v>
      </c>
      <c r="N335" s="25" t="s">
        <v>28</v>
      </c>
      <c r="O335" s="35" t="s">
        <v>2</v>
      </c>
      <c r="P335" s="26">
        <v>6.75</v>
      </c>
      <c r="Q335" s="27">
        <v>8</v>
      </c>
      <c r="R335" s="15">
        <v>1.318359375</v>
      </c>
    </row>
    <row r="336" spans="6:18" ht="13">
      <c r="F336" s="11">
        <v>10</v>
      </c>
      <c r="G336" s="11" t="s">
        <v>28</v>
      </c>
      <c r="H336" s="18" t="s">
        <v>4</v>
      </c>
      <c r="I336" s="14">
        <v>1.4</v>
      </c>
      <c r="J336" s="14">
        <v>4.7</v>
      </c>
      <c r="K336" s="15">
        <v>1.3484488022885102</v>
      </c>
      <c r="M336" s="58" t="s">
        <v>49</v>
      </c>
      <c r="N336" s="22" t="s">
        <v>28</v>
      </c>
      <c r="O336" s="34" t="s">
        <v>2</v>
      </c>
      <c r="P336" s="23">
        <v>16.86</v>
      </c>
      <c r="Q336" s="24">
        <v>11</v>
      </c>
      <c r="R336" s="15">
        <v>1.2667167543200601</v>
      </c>
    </row>
    <row r="337" spans="6:18" ht="13">
      <c r="F337" s="11">
        <v>10</v>
      </c>
      <c r="G337" s="11" t="s">
        <v>28</v>
      </c>
      <c r="H337" s="18" t="s">
        <v>4</v>
      </c>
      <c r="I337" s="14">
        <v>6.8</v>
      </c>
      <c r="J337" s="14">
        <v>8</v>
      </c>
      <c r="K337" s="15">
        <v>1.328125</v>
      </c>
      <c r="M337" s="58" t="s">
        <v>49</v>
      </c>
      <c r="N337" s="22" t="s">
        <v>28</v>
      </c>
      <c r="O337" s="34" t="s">
        <v>2</v>
      </c>
      <c r="P337" s="23">
        <v>8.8000000000000007</v>
      </c>
      <c r="Q337" s="24">
        <v>9</v>
      </c>
      <c r="R337" s="15">
        <v>1.207133058984911</v>
      </c>
    </row>
    <row r="338" spans="6:18" ht="13">
      <c r="F338" s="11">
        <v>10</v>
      </c>
      <c r="G338" s="11" t="s">
        <v>28</v>
      </c>
      <c r="H338" s="18" t="s">
        <v>4</v>
      </c>
      <c r="I338" s="14">
        <v>7.8</v>
      </c>
      <c r="J338" s="14">
        <v>8.1999999999999993</v>
      </c>
      <c r="K338" s="15">
        <v>1.414663165073055</v>
      </c>
      <c r="M338" s="58" t="s">
        <v>49</v>
      </c>
      <c r="N338" s="22" t="s">
        <v>28</v>
      </c>
      <c r="O338" s="34" t="s">
        <v>2</v>
      </c>
      <c r="P338" s="23">
        <v>13.83</v>
      </c>
      <c r="Q338" s="24">
        <v>10.4</v>
      </c>
      <c r="R338" s="15">
        <v>1.229481964041875</v>
      </c>
    </row>
    <row r="339" spans="6:18" ht="14" thickBot="1">
      <c r="F339" s="11">
        <v>10</v>
      </c>
      <c r="G339" s="11" t="s">
        <v>28</v>
      </c>
      <c r="H339" s="18" t="s">
        <v>4</v>
      </c>
      <c r="I339" s="14">
        <v>2.6</v>
      </c>
      <c r="J339" s="14">
        <v>5.6</v>
      </c>
      <c r="K339" s="15">
        <v>1.4805029154518956</v>
      </c>
      <c r="M339" s="60" t="s">
        <v>49</v>
      </c>
      <c r="N339" s="28" t="s">
        <v>28</v>
      </c>
      <c r="O339" s="36" t="s">
        <v>2</v>
      </c>
      <c r="P339" s="29">
        <v>20.43</v>
      </c>
      <c r="Q339" s="30">
        <v>12</v>
      </c>
      <c r="R339" s="15">
        <v>1.1822916666666667</v>
      </c>
    </row>
    <row r="340" spans="6:18" ht="13">
      <c r="F340" s="11">
        <v>10</v>
      </c>
      <c r="G340" s="11" t="s">
        <v>28</v>
      </c>
      <c r="H340" s="18" t="s">
        <v>4</v>
      </c>
      <c r="I340" s="14">
        <v>5.0999999999999996</v>
      </c>
      <c r="J340" s="14">
        <v>7.3</v>
      </c>
      <c r="K340" s="15">
        <v>1.3109966916612898</v>
      </c>
      <c r="M340" s="58" t="s">
        <v>51</v>
      </c>
      <c r="N340" s="22" t="s">
        <v>28</v>
      </c>
      <c r="O340" s="34" t="s">
        <v>2</v>
      </c>
      <c r="P340" s="23">
        <v>24.08</v>
      </c>
      <c r="Q340" s="24">
        <v>12.2</v>
      </c>
      <c r="R340" s="15">
        <v>1.3261021847643637</v>
      </c>
    </row>
    <row r="341" spans="6:18" ht="13">
      <c r="F341" s="11">
        <v>10</v>
      </c>
      <c r="G341" s="11" t="s">
        <v>28</v>
      </c>
      <c r="H341" s="18" t="s">
        <v>4</v>
      </c>
      <c r="I341" s="14">
        <v>1.2</v>
      </c>
      <c r="J341" s="14">
        <v>4.5</v>
      </c>
      <c r="K341" s="15">
        <v>1.3168724279835391</v>
      </c>
      <c r="M341" s="58" t="s">
        <v>51</v>
      </c>
      <c r="N341" s="22" t="s">
        <v>28</v>
      </c>
      <c r="O341" s="34" t="s">
        <v>2</v>
      </c>
      <c r="P341" s="23">
        <v>23.83</v>
      </c>
      <c r="Q341" s="24">
        <v>12.2</v>
      </c>
      <c r="R341" s="15">
        <v>1.3123345125803483</v>
      </c>
    </row>
    <row r="342" spans="6:18" ht="13">
      <c r="F342" s="11">
        <v>10</v>
      </c>
      <c r="G342" s="11" t="s">
        <v>28</v>
      </c>
      <c r="H342" s="18" t="s">
        <v>4</v>
      </c>
      <c r="I342" s="14">
        <v>7.6</v>
      </c>
      <c r="J342" s="14">
        <v>8.3000000000000007</v>
      </c>
      <c r="K342" s="15">
        <v>1.3291662804505868</v>
      </c>
      <c r="M342" s="58" t="s">
        <v>51</v>
      </c>
      <c r="N342" s="22" t="s">
        <v>28</v>
      </c>
      <c r="O342" s="34" t="s">
        <v>2</v>
      </c>
      <c r="P342" s="23">
        <v>23.77</v>
      </c>
      <c r="Q342" s="24">
        <v>12.2</v>
      </c>
      <c r="R342" s="15">
        <v>1.3090302712561845</v>
      </c>
    </row>
    <row r="343" spans="6:18" ht="13">
      <c r="F343" s="11">
        <v>10</v>
      </c>
      <c r="G343" s="11" t="s">
        <v>28</v>
      </c>
      <c r="H343" s="18" t="s">
        <v>4</v>
      </c>
      <c r="I343" s="14">
        <v>6</v>
      </c>
      <c r="J343" s="14">
        <v>7.5</v>
      </c>
      <c r="K343" s="15">
        <v>1.4222222222222223</v>
      </c>
      <c r="M343" s="59" t="s">
        <v>51</v>
      </c>
      <c r="N343" s="25" t="s">
        <v>28</v>
      </c>
      <c r="O343" s="35" t="s">
        <v>2</v>
      </c>
      <c r="P343" s="26">
        <v>18.260000000000002</v>
      </c>
      <c r="Q343" s="27">
        <v>10.3</v>
      </c>
      <c r="R343" s="15">
        <v>1.6710486699788691</v>
      </c>
    </row>
    <row r="344" spans="6:18" ht="13">
      <c r="F344" s="11">
        <v>10</v>
      </c>
      <c r="G344" s="11" t="s">
        <v>28</v>
      </c>
      <c r="H344" s="18" t="s">
        <v>4</v>
      </c>
      <c r="I344" s="14">
        <v>5.8</v>
      </c>
      <c r="J344" s="14">
        <v>7.5</v>
      </c>
      <c r="K344" s="15">
        <v>1.3748148148148149</v>
      </c>
      <c r="M344" s="58" t="s">
        <v>51</v>
      </c>
      <c r="N344" s="22" t="s">
        <v>28</v>
      </c>
      <c r="O344" s="34" t="s">
        <v>2</v>
      </c>
      <c r="P344" s="23">
        <v>20.78</v>
      </c>
      <c r="Q344" s="24">
        <v>11.7</v>
      </c>
      <c r="R344" s="15">
        <v>1.2974420162673508</v>
      </c>
    </row>
    <row r="345" spans="6:18" ht="13">
      <c r="F345" s="11">
        <v>10</v>
      </c>
      <c r="G345" s="11" t="s">
        <v>28</v>
      </c>
      <c r="H345" s="18" t="s">
        <v>4</v>
      </c>
      <c r="I345" s="14">
        <v>6.2</v>
      </c>
      <c r="J345" s="14">
        <v>8</v>
      </c>
      <c r="K345" s="15">
        <v>1.2109375</v>
      </c>
      <c r="M345" s="58" t="s">
        <v>51</v>
      </c>
      <c r="N345" s="22" t="s">
        <v>28</v>
      </c>
      <c r="O345" s="34" t="s">
        <v>2</v>
      </c>
      <c r="P345" s="23">
        <v>19.55</v>
      </c>
      <c r="Q345" s="24">
        <v>11.5</v>
      </c>
      <c r="R345" s="15">
        <v>1.2854442344045369</v>
      </c>
    </row>
    <row r="346" spans="6:18" ht="13">
      <c r="F346" s="11">
        <v>10</v>
      </c>
      <c r="G346" s="11" t="s">
        <v>28</v>
      </c>
      <c r="H346" s="18" t="s">
        <v>4</v>
      </c>
      <c r="I346" s="14">
        <v>7</v>
      </c>
      <c r="J346" s="14">
        <v>8</v>
      </c>
      <c r="K346" s="15">
        <v>1.3671875</v>
      </c>
      <c r="M346" s="58" t="s">
        <v>51</v>
      </c>
      <c r="N346" s="22" t="s">
        <v>28</v>
      </c>
      <c r="O346" s="34" t="s">
        <v>2</v>
      </c>
      <c r="P346" s="23">
        <v>5.67</v>
      </c>
      <c r="Q346" s="24">
        <v>7.5</v>
      </c>
      <c r="R346" s="15">
        <v>1.3440000000000001</v>
      </c>
    </row>
    <row r="347" spans="6:18" ht="14" thickBot="1">
      <c r="F347" s="11">
        <v>10</v>
      </c>
      <c r="G347" s="11" t="s">
        <v>28</v>
      </c>
      <c r="H347" s="18" t="s">
        <v>4</v>
      </c>
      <c r="I347" s="14">
        <v>5.3</v>
      </c>
      <c r="J347" s="14">
        <v>7</v>
      </c>
      <c r="K347" s="15">
        <v>1.5451895043731778</v>
      </c>
      <c r="M347" s="60" t="s">
        <v>51</v>
      </c>
      <c r="N347" s="28" t="s">
        <v>28</v>
      </c>
      <c r="O347" s="36" t="s">
        <v>2</v>
      </c>
      <c r="P347" s="29">
        <v>12.94</v>
      </c>
      <c r="Q347" s="30">
        <v>10</v>
      </c>
      <c r="R347" s="15">
        <v>1.2940000000000003</v>
      </c>
    </row>
    <row r="348" spans="6:18" ht="13">
      <c r="F348" s="11">
        <v>10</v>
      </c>
      <c r="G348" s="11" t="s">
        <v>28</v>
      </c>
      <c r="H348" s="18" t="s">
        <v>4</v>
      </c>
      <c r="I348" s="14">
        <v>4.8</v>
      </c>
      <c r="J348" s="14">
        <v>7</v>
      </c>
      <c r="K348" s="15">
        <v>1.3994169096209912</v>
      </c>
      <c r="M348" s="58" t="s">
        <v>51</v>
      </c>
      <c r="N348" s="22" t="s">
        <v>28</v>
      </c>
      <c r="O348" s="34" t="s">
        <v>2</v>
      </c>
      <c r="P348" s="23">
        <v>14.47</v>
      </c>
      <c r="Q348" s="24">
        <v>10.6</v>
      </c>
      <c r="R348" s="15">
        <v>1.2149291025477409</v>
      </c>
    </row>
    <row r="349" spans="6:18" ht="13">
      <c r="F349" s="11">
        <v>10</v>
      </c>
      <c r="G349" s="11" t="s">
        <v>28</v>
      </c>
      <c r="H349" s="18" t="s">
        <v>4</v>
      </c>
      <c r="I349" s="14">
        <v>4.3</v>
      </c>
      <c r="J349" s="14">
        <v>6.1</v>
      </c>
      <c r="K349" s="15">
        <v>1.8944316925205196</v>
      </c>
      <c r="M349" s="58" t="s">
        <v>51</v>
      </c>
      <c r="N349" s="22" t="s">
        <v>28</v>
      </c>
      <c r="O349" s="34" t="s">
        <v>2</v>
      </c>
      <c r="P349" s="23">
        <v>7.44</v>
      </c>
      <c r="Q349" s="24">
        <v>8.3000000000000007</v>
      </c>
      <c r="R349" s="15">
        <v>1.3011838324411011</v>
      </c>
    </row>
    <row r="350" spans="6:18" ht="13">
      <c r="F350" s="11">
        <v>10</v>
      </c>
      <c r="G350" s="11" t="s">
        <v>28</v>
      </c>
      <c r="H350" s="18" t="s">
        <v>4</v>
      </c>
      <c r="I350" s="14">
        <v>7.4</v>
      </c>
      <c r="J350" s="14">
        <v>8.5</v>
      </c>
      <c r="K350" s="15">
        <v>1.2049664156319968</v>
      </c>
      <c r="M350" s="58" t="s">
        <v>51</v>
      </c>
      <c r="N350" s="22" t="s">
        <v>28</v>
      </c>
      <c r="O350" s="34" t="s">
        <v>2</v>
      </c>
      <c r="P350" s="23">
        <v>10.62</v>
      </c>
      <c r="Q350" s="24">
        <v>9.4</v>
      </c>
      <c r="R350" s="15">
        <v>1.2786184178842834</v>
      </c>
    </row>
    <row r="351" spans="6:18" ht="13">
      <c r="F351" s="11">
        <v>10</v>
      </c>
      <c r="G351" s="11" t="s">
        <v>28</v>
      </c>
      <c r="H351" s="18" t="s">
        <v>4</v>
      </c>
      <c r="I351" s="14">
        <v>7.9</v>
      </c>
      <c r="J351" s="14">
        <v>8.1999999999999993</v>
      </c>
      <c r="K351" s="15">
        <v>1.4327998723175812</v>
      </c>
      <c r="M351" s="59" t="s">
        <v>51</v>
      </c>
      <c r="N351" s="25" t="s">
        <v>28</v>
      </c>
      <c r="O351" s="35" t="s">
        <v>2</v>
      </c>
      <c r="P351" s="26">
        <v>13.83</v>
      </c>
      <c r="Q351" s="27">
        <v>10.5</v>
      </c>
      <c r="R351" s="15">
        <v>1.1946873987690314</v>
      </c>
    </row>
    <row r="352" spans="6:18" ht="13">
      <c r="F352" s="11">
        <v>10</v>
      </c>
      <c r="G352" s="11" t="s">
        <v>28</v>
      </c>
      <c r="H352" s="18" t="s">
        <v>4</v>
      </c>
      <c r="I352" s="14">
        <v>2.2000000000000002</v>
      </c>
      <c r="J352" s="14">
        <v>5.5</v>
      </c>
      <c r="K352" s="15">
        <v>1.3223140495867769</v>
      </c>
      <c r="M352" s="58" t="s">
        <v>51</v>
      </c>
      <c r="N352" s="22" t="s">
        <v>28</v>
      </c>
      <c r="O352" s="34" t="s">
        <v>2</v>
      </c>
      <c r="P352" s="23">
        <v>8.5399999999999991</v>
      </c>
      <c r="Q352" s="24">
        <v>8.6999999999999993</v>
      </c>
      <c r="R352" s="15">
        <v>1.2968809557435579</v>
      </c>
    </row>
    <row r="353" spans="6:18" ht="13">
      <c r="F353" s="11">
        <v>10</v>
      </c>
      <c r="G353" s="11" t="s">
        <v>28</v>
      </c>
      <c r="H353" s="18" t="s">
        <v>4</v>
      </c>
      <c r="I353" s="14">
        <v>5.0999999999999996</v>
      </c>
      <c r="J353" s="14">
        <v>7.2</v>
      </c>
      <c r="K353" s="15">
        <v>1.366383744855967</v>
      </c>
      <c r="M353" s="58" t="s">
        <v>51</v>
      </c>
      <c r="N353" s="22" t="s">
        <v>28</v>
      </c>
      <c r="O353" s="34" t="s">
        <v>2</v>
      </c>
      <c r="P353" s="23">
        <v>17.97</v>
      </c>
      <c r="Q353" s="24">
        <v>11.1</v>
      </c>
      <c r="R353" s="15">
        <v>1.3139509121978077</v>
      </c>
    </row>
    <row r="354" spans="6:18" ht="13">
      <c r="F354" s="11">
        <v>10</v>
      </c>
      <c r="G354" s="11" t="s">
        <v>28</v>
      </c>
      <c r="H354" s="18" t="s">
        <v>4</v>
      </c>
      <c r="I354" s="14">
        <v>10.7</v>
      </c>
      <c r="J354" s="14">
        <v>9.4</v>
      </c>
      <c r="K354" s="15">
        <v>1.2882501950434873</v>
      </c>
      <c r="M354" s="58" t="s">
        <v>51</v>
      </c>
      <c r="N354" s="22" t="s">
        <v>28</v>
      </c>
      <c r="O354" s="34" t="s">
        <v>2</v>
      </c>
      <c r="P354" s="23">
        <v>15.81</v>
      </c>
      <c r="Q354" s="24">
        <v>10.6</v>
      </c>
      <c r="R354" s="15">
        <v>1.3274380864740694</v>
      </c>
    </row>
    <row r="355" spans="6:18" ht="14" thickBot="1">
      <c r="F355" s="11">
        <v>10</v>
      </c>
      <c r="G355" s="11" t="s">
        <v>28</v>
      </c>
      <c r="H355" s="18" t="s">
        <v>4</v>
      </c>
      <c r="I355" s="14">
        <v>4.4000000000000004</v>
      </c>
      <c r="J355" s="14">
        <v>6.5</v>
      </c>
      <c r="K355" s="15">
        <v>1.6021847974510697</v>
      </c>
      <c r="M355" s="60" t="s">
        <v>51</v>
      </c>
      <c r="N355" s="28" t="s">
        <v>28</v>
      </c>
      <c r="O355" s="36" t="s">
        <v>2</v>
      </c>
      <c r="P355" s="29">
        <v>9</v>
      </c>
      <c r="Q355" s="30">
        <v>8.6999999999999993</v>
      </c>
      <c r="R355" s="15">
        <v>1.3667363702215483</v>
      </c>
    </row>
    <row r="356" spans="6:18" ht="13">
      <c r="F356" s="11">
        <v>10</v>
      </c>
      <c r="G356" s="11" t="s">
        <v>28</v>
      </c>
      <c r="H356" s="18" t="s">
        <v>4</v>
      </c>
      <c r="I356" s="14">
        <v>5.6</v>
      </c>
      <c r="J356" s="14">
        <v>7.3</v>
      </c>
      <c r="K356" s="15">
        <v>1.4395257790790634</v>
      </c>
      <c r="M356" s="58" t="s">
        <v>51</v>
      </c>
      <c r="N356" s="22" t="s">
        <v>28</v>
      </c>
      <c r="O356" s="34" t="s">
        <v>2</v>
      </c>
      <c r="P356" s="23">
        <v>9.1999999999999993</v>
      </c>
      <c r="Q356" s="24">
        <v>9.1</v>
      </c>
      <c r="R356" s="15">
        <v>1.2208537748931421</v>
      </c>
    </row>
    <row r="357" spans="6:18" ht="13">
      <c r="F357" s="11">
        <v>10</v>
      </c>
      <c r="G357" s="11" t="s">
        <v>28</v>
      </c>
      <c r="H357" s="18" t="s">
        <v>4</v>
      </c>
      <c r="I357" s="14">
        <v>3.7</v>
      </c>
      <c r="J357" s="14">
        <v>6.5</v>
      </c>
      <c r="K357" s="15">
        <v>1.3472917614929449</v>
      </c>
      <c r="M357" s="58" t="s">
        <v>51</v>
      </c>
      <c r="N357" s="22" t="s">
        <v>28</v>
      </c>
      <c r="O357" s="34" t="s">
        <v>2</v>
      </c>
      <c r="P357" s="23">
        <v>16.12</v>
      </c>
      <c r="Q357" s="24">
        <v>11.1</v>
      </c>
      <c r="R357" s="15">
        <v>1.178680506657132</v>
      </c>
    </row>
    <row r="358" spans="6:18" ht="13">
      <c r="F358" s="11">
        <v>10</v>
      </c>
      <c r="G358" s="11" t="s">
        <v>28</v>
      </c>
      <c r="H358" s="18" t="s">
        <v>4</v>
      </c>
      <c r="I358" s="14">
        <v>1.8</v>
      </c>
      <c r="J358" s="14">
        <v>5.0999999999999996</v>
      </c>
      <c r="K358" s="15">
        <v>1.3569441617477442</v>
      </c>
      <c r="M358" s="58" t="s">
        <v>51</v>
      </c>
      <c r="N358" s="22" t="s">
        <v>28</v>
      </c>
      <c r="O358" s="34" t="s">
        <v>2</v>
      </c>
      <c r="P358" s="23">
        <v>19.399999999999999</v>
      </c>
      <c r="Q358" s="24">
        <v>11.6</v>
      </c>
      <c r="R358" s="15">
        <v>1.2428758866702201</v>
      </c>
    </row>
    <row r="359" spans="6:18" ht="13">
      <c r="F359" s="11">
        <v>10</v>
      </c>
      <c r="G359" s="11" t="s">
        <v>28</v>
      </c>
      <c r="H359" s="18" t="s">
        <v>4</v>
      </c>
      <c r="I359" s="14">
        <v>1.2</v>
      </c>
      <c r="J359" s="14">
        <v>5.5</v>
      </c>
      <c r="K359" s="15">
        <v>0.72126220886551462</v>
      </c>
      <c r="M359" s="59" t="s">
        <v>51</v>
      </c>
      <c r="N359" s="25" t="s">
        <v>28</v>
      </c>
      <c r="O359" s="35" t="s">
        <v>2</v>
      </c>
      <c r="P359" s="26">
        <v>19.63</v>
      </c>
      <c r="Q359" s="27">
        <v>11.7</v>
      </c>
      <c r="R359" s="15">
        <v>1.2256394022775792</v>
      </c>
    </row>
    <row r="360" spans="6:18" ht="13">
      <c r="F360" s="11">
        <v>5</v>
      </c>
      <c r="G360" s="11" t="s">
        <v>26</v>
      </c>
      <c r="H360" s="18" t="s">
        <v>2</v>
      </c>
      <c r="I360" s="14">
        <v>0.6</v>
      </c>
      <c r="J360" s="14">
        <v>3.5</v>
      </c>
      <c r="K360" s="15">
        <v>1.3994169096209912</v>
      </c>
      <c r="M360" s="58" t="s">
        <v>51</v>
      </c>
      <c r="N360" s="22" t="s">
        <v>28</v>
      </c>
      <c r="O360" s="34" t="s">
        <v>2</v>
      </c>
      <c r="P360" s="23">
        <v>20.059999999999999</v>
      </c>
      <c r="Q360" s="24">
        <v>11.6</v>
      </c>
      <c r="R360" s="15">
        <v>1.2851592931239493</v>
      </c>
    </row>
    <row r="361" spans="6:18" ht="13">
      <c r="F361" s="11">
        <v>5</v>
      </c>
      <c r="G361" s="11" t="s">
        <v>26</v>
      </c>
      <c r="H361" s="18" t="s">
        <v>2</v>
      </c>
      <c r="I361" s="14">
        <v>0.9</v>
      </c>
      <c r="J361" s="14">
        <v>4.4000000000000004</v>
      </c>
      <c r="K361" s="15">
        <v>1.0565364387678435</v>
      </c>
      <c r="M361" s="58" t="s">
        <v>51</v>
      </c>
      <c r="N361" s="22" t="s">
        <v>28</v>
      </c>
      <c r="O361" s="34" t="s">
        <v>2</v>
      </c>
      <c r="P361" s="23">
        <v>21.69</v>
      </c>
      <c r="Q361" s="24">
        <v>12.1</v>
      </c>
      <c r="R361" s="15">
        <v>1.2243439542866434</v>
      </c>
    </row>
    <row r="362" spans="6:18" ht="13">
      <c r="F362" s="11">
        <v>7</v>
      </c>
      <c r="G362" s="11" t="s">
        <v>26</v>
      </c>
      <c r="H362" s="18" t="s">
        <v>2</v>
      </c>
      <c r="I362" s="14">
        <v>2.6</v>
      </c>
      <c r="J362" s="14">
        <v>7</v>
      </c>
      <c r="K362" s="15">
        <v>0.75801749271137031</v>
      </c>
      <c r="M362" s="58" t="s">
        <v>51</v>
      </c>
      <c r="N362" s="22" t="s">
        <v>28</v>
      </c>
      <c r="O362" s="34" t="s">
        <v>2</v>
      </c>
      <c r="P362" s="23">
        <v>6.93</v>
      </c>
      <c r="Q362" s="24">
        <v>8</v>
      </c>
      <c r="R362" s="15">
        <v>1.353515625</v>
      </c>
    </row>
    <row r="363" spans="6:18" ht="14" thickBot="1">
      <c r="F363" s="11">
        <v>7</v>
      </c>
      <c r="G363" s="11" t="s">
        <v>26</v>
      </c>
      <c r="H363" s="18" t="s">
        <v>2</v>
      </c>
      <c r="I363" s="14">
        <v>0.6</v>
      </c>
      <c r="J363" s="14">
        <v>4.3</v>
      </c>
      <c r="K363" s="15">
        <v>0.75465053391525272</v>
      </c>
      <c r="M363" s="60" t="s">
        <v>51</v>
      </c>
      <c r="N363" s="28" t="s">
        <v>28</v>
      </c>
      <c r="O363" s="36" t="s">
        <v>2</v>
      </c>
      <c r="P363" s="29">
        <v>20.76</v>
      </c>
      <c r="Q363" s="30">
        <v>11.6</v>
      </c>
      <c r="R363" s="15">
        <v>1.3300053302718442</v>
      </c>
    </row>
    <row r="364" spans="6:18" ht="13">
      <c r="F364" s="11">
        <v>3</v>
      </c>
      <c r="G364" s="11" t="s">
        <v>27</v>
      </c>
      <c r="H364" s="18" t="s">
        <v>2</v>
      </c>
      <c r="I364" s="14">
        <v>2</v>
      </c>
      <c r="J364" s="14">
        <v>5.7</v>
      </c>
      <c r="K364" s="15">
        <v>1.0799544259232259</v>
      </c>
      <c r="M364" s="58" t="s">
        <v>51</v>
      </c>
      <c r="N364" s="22" t="s">
        <v>28</v>
      </c>
      <c r="O364" s="34" t="s">
        <v>2</v>
      </c>
      <c r="P364" s="23">
        <v>9.3000000000000007</v>
      </c>
      <c r="Q364" s="24">
        <v>9.4</v>
      </c>
      <c r="R364" s="15">
        <v>1.1196940947574237</v>
      </c>
    </row>
    <row r="365" spans="6:18" ht="13">
      <c r="F365" s="11">
        <v>3</v>
      </c>
      <c r="G365" s="11" t="s">
        <v>27</v>
      </c>
      <c r="H365" s="18" t="s">
        <v>2</v>
      </c>
      <c r="I365" s="14">
        <v>0.4</v>
      </c>
      <c r="J365" s="14">
        <v>3.8</v>
      </c>
      <c r="K365" s="15">
        <v>0.72896923749817766</v>
      </c>
      <c r="M365" s="58" t="s">
        <v>51</v>
      </c>
      <c r="N365" s="22" t="s">
        <v>28</v>
      </c>
      <c r="O365" s="34" t="s">
        <v>2</v>
      </c>
      <c r="P365" s="23">
        <v>20.52</v>
      </c>
      <c r="Q365" s="24">
        <v>11.7</v>
      </c>
      <c r="R365" s="15">
        <v>1.2812083818000979</v>
      </c>
    </row>
    <row r="366" spans="6:18" ht="13">
      <c r="F366" s="11">
        <v>3</v>
      </c>
      <c r="G366" s="11" t="s">
        <v>27</v>
      </c>
      <c r="H366" s="18" t="s">
        <v>2</v>
      </c>
      <c r="I366" s="14">
        <v>1</v>
      </c>
      <c r="J366" s="14">
        <v>4.7</v>
      </c>
      <c r="K366" s="15">
        <v>0.9631777159203645</v>
      </c>
      <c r="M366" s="58" t="s">
        <v>51</v>
      </c>
      <c r="N366" s="22" t="s">
        <v>28</v>
      </c>
      <c r="O366" s="34" t="s">
        <v>2</v>
      </c>
      <c r="P366" s="23">
        <v>13.05</v>
      </c>
      <c r="Q366" s="24">
        <v>10.1</v>
      </c>
      <c r="R366" s="15">
        <v>1.2666201430455761</v>
      </c>
    </row>
    <row r="367" spans="6:18" ht="13">
      <c r="F367" s="11">
        <v>3</v>
      </c>
      <c r="G367" s="11" t="s">
        <v>27</v>
      </c>
      <c r="H367" s="18" t="s">
        <v>2</v>
      </c>
      <c r="I367" s="14">
        <v>2.2000000000000002</v>
      </c>
      <c r="J367" s="14">
        <v>5.7</v>
      </c>
      <c r="K367" s="15">
        <v>1.1879498685155487</v>
      </c>
      <c r="M367" s="59" t="s">
        <v>51</v>
      </c>
      <c r="N367" s="25" t="s">
        <v>28</v>
      </c>
      <c r="O367" s="35" t="s">
        <v>2</v>
      </c>
      <c r="P367" s="26">
        <v>12.14</v>
      </c>
      <c r="Q367" s="27">
        <v>10</v>
      </c>
      <c r="R367" s="15">
        <v>1.214</v>
      </c>
    </row>
    <row r="368" spans="6:18" ht="13">
      <c r="F368" s="11">
        <v>3</v>
      </c>
      <c r="G368" s="11" t="s">
        <v>27</v>
      </c>
      <c r="H368" s="18" t="s">
        <v>2</v>
      </c>
      <c r="I368" s="14">
        <v>2.7</v>
      </c>
      <c r="J368" s="14">
        <v>6</v>
      </c>
      <c r="K368" s="15">
        <v>1.25</v>
      </c>
      <c r="M368" s="58" t="s">
        <v>51</v>
      </c>
      <c r="N368" s="22" t="s">
        <v>28</v>
      </c>
      <c r="O368" s="34" t="s">
        <v>2</v>
      </c>
      <c r="P368" s="23">
        <v>14.52</v>
      </c>
      <c r="Q368" s="24">
        <v>10.6</v>
      </c>
      <c r="R368" s="15">
        <v>1.219127198962902</v>
      </c>
    </row>
    <row r="369" spans="6:18" ht="13">
      <c r="F369" s="11">
        <v>3</v>
      </c>
      <c r="G369" s="11" t="s">
        <v>27</v>
      </c>
      <c r="H369" s="18" t="s">
        <v>2</v>
      </c>
      <c r="I369" s="14">
        <v>1.7</v>
      </c>
      <c r="J369" s="14">
        <v>5.5</v>
      </c>
      <c r="K369" s="15">
        <v>1.0217881292261457</v>
      </c>
      <c r="M369" s="58" t="s">
        <v>51</v>
      </c>
      <c r="N369" s="22" t="s">
        <v>28</v>
      </c>
      <c r="O369" s="34" t="s">
        <v>2</v>
      </c>
      <c r="P369" s="23">
        <v>18.47</v>
      </c>
      <c r="Q369" s="24">
        <v>11.1</v>
      </c>
      <c r="R369" s="15">
        <v>1.3505104812628552</v>
      </c>
    </row>
    <row r="370" spans="6:18" ht="13">
      <c r="F370" s="11">
        <v>3</v>
      </c>
      <c r="G370" s="11" t="s">
        <v>27</v>
      </c>
      <c r="H370" s="18" t="s">
        <v>2</v>
      </c>
      <c r="I370" s="14">
        <v>1.9</v>
      </c>
      <c r="J370" s="14">
        <v>5.5</v>
      </c>
      <c r="K370" s="15">
        <v>1.1419984973703983</v>
      </c>
      <c r="M370" s="58" t="s">
        <v>51</v>
      </c>
      <c r="N370" s="22" t="s">
        <v>28</v>
      </c>
      <c r="O370" s="34" t="s">
        <v>2</v>
      </c>
      <c r="P370" s="23">
        <v>5.56</v>
      </c>
      <c r="Q370" s="24">
        <v>7.6</v>
      </c>
      <c r="R370" s="15">
        <v>1.2665840501530836</v>
      </c>
    </row>
    <row r="371" spans="6:18" ht="14" thickBot="1">
      <c r="F371" s="11">
        <v>3</v>
      </c>
      <c r="G371" s="11" t="s">
        <v>27</v>
      </c>
      <c r="H371" s="18" t="s">
        <v>2</v>
      </c>
      <c r="I371" s="14">
        <v>0.9</v>
      </c>
      <c r="J371" s="14">
        <v>4.5</v>
      </c>
      <c r="K371" s="15">
        <v>0.98765432098765427</v>
      </c>
      <c r="M371" s="60" t="s">
        <v>51</v>
      </c>
      <c r="N371" s="28" t="s">
        <v>28</v>
      </c>
      <c r="O371" s="36" t="s">
        <v>2</v>
      </c>
      <c r="P371" s="29">
        <v>5.1100000000000003</v>
      </c>
      <c r="Q371" s="30">
        <v>7.4</v>
      </c>
      <c r="R371" s="15">
        <v>1.2610309359761516</v>
      </c>
    </row>
    <row r="372" spans="6:18" ht="13">
      <c r="F372" s="11">
        <v>3</v>
      </c>
      <c r="G372" s="11" t="s">
        <v>27</v>
      </c>
      <c r="H372" s="18" t="s">
        <v>2</v>
      </c>
      <c r="I372" s="14">
        <v>1</v>
      </c>
      <c r="J372" s="14">
        <v>4.3</v>
      </c>
      <c r="K372" s="15">
        <v>1.2577508898587548</v>
      </c>
      <c r="M372" s="58" t="s">
        <v>51</v>
      </c>
      <c r="N372" s="22" t="s">
        <v>28</v>
      </c>
      <c r="O372" s="34" t="s">
        <v>2</v>
      </c>
      <c r="P372" s="23">
        <v>12.88</v>
      </c>
      <c r="Q372" s="24">
        <v>10</v>
      </c>
      <c r="R372" s="15">
        <v>1.2879999999999998</v>
      </c>
    </row>
    <row r="373" spans="6:18" ht="13">
      <c r="F373" s="11">
        <v>3</v>
      </c>
      <c r="G373" s="11" t="s">
        <v>27</v>
      </c>
      <c r="H373" s="18" t="s">
        <v>2</v>
      </c>
      <c r="I373" s="14">
        <v>1.6</v>
      </c>
      <c r="J373" s="14">
        <v>5.4</v>
      </c>
      <c r="K373" s="15">
        <v>1.0161052685058169</v>
      </c>
      <c r="M373" s="58" t="s">
        <v>51</v>
      </c>
      <c r="N373" s="22" t="s">
        <v>28</v>
      </c>
      <c r="O373" s="34" t="s">
        <v>2</v>
      </c>
      <c r="P373" s="23">
        <v>21.25</v>
      </c>
      <c r="Q373" s="24">
        <v>12.1</v>
      </c>
      <c r="R373" s="15">
        <v>1.1995071013642773</v>
      </c>
    </row>
    <row r="374" spans="6:18" ht="13">
      <c r="F374" s="11">
        <v>3</v>
      </c>
      <c r="G374" s="11" t="s">
        <v>27</v>
      </c>
      <c r="H374" s="18" t="s">
        <v>2</v>
      </c>
      <c r="I374" s="14">
        <v>1</v>
      </c>
      <c r="J374" s="14">
        <v>4.4000000000000004</v>
      </c>
      <c r="K374" s="15">
        <v>1.1739293764087151</v>
      </c>
      <c r="M374" s="58" t="s">
        <v>51</v>
      </c>
      <c r="N374" s="22" t="s">
        <v>28</v>
      </c>
      <c r="O374" s="34" t="s">
        <v>2</v>
      </c>
      <c r="P374" s="23">
        <v>8.25</v>
      </c>
      <c r="Q374" s="24">
        <v>8.9</v>
      </c>
      <c r="R374" s="15">
        <v>1.1702642243843344</v>
      </c>
    </row>
    <row r="375" spans="6:18" ht="13">
      <c r="F375" s="11">
        <v>3</v>
      </c>
      <c r="G375" s="11" t="s">
        <v>27</v>
      </c>
      <c r="H375" s="18" t="s">
        <v>2</v>
      </c>
      <c r="I375" s="14">
        <v>2.2999999999999998</v>
      </c>
      <c r="J375" s="14">
        <v>5.8</v>
      </c>
      <c r="K375" s="15">
        <v>1.1788101193160851</v>
      </c>
      <c r="M375" s="59" t="s">
        <v>51</v>
      </c>
      <c r="N375" s="25" t="s">
        <v>28</v>
      </c>
      <c r="O375" s="35" t="s">
        <v>2</v>
      </c>
      <c r="P375" s="26">
        <v>16.43</v>
      </c>
      <c r="Q375" s="27">
        <v>10.4</v>
      </c>
      <c r="R375" s="15">
        <v>1.460621017296313</v>
      </c>
    </row>
    <row r="376" spans="6:18" ht="13">
      <c r="F376" s="11">
        <v>3</v>
      </c>
      <c r="G376" s="11" t="s">
        <v>27</v>
      </c>
      <c r="H376" s="18" t="s">
        <v>2</v>
      </c>
      <c r="I376" s="14">
        <v>1</v>
      </c>
      <c r="J376" s="14">
        <v>4.5</v>
      </c>
      <c r="K376" s="15">
        <v>1.0973936899862824</v>
      </c>
      <c r="M376" s="58" t="s">
        <v>51</v>
      </c>
      <c r="N376" s="22" t="s">
        <v>28</v>
      </c>
      <c r="O376" s="34" t="s">
        <v>2</v>
      </c>
      <c r="P376" s="23">
        <v>9.43</v>
      </c>
      <c r="Q376" s="24">
        <v>9.1</v>
      </c>
      <c r="R376" s="15">
        <v>1.251375119265471</v>
      </c>
    </row>
    <row r="377" spans="6:18" ht="13">
      <c r="F377" s="11">
        <v>3</v>
      </c>
      <c r="G377" s="11" t="s">
        <v>27</v>
      </c>
      <c r="H377" s="18" t="s">
        <v>2</v>
      </c>
      <c r="I377" s="14">
        <v>0.5</v>
      </c>
      <c r="J377" s="14">
        <v>4</v>
      </c>
      <c r="K377" s="15">
        <v>0.78125</v>
      </c>
      <c r="M377" s="58" t="s">
        <v>51</v>
      </c>
      <c r="N377" s="22" t="s">
        <v>28</v>
      </c>
      <c r="O377" s="34" t="s">
        <v>2</v>
      </c>
      <c r="P377" s="23">
        <v>20.2</v>
      </c>
      <c r="Q377" s="24">
        <v>12</v>
      </c>
      <c r="R377" s="15">
        <v>1.1689814814814814</v>
      </c>
    </row>
    <row r="378" spans="6:18" ht="13">
      <c r="F378" s="11">
        <v>3</v>
      </c>
      <c r="G378" s="11" t="s">
        <v>27</v>
      </c>
      <c r="H378" s="18" t="s">
        <v>2</v>
      </c>
      <c r="I378" s="14">
        <v>1.9</v>
      </c>
      <c r="J378" s="14">
        <v>5.5</v>
      </c>
      <c r="K378" s="15">
        <v>1.1419984973703983</v>
      </c>
      <c r="M378" s="58" t="s">
        <v>51</v>
      </c>
      <c r="N378" s="22" t="s">
        <v>28</v>
      </c>
      <c r="O378" s="34" t="s">
        <v>2</v>
      </c>
      <c r="P378" s="23">
        <v>21.21</v>
      </c>
      <c r="Q378" s="24">
        <v>12.4</v>
      </c>
      <c r="R378" s="15">
        <v>1.1124374811184585</v>
      </c>
    </row>
    <row r="379" spans="6:18" ht="14" thickBot="1">
      <c r="F379" s="11">
        <v>3</v>
      </c>
      <c r="G379" s="11" t="s">
        <v>27</v>
      </c>
      <c r="H379" s="18" t="s">
        <v>2</v>
      </c>
      <c r="I379" s="14">
        <v>1.9</v>
      </c>
      <c r="J379" s="14">
        <v>5.7</v>
      </c>
      <c r="K379" s="15">
        <v>1.0259567046270646</v>
      </c>
      <c r="M379" s="60" t="s">
        <v>51</v>
      </c>
      <c r="N379" s="28" t="s">
        <v>28</v>
      </c>
      <c r="O379" s="36" t="s">
        <v>2</v>
      </c>
      <c r="P379" s="29">
        <v>15.02</v>
      </c>
      <c r="Q379" s="30">
        <v>10.6</v>
      </c>
      <c r="R379" s="15">
        <v>1.2611081631145176</v>
      </c>
    </row>
    <row r="380" spans="6:18" ht="13">
      <c r="F380" s="11">
        <v>3</v>
      </c>
      <c r="G380" s="11" t="s">
        <v>27</v>
      </c>
      <c r="H380" s="18" t="s">
        <v>2</v>
      </c>
      <c r="I380" s="14">
        <v>2.1</v>
      </c>
      <c r="J380" s="14">
        <v>5.8</v>
      </c>
      <c r="K380" s="15">
        <v>1.0763048915494691</v>
      </c>
      <c r="M380" s="58" t="s">
        <v>51</v>
      </c>
      <c r="N380" s="22" t="s">
        <v>28</v>
      </c>
      <c r="O380" s="34" t="s">
        <v>2</v>
      </c>
      <c r="P380" s="23">
        <v>10.66</v>
      </c>
      <c r="Q380" s="24">
        <v>9.8000000000000007</v>
      </c>
      <c r="R380" s="15">
        <v>1.1326063119958518</v>
      </c>
    </row>
    <row r="381" spans="6:18" ht="13">
      <c r="F381" s="11">
        <v>3</v>
      </c>
      <c r="G381" s="11" t="s">
        <v>27</v>
      </c>
      <c r="H381" s="18" t="s">
        <v>2</v>
      </c>
      <c r="I381" s="14">
        <v>1</v>
      </c>
      <c r="J381" s="14">
        <v>4.5</v>
      </c>
      <c r="K381" s="15">
        <v>1.0973936899862824</v>
      </c>
      <c r="M381" s="58" t="s">
        <v>51</v>
      </c>
      <c r="N381" s="22" t="s">
        <v>28</v>
      </c>
      <c r="O381" s="34" t="s">
        <v>2</v>
      </c>
      <c r="P381" s="23">
        <v>15.47</v>
      </c>
      <c r="Q381" s="24">
        <v>11</v>
      </c>
      <c r="R381" s="15">
        <v>1.1622839969947407</v>
      </c>
    </row>
    <row r="382" spans="6:18" ht="13">
      <c r="F382" s="11">
        <v>3</v>
      </c>
      <c r="G382" s="11" t="s">
        <v>27</v>
      </c>
      <c r="H382" s="18" t="s">
        <v>2</v>
      </c>
      <c r="I382" s="14">
        <v>1.9</v>
      </c>
      <c r="J382" s="14">
        <v>5.6</v>
      </c>
      <c r="K382" s="15">
        <v>1.081905976676385</v>
      </c>
      <c r="M382" s="58" t="s">
        <v>51</v>
      </c>
      <c r="N382" s="22" t="s">
        <v>28</v>
      </c>
      <c r="O382" s="34" t="s">
        <v>2</v>
      </c>
      <c r="P382" s="23">
        <v>21.38</v>
      </c>
      <c r="Q382" s="24">
        <v>12.1</v>
      </c>
      <c r="R382" s="15">
        <v>1.2068452624549761</v>
      </c>
    </row>
    <row r="383" spans="6:18" ht="13">
      <c r="F383" s="11">
        <v>3</v>
      </c>
      <c r="G383" s="11" t="s">
        <v>27</v>
      </c>
      <c r="H383" s="18" t="s">
        <v>2</v>
      </c>
      <c r="I383" s="14">
        <v>2</v>
      </c>
      <c r="J383" s="14">
        <v>5.8</v>
      </c>
      <c r="K383" s="15">
        <v>1.0250522776661612</v>
      </c>
      <c r="M383" s="59" t="s">
        <v>51</v>
      </c>
      <c r="N383" s="25" t="s">
        <v>28</v>
      </c>
      <c r="O383" s="35" t="s">
        <v>2</v>
      </c>
      <c r="P383" s="26">
        <v>19.28</v>
      </c>
      <c r="Q383" s="27">
        <v>11.6</v>
      </c>
      <c r="R383" s="15">
        <v>1.235187994587724</v>
      </c>
    </row>
    <row r="384" spans="6:18" ht="13">
      <c r="F384" s="11">
        <v>3</v>
      </c>
      <c r="G384" s="11" t="s">
        <v>27</v>
      </c>
      <c r="H384" s="18" t="s">
        <v>2</v>
      </c>
      <c r="I384" s="14">
        <v>2.4</v>
      </c>
      <c r="J384" s="14">
        <v>5.7</v>
      </c>
      <c r="K384" s="15">
        <v>1.2959453111078709</v>
      </c>
      <c r="M384" s="58" t="s">
        <v>51</v>
      </c>
      <c r="N384" s="22" t="s">
        <v>28</v>
      </c>
      <c r="O384" s="34" t="s">
        <v>2</v>
      </c>
      <c r="P384" s="23">
        <v>20.37</v>
      </c>
      <c r="Q384" s="24">
        <v>11.3</v>
      </c>
      <c r="R384" s="15">
        <v>1.4117431805596654</v>
      </c>
    </row>
    <row r="385" spans="6:18" ht="13">
      <c r="F385" s="11">
        <v>3</v>
      </c>
      <c r="G385" s="11" t="s">
        <v>27</v>
      </c>
      <c r="H385" s="18" t="s">
        <v>2</v>
      </c>
      <c r="I385" s="14">
        <v>1.2</v>
      </c>
      <c r="J385" s="14">
        <v>4.4000000000000004</v>
      </c>
      <c r="K385" s="15">
        <v>1.4087152516904577</v>
      </c>
      <c r="M385" s="58" t="s">
        <v>51</v>
      </c>
      <c r="N385" s="22" t="s">
        <v>28</v>
      </c>
      <c r="O385" s="34" t="s">
        <v>2</v>
      </c>
      <c r="P385" s="23">
        <v>17.61</v>
      </c>
      <c r="Q385" s="24">
        <v>11.2</v>
      </c>
      <c r="R385" s="15">
        <v>1.2534450163994171</v>
      </c>
    </row>
    <row r="386" spans="6:18" ht="13">
      <c r="F386" s="11">
        <v>3</v>
      </c>
      <c r="G386" s="11" t="s">
        <v>27</v>
      </c>
      <c r="H386" s="18" t="s">
        <v>2</v>
      </c>
      <c r="I386" s="14">
        <v>0.8</v>
      </c>
      <c r="J386" s="14">
        <v>4.2</v>
      </c>
      <c r="K386" s="15">
        <v>1.0797969981643447</v>
      </c>
      <c r="M386" s="58" t="s">
        <v>51</v>
      </c>
      <c r="N386" s="22" t="s">
        <v>28</v>
      </c>
      <c r="O386" s="34" t="s">
        <v>2</v>
      </c>
      <c r="P386" s="23">
        <v>21.14</v>
      </c>
      <c r="Q386" s="24">
        <v>11.9</v>
      </c>
      <c r="R386" s="15">
        <v>1.254481031166792</v>
      </c>
    </row>
    <row r="387" spans="6:18" ht="14" thickBot="1">
      <c r="F387" s="11">
        <v>3</v>
      </c>
      <c r="G387" s="11" t="s">
        <v>27</v>
      </c>
      <c r="H387" s="18" t="s">
        <v>2</v>
      </c>
      <c r="I387" s="14">
        <v>1.9</v>
      </c>
      <c r="J387" s="14">
        <v>5.5</v>
      </c>
      <c r="K387" s="15">
        <v>1.1419984973703983</v>
      </c>
      <c r="M387" s="60" t="s">
        <v>51</v>
      </c>
      <c r="N387" s="28" t="s">
        <v>28</v>
      </c>
      <c r="O387" s="36" t="s">
        <v>2</v>
      </c>
      <c r="P387" s="29">
        <v>3.96</v>
      </c>
      <c r="Q387" s="30">
        <v>6.9</v>
      </c>
      <c r="R387" s="15">
        <v>1.2054464261253115</v>
      </c>
    </row>
    <row r="388" spans="6:18" ht="13">
      <c r="F388" s="11">
        <v>3</v>
      </c>
      <c r="G388" s="11" t="s">
        <v>27</v>
      </c>
      <c r="H388" s="18" t="s">
        <v>2</v>
      </c>
      <c r="I388" s="14">
        <v>1.6</v>
      </c>
      <c r="J388" s="14">
        <v>5.2</v>
      </c>
      <c r="K388" s="15">
        <v>1.1379153390987711</v>
      </c>
      <c r="M388" s="58" t="s">
        <v>51</v>
      </c>
      <c r="N388" s="22" t="s">
        <v>28</v>
      </c>
      <c r="O388" s="34" t="s">
        <v>2</v>
      </c>
      <c r="P388" s="23">
        <v>16.75</v>
      </c>
      <c r="Q388" s="24">
        <v>10.9</v>
      </c>
      <c r="R388" s="15">
        <v>1.2934073291022827</v>
      </c>
    </row>
    <row r="389" spans="6:18" ht="13">
      <c r="F389" s="11">
        <v>3</v>
      </c>
      <c r="G389" s="11" t="s">
        <v>27</v>
      </c>
      <c r="H389" s="18" t="s">
        <v>2</v>
      </c>
      <c r="I389" s="14">
        <v>0.6</v>
      </c>
      <c r="J389" s="14">
        <v>3.8</v>
      </c>
      <c r="K389" s="15">
        <v>1.0934538562472664</v>
      </c>
      <c r="M389" s="58" t="s">
        <v>51</v>
      </c>
      <c r="N389" s="22" t="s">
        <v>28</v>
      </c>
      <c r="O389" s="34" t="s">
        <v>2</v>
      </c>
      <c r="P389" s="23">
        <v>15.83</v>
      </c>
      <c r="Q389" s="24">
        <v>10.7</v>
      </c>
      <c r="R389" s="15">
        <v>1.2921995391182191</v>
      </c>
    </row>
    <row r="390" spans="6:18" ht="13">
      <c r="F390" s="11">
        <v>3</v>
      </c>
      <c r="G390" s="11" t="s">
        <v>27</v>
      </c>
      <c r="H390" s="18" t="s">
        <v>2</v>
      </c>
      <c r="I390" s="14">
        <v>1.2</v>
      </c>
      <c r="J390" s="14">
        <v>4.5999999999999996</v>
      </c>
      <c r="K390" s="15">
        <v>1.2328429358099779</v>
      </c>
      <c r="M390" s="58" t="s">
        <v>51</v>
      </c>
      <c r="N390" s="22" t="s">
        <v>28</v>
      </c>
      <c r="O390" s="34" t="s">
        <v>2</v>
      </c>
      <c r="P390" s="23">
        <v>5.0999999999999996</v>
      </c>
      <c r="Q390" s="24">
        <v>7.6</v>
      </c>
      <c r="R390" s="15">
        <v>1.1617947222627207</v>
      </c>
    </row>
    <row r="391" spans="6:18" ht="13">
      <c r="F391" s="11">
        <v>3</v>
      </c>
      <c r="G391" s="11" t="s">
        <v>27</v>
      </c>
      <c r="H391" s="18" t="s">
        <v>2</v>
      </c>
      <c r="I391" s="14">
        <v>3.1</v>
      </c>
      <c r="J391" s="14">
        <v>6.3</v>
      </c>
      <c r="K391" s="15">
        <v>1.2397669238183222</v>
      </c>
      <c r="M391" s="59" t="s">
        <v>53</v>
      </c>
      <c r="N391" s="25" t="s">
        <v>28</v>
      </c>
      <c r="O391" s="35" t="s">
        <v>2</v>
      </c>
      <c r="P391" s="26">
        <v>20.079999999999998</v>
      </c>
      <c r="Q391" s="27">
        <v>11</v>
      </c>
      <c r="R391" s="15">
        <v>1.5086401202103679</v>
      </c>
    </row>
    <row r="392" spans="6:18" ht="13">
      <c r="F392" s="11">
        <v>3</v>
      </c>
      <c r="G392" s="11" t="s">
        <v>27</v>
      </c>
      <c r="H392" s="18" t="s">
        <v>2</v>
      </c>
      <c r="I392" s="14">
        <v>1.3</v>
      </c>
      <c r="J392" s="14">
        <v>4.7</v>
      </c>
      <c r="K392" s="15">
        <v>1.2521310306964737</v>
      </c>
      <c r="M392" s="58" t="s">
        <v>53</v>
      </c>
      <c r="N392" s="22" t="s">
        <v>28</v>
      </c>
      <c r="O392" s="34" t="s">
        <v>2</v>
      </c>
      <c r="P392" s="23">
        <v>24.87</v>
      </c>
      <c r="Q392" s="24">
        <v>12.7</v>
      </c>
      <c r="R392" s="15">
        <v>1.2141284125087939</v>
      </c>
    </row>
    <row r="393" spans="6:18" ht="13">
      <c r="F393" s="11">
        <v>3</v>
      </c>
      <c r="G393" s="11" t="s">
        <v>27</v>
      </c>
      <c r="H393" s="18" t="s">
        <v>2</v>
      </c>
      <c r="I393" s="14">
        <v>1.9</v>
      </c>
      <c r="J393" s="14">
        <v>5.5</v>
      </c>
      <c r="K393" s="15">
        <v>1.1419984973703983</v>
      </c>
      <c r="M393" s="58" t="s">
        <v>53</v>
      </c>
      <c r="N393" s="22" t="s">
        <v>28</v>
      </c>
      <c r="O393" s="34" t="s">
        <v>2</v>
      </c>
      <c r="P393" s="23"/>
      <c r="Q393" s="24"/>
      <c r="R393" s="15"/>
    </row>
    <row r="394" spans="6:18" ht="13">
      <c r="F394" s="11">
        <v>3</v>
      </c>
      <c r="G394" s="11" t="s">
        <v>27</v>
      </c>
      <c r="H394" s="18" t="s">
        <v>2</v>
      </c>
      <c r="I394" s="14">
        <v>0.6</v>
      </c>
      <c r="J394" s="14">
        <v>4</v>
      </c>
      <c r="K394" s="15">
        <v>0.9375</v>
      </c>
      <c r="M394" s="58" t="s">
        <v>53</v>
      </c>
      <c r="N394" s="22" t="s">
        <v>28</v>
      </c>
      <c r="O394" s="34" t="s">
        <v>2</v>
      </c>
      <c r="P394" s="23"/>
      <c r="Q394" s="24"/>
      <c r="R394" s="15"/>
    </row>
    <row r="395" spans="6:18" ht="14" thickBot="1">
      <c r="F395" s="11">
        <v>3</v>
      </c>
      <c r="G395" s="11" t="s">
        <v>27</v>
      </c>
      <c r="H395" s="18" t="s">
        <v>2</v>
      </c>
      <c r="I395" s="14">
        <v>3.1</v>
      </c>
      <c r="J395" s="14">
        <v>6.4</v>
      </c>
      <c r="K395" s="15">
        <v>1.18255615234375</v>
      </c>
      <c r="M395" s="60" t="s">
        <v>53</v>
      </c>
      <c r="N395" s="28" t="s">
        <v>28</v>
      </c>
      <c r="O395" s="36" t="s">
        <v>2</v>
      </c>
      <c r="P395" s="29">
        <v>14.63</v>
      </c>
      <c r="Q395" s="30">
        <v>11</v>
      </c>
      <c r="R395" s="15">
        <v>1.0991735537190084</v>
      </c>
    </row>
    <row r="396" spans="6:18" ht="13">
      <c r="F396" s="11">
        <v>3</v>
      </c>
      <c r="G396" s="11" t="s">
        <v>27</v>
      </c>
      <c r="H396" s="18" t="s">
        <v>2</v>
      </c>
      <c r="I396" s="14">
        <v>2.1</v>
      </c>
      <c r="J396" s="14">
        <v>5.6</v>
      </c>
      <c r="K396" s="15">
        <v>1.1957908163265309</v>
      </c>
      <c r="M396" s="58" t="s">
        <v>53</v>
      </c>
      <c r="N396" s="22" t="s">
        <v>28</v>
      </c>
      <c r="O396" s="34" t="s">
        <v>2</v>
      </c>
      <c r="P396" s="23">
        <v>20.18</v>
      </c>
      <c r="Q396" s="24">
        <v>12</v>
      </c>
      <c r="R396" s="15">
        <v>1.1678240740740742</v>
      </c>
    </row>
    <row r="397" spans="6:18" ht="13">
      <c r="F397" s="11">
        <v>3</v>
      </c>
      <c r="G397" s="11" t="s">
        <v>27</v>
      </c>
      <c r="H397" s="18" t="s">
        <v>2</v>
      </c>
      <c r="I397" s="14">
        <v>1.4</v>
      </c>
      <c r="J397" s="14">
        <v>5</v>
      </c>
      <c r="K397" s="15">
        <v>1.1199999999999999</v>
      </c>
      <c r="M397" s="58" t="s">
        <v>53</v>
      </c>
      <c r="N397" s="22" t="s">
        <v>28</v>
      </c>
      <c r="O397" s="34" t="s">
        <v>2</v>
      </c>
      <c r="P397" s="23">
        <v>17.43</v>
      </c>
      <c r="Q397" s="24">
        <v>11</v>
      </c>
      <c r="R397" s="15">
        <v>1.30954169797145</v>
      </c>
    </row>
    <row r="398" spans="6:18" ht="13">
      <c r="F398" s="11">
        <v>3</v>
      </c>
      <c r="G398" s="11" t="s">
        <v>27</v>
      </c>
      <c r="H398" s="18" t="s">
        <v>2</v>
      </c>
      <c r="I398" s="14">
        <v>2.1</v>
      </c>
      <c r="J398" s="14">
        <v>5.8</v>
      </c>
      <c r="K398" s="15">
        <v>1.0763048915494691</v>
      </c>
      <c r="M398" s="58" t="s">
        <v>53</v>
      </c>
      <c r="N398" s="22" t="s">
        <v>28</v>
      </c>
      <c r="O398" s="34" t="s">
        <v>2</v>
      </c>
      <c r="P398" s="23">
        <v>18.04</v>
      </c>
      <c r="Q398" s="24">
        <v>11.4</v>
      </c>
      <c r="R398" s="15">
        <v>1.2176486152284371</v>
      </c>
    </row>
    <row r="399" spans="6:18" ht="13">
      <c r="F399" s="11">
        <v>3</v>
      </c>
      <c r="G399" s="11" t="s">
        <v>27</v>
      </c>
      <c r="H399" s="18" t="s">
        <v>2</v>
      </c>
      <c r="I399" s="14">
        <v>2.2999999999999998</v>
      </c>
      <c r="J399" s="14">
        <v>5.9</v>
      </c>
      <c r="K399" s="15">
        <v>1.1198808057298943</v>
      </c>
      <c r="M399" s="59" t="s">
        <v>53</v>
      </c>
      <c r="N399" s="25" t="s">
        <v>28</v>
      </c>
      <c r="O399" s="35" t="s">
        <v>2</v>
      </c>
      <c r="P399" s="26">
        <v>9.27</v>
      </c>
      <c r="Q399" s="27">
        <v>9.4</v>
      </c>
      <c r="R399" s="15">
        <v>1.1160821783227222</v>
      </c>
    </row>
    <row r="400" spans="6:18" ht="13">
      <c r="F400" s="11">
        <v>3</v>
      </c>
      <c r="G400" s="11" t="s">
        <v>27</v>
      </c>
      <c r="H400" s="18" t="s">
        <v>2</v>
      </c>
      <c r="I400" s="14">
        <v>1.3</v>
      </c>
      <c r="J400" s="14">
        <v>5</v>
      </c>
      <c r="K400" s="15">
        <v>1.04</v>
      </c>
      <c r="M400" s="58" t="s">
        <v>53</v>
      </c>
      <c r="N400" s="22" t="s">
        <v>28</v>
      </c>
      <c r="O400" s="34" t="s">
        <v>2</v>
      </c>
      <c r="P400" s="23">
        <v>9.35</v>
      </c>
      <c r="Q400" s="24">
        <v>9.4</v>
      </c>
      <c r="R400" s="15">
        <v>1.1257139554819258</v>
      </c>
    </row>
    <row r="401" spans="6:18" ht="13">
      <c r="F401" s="11">
        <v>3</v>
      </c>
      <c r="G401" s="11" t="s">
        <v>27</v>
      </c>
      <c r="H401" s="18" t="s">
        <v>2</v>
      </c>
      <c r="I401" s="14">
        <v>2.6</v>
      </c>
      <c r="J401" s="14">
        <v>6</v>
      </c>
      <c r="K401" s="15">
        <v>1.2037037037037039</v>
      </c>
      <c r="M401" s="58" t="s">
        <v>53</v>
      </c>
      <c r="N401" s="22" t="s">
        <v>28</v>
      </c>
      <c r="O401" s="34" t="s">
        <v>2</v>
      </c>
      <c r="P401" s="23">
        <v>13.8</v>
      </c>
      <c r="Q401" s="24">
        <v>10.3</v>
      </c>
      <c r="R401" s="15">
        <v>1.2628954899073601</v>
      </c>
    </row>
    <row r="402" spans="6:18" ht="13">
      <c r="F402" s="11">
        <v>3</v>
      </c>
      <c r="G402" s="11" t="s">
        <v>27</v>
      </c>
      <c r="H402" s="18" t="s">
        <v>2</v>
      </c>
      <c r="I402" s="14">
        <v>1.5</v>
      </c>
      <c r="J402" s="14">
        <v>5.0999999999999996</v>
      </c>
      <c r="K402" s="15">
        <v>1.1307868014564535</v>
      </c>
      <c r="M402" s="58" t="s">
        <v>53</v>
      </c>
      <c r="N402" s="22" t="s">
        <v>28</v>
      </c>
      <c r="O402" s="34" t="s">
        <v>2</v>
      </c>
      <c r="P402" s="23">
        <v>5.9</v>
      </c>
      <c r="Q402" s="24">
        <v>8</v>
      </c>
      <c r="R402" s="15">
        <v>1.15234375</v>
      </c>
    </row>
    <row r="403" spans="6:18" ht="14" thickBot="1">
      <c r="F403" s="11">
        <v>3</v>
      </c>
      <c r="G403" s="11" t="s">
        <v>27</v>
      </c>
      <c r="H403" s="18" t="s">
        <v>2</v>
      </c>
      <c r="I403" s="14">
        <v>1.3</v>
      </c>
      <c r="J403" s="14">
        <v>5</v>
      </c>
      <c r="K403" s="15">
        <v>1.04</v>
      </c>
      <c r="M403" s="60" t="s">
        <v>53</v>
      </c>
      <c r="N403" s="28" t="s">
        <v>28</v>
      </c>
      <c r="O403" s="36" t="s">
        <v>2</v>
      </c>
      <c r="P403" s="29">
        <v>21.31</v>
      </c>
      <c r="Q403" s="30">
        <v>12.1</v>
      </c>
      <c r="R403" s="15">
        <v>1.2028939449445997</v>
      </c>
    </row>
    <row r="404" spans="6:18" ht="13">
      <c r="F404" s="11">
        <v>3</v>
      </c>
      <c r="G404" s="11" t="s">
        <v>27</v>
      </c>
      <c r="H404" s="18" t="s">
        <v>2</v>
      </c>
      <c r="I404" s="14">
        <v>3.4</v>
      </c>
      <c r="J404" s="14">
        <v>6.5</v>
      </c>
      <c r="K404" s="15">
        <v>1.2380518889394629</v>
      </c>
      <c r="M404" s="58" t="s">
        <v>53</v>
      </c>
      <c r="N404" s="22" t="s">
        <v>28</v>
      </c>
      <c r="O404" s="34" t="s">
        <v>2</v>
      </c>
      <c r="P404" s="23">
        <v>18.87</v>
      </c>
      <c r="Q404" s="24">
        <v>11.5</v>
      </c>
      <c r="R404" s="15">
        <v>1.2407331305991618</v>
      </c>
    </row>
    <row r="405" spans="6:18" ht="13">
      <c r="F405" s="11">
        <v>3</v>
      </c>
      <c r="G405" s="11" t="s">
        <v>27</v>
      </c>
      <c r="H405" s="18" t="s">
        <v>2</v>
      </c>
      <c r="I405" s="14">
        <v>2.5</v>
      </c>
      <c r="J405" s="14">
        <v>6.1</v>
      </c>
      <c r="K405" s="15">
        <v>1.1014137747212325</v>
      </c>
      <c r="M405" s="58" t="s">
        <v>53</v>
      </c>
      <c r="N405" s="22" t="s">
        <v>28</v>
      </c>
      <c r="O405" s="34" t="s">
        <v>2</v>
      </c>
      <c r="P405" s="23">
        <v>7.52</v>
      </c>
      <c r="Q405" s="24">
        <v>8.3000000000000007</v>
      </c>
      <c r="R405" s="15">
        <v>1.315175056445844</v>
      </c>
    </row>
    <row r="406" spans="6:18" ht="13">
      <c r="F406" s="11">
        <v>3</v>
      </c>
      <c r="G406" s="11" t="s">
        <v>27</v>
      </c>
      <c r="H406" s="18" t="s">
        <v>2</v>
      </c>
      <c r="I406" s="14">
        <v>0.9</v>
      </c>
      <c r="J406" s="14">
        <v>4.3</v>
      </c>
      <c r="K406" s="15">
        <v>1.1319758008728793</v>
      </c>
      <c r="M406" s="58" t="s">
        <v>53</v>
      </c>
      <c r="N406" s="22" t="s">
        <v>28</v>
      </c>
      <c r="O406" s="34" t="s">
        <v>2</v>
      </c>
      <c r="P406" s="23">
        <v>16.231000000000002</v>
      </c>
      <c r="Q406" s="24">
        <v>10.199999999999999</v>
      </c>
      <c r="R406" s="15">
        <v>1.5294833812033084</v>
      </c>
    </row>
    <row r="407" spans="6:18" ht="13">
      <c r="F407" s="11">
        <v>4</v>
      </c>
      <c r="G407" s="11" t="s">
        <v>27</v>
      </c>
      <c r="H407" s="18" t="s">
        <v>2</v>
      </c>
      <c r="I407" s="14">
        <v>1.4</v>
      </c>
      <c r="J407" s="14">
        <v>4.9000000000000004</v>
      </c>
      <c r="K407" s="15">
        <v>1.1899803653239718</v>
      </c>
      <c r="M407" s="59" t="s">
        <v>53</v>
      </c>
      <c r="N407" s="25" t="s">
        <v>28</v>
      </c>
      <c r="O407" s="35" t="s">
        <v>2</v>
      </c>
      <c r="P407" s="26">
        <v>14.73</v>
      </c>
      <c r="Q407" s="27">
        <v>10.5</v>
      </c>
      <c r="R407" s="15">
        <v>1.272432782636864</v>
      </c>
    </row>
    <row r="408" spans="6:18" ht="13">
      <c r="F408" s="11">
        <v>4</v>
      </c>
      <c r="G408" s="11" t="s">
        <v>27</v>
      </c>
      <c r="H408" s="18" t="s">
        <v>2</v>
      </c>
      <c r="I408" s="14">
        <v>1.4</v>
      </c>
      <c r="J408" s="14">
        <v>4.8</v>
      </c>
      <c r="K408" s="15">
        <v>1.2659143518518521</v>
      </c>
      <c r="M408" s="58" t="s">
        <v>53</v>
      </c>
      <c r="N408" s="22" t="s">
        <v>28</v>
      </c>
      <c r="O408" s="34" t="s">
        <v>2</v>
      </c>
      <c r="P408" s="23">
        <v>17.38</v>
      </c>
      <c r="Q408" s="24">
        <v>11.5</v>
      </c>
      <c r="R408" s="15">
        <v>1.1427632119667952</v>
      </c>
    </row>
    <row r="409" spans="6:18" ht="13">
      <c r="F409" s="11">
        <v>4</v>
      </c>
      <c r="G409" s="11" t="s">
        <v>27</v>
      </c>
      <c r="H409" s="18" t="s">
        <v>2</v>
      </c>
      <c r="I409" s="14">
        <v>0.5</v>
      </c>
      <c r="J409" s="14">
        <v>3.8</v>
      </c>
      <c r="K409" s="15">
        <v>0.9112115468727221</v>
      </c>
      <c r="M409" s="58" t="s">
        <v>53</v>
      </c>
      <c r="N409" s="22" t="s">
        <v>28</v>
      </c>
      <c r="O409" s="34" t="s">
        <v>2</v>
      </c>
      <c r="P409" s="23">
        <v>11.73</v>
      </c>
      <c r="Q409" s="24">
        <v>10</v>
      </c>
      <c r="R409" s="15">
        <v>1.173</v>
      </c>
    </row>
    <row r="410" spans="6:18" ht="13">
      <c r="F410" s="11">
        <v>4</v>
      </c>
      <c r="G410" s="11" t="s">
        <v>27</v>
      </c>
      <c r="H410" s="18" t="s">
        <v>2</v>
      </c>
      <c r="I410" s="14">
        <v>0.6</v>
      </c>
      <c r="J410" s="14">
        <v>4.0999999999999996</v>
      </c>
      <c r="K410" s="15">
        <v>0.87056194773726459</v>
      </c>
      <c r="M410" s="58" t="s">
        <v>53</v>
      </c>
      <c r="N410" s="22" t="s">
        <v>28</v>
      </c>
      <c r="O410" s="34" t="s">
        <v>2</v>
      </c>
      <c r="P410" s="23">
        <v>22.08</v>
      </c>
      <c r="Q410" s="24">
        <v>12</v>
      </c>
      <c r="R410" s="15">
        <v>1.2777777777777777</v>
      </c>
    </row>
    <row r="411" spans="6:18" ht="14" thickBot="1">
      <c r="F411" s="11">
        <v>4</v>
      </c>
      <c r="G411" s="11" t="s">
        <v>27</v>
      </c>
      <c r="H411" s="18" t="s">
        <v>2</v>
      </c>
      <c r="I411" s="14">
        <v>1.6</v>
      </c>
      <c r="J411" s="14">
        <v>5.2</v>
      </c>
      <c r="K411" s="15">
        <v>1.1379153390987711</v>
      </c>
      <c r="M411" s="60" t="s">
        <v>53</v>
      </c>
      <c r="N411" s="28" t="s">
        <v>28</v>
      </c>
      <c r="O411" s="36" t="s">
        <v>2</v>
      </c>
      <c r="P411" s="29">
        <v>15.51</v>
      </c>
      <c r="Q411" s="30">
        <v>11</v>
      </c>
      <c r="R411" s="15">
        <v>1.165289256198347</v>
      </c>
    </row>
    <row r="412" spans="6:18" ht="13">
      <c r="F412" s="11">
        <v>4</v>
      </c>
      <c r="G412" s="11" t="s">
        <v>27</v>
      </c>
      <c r="H412" s="18" t="s">
        <v>2</v>
      </c>
      <c r="I412" s="14">
        <v>1.3</v>
      </c>
      <c r="J412" s="14">
        <v>5</v>
      </c>
      <c r="K412" s="15">
        <v>1.04</v>
      </c>
      <c r="M412" s="58" t="s">
        <v>53</v>
      </c>
      <c r="N412" s="22" t="s">
        <v>28</v>
      </c>
      <c r="O412" s="34" t="s">
        <v>2</v>
      </c>
      <c r="P412" s="23">
        <v>13.047000000000001</v>
      </c>
      <c r="Q412" s="24">
        <v>10</v>
      </c>
      <c r="R412" s="15">
        <v>1.3047</v>
      </c>
    </row>
    <row r="413" spans="6:18" ht="13">
      <c r="F413" s="11">
        <v>4</v>
      </c>
      <c r="G413" s="11" t="s">
        <v>27</v>
      </c>
      <c r="H413" s="18" t="s">
        <v>2</v>
      </c>
      <c r="I413" s="14">
        <v>0.7</v>
      </c>
      <c r="J413" s="14">
        <v>4</v>
      </c>
      <c r="K413" s="15">
        <v>1.09375</v>
      </c>
      <c r="M413" s="58" t="s">
        <v>53</v>
      </c>
      <c r="N413" s="22" t="s">
        <v>28</v>
      </c>
      <c r="O413" s="34" t="s">
        <v>2</v>
      </c>
      <c r="P413" s="23">
        <v>20.8</v>
      </c>
      <c r="Q413" s="24">
        <v>12</v>
      </c>
      <c r="R413" s="15">
        <v>1.2037037037037039</v>
      </c>
    </row>
    <row r="414" spans="6:18" ht="13">
      <c r="F414" s="11">
        <v>4</v>
      </c>
      <c r="G414" s="11" t="s">
        <v>27</v>
      </c>
      <c r="H414" s="18" t="s">
        <v>2</v>
      </c>
      <c r="I414" s="14">
        <v>1.2</v>
      </c>
      <c r="J414" s="14">
        <v>4.7</v>
      </c>
      <c r="K414" s="15">
        <v>1.1558132591044372</v>
      </c>
      <c r="M414" s="58" t="s">
        <v>53</v>
      </c>
      <c r="N414" s="22" t="s">
        <v>28</v>
      </c>
      <c r="O414" s="34" t="s">
        <v>2</v>
      </c>
      <c r="P414" s="23">
        <v>23.26</v>
      </c>
      <c r="Q414" s="24">
        <v>12.5</v>
      </c>
      <c r="R414" s="15">
        <v>1.1909120000000002</v>
      </c>
    </row>
    <row r="415" spans="6:18" ht="13">
      <c r="F415" s="11">
        <v>4</v>
      </c>
      <c r="G415" s="11" t="s">
        <v>27</v>
      </c>
      <c r="H415" s="18" t="s">
        <v>2</v>
      </c>
      <c r="I415" s="14">
        <v>0.6</v>
      </c>
      <c r="J415" s="14">
        <v>3.7</v>
      </c>
      <c r="K415" s="15">
        <v>1.1845300377075394</v>
      </c>
      <c r="M415" s="59" t="s">
        <v>53</v>
      </c>
      <c r="N415" s="25" t="s">
        <v>28</v>
      </c>
      <c r="O415" s="35" t="s">
        <v>2</v>
      </c>
      <c r="P415" s="26">
        <v>22.71</v>
      </c>
      <c r="Q415" s="27">
        <v>12</v>
      </c>
      <c r="R415" s="15">
        <v>1.3142361111111112</v>
      </c>
    </row>
    <row r="416" spans="6:18" ht="13">
      <c r="F416" s="11">
        <v>4</v>
      </c>
      <c r="G416" s="11" t="s">
        <v>27</v>
      </c>
      <c r="H416" s="18" t="s">
        <v>2</v>
      </c>
      <c r="I416" s="14">
        <v>2.2000000000000002</v>
      </c>
      <c r="J416" s="14">
        <v>5.7</v>
      </c>
      <c r="K416" s="15">
        <v>1.1879498685155487</v>
      </c>
      <c r="M416" s="58" t="s">
        <v>53</v>
      </c>
      <c r="N416" s="22" t="s">
        <v>28</v>
      </c>
      <c r="O416" s="34" t="s">
        <v>2</v>
      </c>
      <c r="P416" s="23">
        <v>4.6100000000000003</v>
      </c>
      <c r="Q416" s="24">
        <v>7.3</v>
      </c>
      <c r="R416" s="15">
        <v>1.1850381859918719</v>
      </c>
    </row>
    <row r="417" spans="6:18" ht="13">
      <c r="F417" s="11">
        <v>4</v>
      </c>
      <c r="G417" s="11" t="s">
        <v>27</v>
      </c>
      <c r="H417" s="18" t="s">
        <v>2</v>
      </c>
      <c r="I417" s="14">
        <v>0.9</v>
      </c>
      <c r="J417" s="14">
        <v>4.4000000000000004</v>
      </c>
      <c r="K417" s="15">
        <v>1.0565364387678435</v>
      </c>
      <c r="M417" s="58" t="s">
        <v>53</v>
      </c>
      <c r="N417" s="22" t="s">
        <v>28</v>
      </c>
      <c r="O417" s="34" t="s">
        <v>2</v>
      </c>
      <c r="P417" s="23">
        <v>10.99</v>
      </c>
      <c r="Q417" s="24">
        <v>9.9</v>
      </c>
      <c r="R417" s="15">
        <v>1.1326405571890725</v>
      </c>
    </row>
    <row r="418" spans="6:18" ht="13">
      <c r="F418" s="11">
        <v>4</v>
      </c>
      <c r="G418" s="11" t="s">
        <v>27</v>
      </c>
      <c r="H418" s="18" t="s">
        <v>2</v>
      </c>
      <c r="I418" s="14">
        <v>0.6</v>
      </c>
      <c r="J418" s="14">
        <v>3.8</v>
      </c>
      <c r="K418" s="15">
        <v>1.0934538562472664</v>
      </c>
      <c r="M418" s="58" t="s">
        <v>53</v>
      </c>
      <c r="N418" s="22" t="s">
        <v>28</v>
      </c>
      <c r="O418" s="34" t="s">
        <v>2</v>
      </c>
      <c r="P418" s="23">
        <v>13.65</v>
      </c>
      <c r="Q418" s="24">
        <v>10.5</v>
      </c>
      <c r="R418" s="15">
        <v>1.179138321995465</v>
      </c>
    </row>
    <row r="419" spans="6:18" ht="14" thickBot="1">
      <c r="F419" s="11">
        <v>4</v>
      </c>
      <c r="G419" s="11" t="s">
        <v>27</v>
      </c>
      <c r="H419" s="18" t="s">
        <v>2</v>
      </c>
      <c r="I419" s="14">
        <v>1</v>
      </c>
      <c r="J419" s="14">
        <v>4.5999999999999996</v>
      </c>
      <c r="K419" s="15">
        <v>1.0273691131749818</v>
      </c>
      <c r="M419" s="60" t="s">
        <v>53</v>
      </c>
      <c r="N419" s="28" t="s">
        <v>28</v>
      </c>
      <c r="O419" s="36" t="s">
        <v>2</v>
      </c>
      <c r="P419" s="29">
        <v>8.5</v>
      </c>
      <c r="Q419" s="30">
        <v>9.5</v>
      </c>
      <c r="R419" s="15">
        <v>0.99139816299752148</v>
      </c>
    </row>
    <row r="420" spans="6:18" ht="13">
      <c r="F420" s="11">
        <v>4</v>
      </c>
      <c r="G420" s="11" t="s">
        <v>27</v>
      </c>
      <c r="H420" s="18" t="s">
        <v>2</v>
      </c>
      <c r="I420" s="14">
        <v>1.9</v>
      </c>
      <c r="J420" s="14">
        <v>5.6</v>
      </c>
      <c r="K420" s="15">
        <v>1.081905976676385</v>
      </c>
      <c r="M420" s="58" t="s">
        <v>53</v>
      </c>
      <c r="N420" s="22" t="s">
        <v>28</v>
      </c>
      <c r="O420" s="34" t="s">
        <v>2</v>
      </c>
      <c r="P420" s="23">
        <v>19.059999999999999</v>
      </c>
      <c r="Q420" s="24">
        <v>11.5</v>
      </c>
      <c r="R420" s="15">
        <v>1.2532259390153695</v>
      </c>
    </row>
    <row r="421" spans="6:18" ht="13">
      <c r="F421" s="11">
        <v>4</v>
      </c>
      <c r="G421" s="11" t="s">
        <v>27</v>
      </c>
      <c r="H421" s="18" t="s">
        <v>2</v>
      </c>
      <c r="I421" s="14">
        <v>2.2000000000000002</v>
      </c>
      <c r="J421" s="14">
        <v>6</v>
      </c>
      <c r="K421" s="15">
        <v>1.0185185185185186</v>
      </c>
      <c r="M421" s="58" t="s">
        <v>53</v>
      </c>
      <c r="N421" s="22" t="s">
        <v>28</v>
      </c>
      <c r="O421" s="34" t="s">
        <v>2</v>
      </c>
      <c r="P421" s="23">
        <v>17.29</v>
      </c>
      <c r="Q421" s="24">
        <v>11</v>
      </c>
      <c r="R421" s="15">
        <v>1.2990232907588279</v>
      </c>
    </row>
    <row r="422" spans="6:18" ht="13">
      <c r="F422" s="11">
        <v>4</v>
      </c>
      <c r="G422" s="11" t="s">
        <v>27</v>
      </c>
      <c r="H422" s="18" t="s">
        <v>2</v>
      </c>
      <c r="I422" s="14">
        <v>0.7</v>
      </c>
      <c r="J422" s="14">
        <v>4.0999999999999996</v>
      </c>
      <c r="K422" s="15">
        <v>1.0156556056934753</v>
      </c>
      <c r="M422" s="58" t="s">
        <v>53</v>
      </c>
      <c r="N422" s="22" t="s">
        <v>28</v>
      </c>
      <c r="O422" s="34" t="s">
        <v>2</v>
      </c>
      <c r="P422" s="23">
        <v>13.41</v>
      </c>
      <c r="Q422" s="24">
        <v>10.4</v>
      </c>
      <c r="R422" s="15">
        <v>1.1921441169776967</v>
      </c>
    </row>
    <row r="423" spans="6:18" ht="13">
      <c r="F423" s="11">
        <v>4</v>
      </c>
      <c r="G423" s="11" t="s">
        <v>27</v>
      </c>
      <c r="H423" s="18" t="s">
        <v>2</v>
      </c>
      <c r="I423" s="14">
        <v>1.9</v>
      </c>
      <c r="J423" s="14">
        <v>5.5</v>
      </c>
      <c r="K423" s="15">
        <v>1.1419984973703983</v>
      </c>
      <c r="M423" s="59" t="s">
        <v>53</v>
      </c>
      <c r="N423" s="25" t="s">
        <v>28</v>
      </c>
      <c r="O423" s="35" t="s">
        <v>2</v>
      </c>
      <c r="P423" s="26">
        <v>16.07</v>
      </c>
      <c r="Q423" s="27">
        <v>11.3</v>
      </c>
      <c r="R423" s="15">
        <v>1.1137316107802564</v>
      </c>
    </row>
    <row r="424" spans="6:18" ht="13">
      <c r="F424" s="11">
        <v>4</v>
      </c>
      <c r="G424" s="11" t="s">
        <v>27</v>
      </c>
      <c r="H424" s="18" t="s">
        <v>2</v>
      </c>
      <c r="I424" s="14">
        <v>1.5</v>
      </c>
      <c r="J424" s="14">
        <v>5</v>
      </c>
      <c r="K424" s="15">
        <v>1.2</v>
      </c>
      <c r="M424" s="58" t="s">
        <v>53</v>
      </c>
      <c r="N424" s="22" t="s">
        <v>28</v>
      </c>
      <c r="O424" s="34" t="s">
        <v>2</v>
      </c>
      <c r="P424" s="23">
        <v>13.5</v>
      </c>
      <c r="Q424" s="24">
        <v>10</v>
      </c>
      <c r="R424" s="15">
        <v>1.35</v>
      </c>
    </row>
    <row r="425" spans="6:18" ht="13">
      <c r="F425" s="11">
        <v>4</v>
      </c>
      <c r="G425" s="11" t="s">
        <v>27</v>
      </c>
      <c r="H425" s="18" t="s">
        <v>2</v>
      </c>
      <c r="I425" s="14">
        <v>2.5</v>
      </c>
      <c r="J425" s="14">
        <v>5.9</v>
      </c>
      <c r="K425" s="15">
        <v>1.2172617453585806</v>
      </c>
      <c r="M425" s="58" t="s">
        <v>53</v>
      </c>
      <c r="N425" s="22" t="s">
        <v>28</v>
      </c>
      <c r="O425" s="34" t="s">
        <v>2</v>
      </c>
      <c r="P425" s="23">
        <v>15.22</v>
      </c>
      <c r="Q425" s="24">
        <v>11</v>
      </c>
      <c r="R425" s="15">
        <v>1.1435011269722015</v>
      </c>
    </row>
    <row r="426" spans="6:18" ht="13">
      <c r="F426" s="11">
        <v>4</v>
      </c>
      <c r="G426" s="11" t="s">
        <v>27</v>
      </c>
      <c r="H426" s="18" t="s">
        <v>2</v>
      </c>
      <c r="I426" s="14">
        <v>1.2</v>
      </c>
      <c r="J426" s="14">
        <v>4.9000000000000004</v>
      </c>
      <c r="K426" s="15">
        <v>1.01998317027769</v>
      </c>
      <c r="M426" s="58" t="s">
        <v>53</v>
      </c>
      <c r="N426" s="22" t="s">
        <v>28</v>
      </c>
      <c r="O426" s="34" t="s">
        <v>2</v>
      </c>
      <c r="P426" s="23">
        <v>4.21</v>
      </c>
      <c r="Q426" s="24">
        <v>7.2</v>
      </c>
      <c r="R426" s="15">
        <v>1.1279363854595337</v>
      </c>
    </row>
    <row r="427" spans="6:18" ht="14" thickBot="1">
      <c r="F427" s="11">
        <v>4</v>
      </c>
      <c r="G427" s="11" t="s">
        <v>27</v>
      </c>
      <c r="H427" s="18" t="s">
        <v>2</v>
      </c>
      <c r="I427" s="14">
        <v>1.7</v>
      </c>
      <c r="J427" s="14">
        <v>5.6</v>
      </c>
      <c r="K427" s="15">
        <v>0.96802113702623926</v>
      </c>
      <c r="M427" s="60" t="s">
        <v>53</v>
      </c>
      <c r="N427" s="28" t="s">
        <v>28</v>
      </c>
      <c r="O427" s="36" t="s">
        <v>2</v>
      </c>
      <c r="P427" s="29">
        <v>14.34</v>
      </c>
      <c r="Q427" s="30">
        <v>10.3</v>
      </c>
      <c r="R427" s="15">
        <v>1.3123131395124303</v>
      </c>
    </row>
    <row r="428" spans="6:18" ht="13">
      <c r="F428" s="11">
        <v>4</v>
      </c>
      <c r="G428" s="11" t="s">
        <v>27</v>
      </c>
      <c r="H428" s="18" t="s">
        <v>2</v>
      </c>
      <c r="I428" s="14">
        <v>0.8</v>
      </c>
      <c r="J428" s="14">
        <v>4.2</v>
      </c>
      <c r="K428" s="15">
        <v>1.0797969981643447</v>
      </c>
      <c r="M428" s="58" t="s">
        <v>55</v>
      </c>
      <c r="N428" s="22" t="s">
        <v>34</v>
      </c>
      <c r="O428" s="34" t="s">
        <v>2</v>
      </c>
      <c r="P428" s="23">
        <v>11.72</v>
      </c>
      <c r="Q428" s="24">
        <v>10</v>
      </c>
      <c r="R428" s="15">
        <v>1.1720000000000002</v>
      </c>
    </row>
    <row r="429" spans="6:18" ht="13">
      <c r="F429" s="11">
        <v>4</v>
      </c>
      <c r="G429" s="11" t="s">
        <v>27</v>
      </c>
      <c r="H429" s="18" t="s">
        <v>2</v>
      </c>
      <c r="I429" s="14">
        <v>2.9</v>
      </c>
      <c r="J429" s="14">
        <v>6.6</v>
      </c>
      <c r="K429" s="15">
        <v>1.0087096863956369</v>
      </c>
      <c r="M429" s="58" t="s">
        <v>55</v>
      </c>
      <c r="N429" s="22" t="s">
        <v>34</v>
      </c>
      <c r="O429" s="34" t="s">
        <v>2</v>
      </c>
      <c r="P429" s="23">
        <v>7.33</v>
      </c>
      <c r="Q429" s="24">
        <v>9.3000000000000007</v>
      </c>
      <c r="R429" s="15">
        <v>0.91128690370071963</v>
      </c>
    </row>
    <row r="430" spans="6:18" ht="13">
      <c r="F430" s="11">
        <v>4</v>
      </c>
      <c r="G430" s="11" t="s">
        <v>27</v>
      </c>
      <c r="H430" s="18" t="s">
        <v>2</v>
      </c>
      <c r="I430" s="14">
        <v>1.4</v>
      </c>
      <c r="J430" s="14">
        <v>5</v>
      </c>
      <c r="K430" s="15">
        <v>1.1199999999999999</v>
      </c>
      <c r="M430" s="58" t="s">
        <v>55</v>
      </c>
      <c r="N430" s="22" t="s">
        <v>34</v>
      </c>
      <c r="O430" s="34" t="s">
        <v>2</v>
      </c>
      <c r="P430" s="23">
        <v>6.84</v>
      </c>
      <c r="Q430" s="24">
        <v>8.3000000000000007</v>
      </c>
      <c r="R430" s="15">
        <v>1.1962496524055284</v>
      </c>
    </row>
    <row r="431" spans="6:18" ht="13">
      <c r="F431" s="11">
        <v>4</v>
      </c>
      <c r="G431" s="11" t="s">
        <v>27</v>
      </c>
      <c r="H431" s="18" t="s">
        <v>2</v>
      </c>
      <c r="I431" s="14">
        <v>1.7</v>
      </c>
      <c r="J431" s="14">
        <v>5.6</v>
      </c>
      <c r="K431" s="15">
        <v>0.96802113702623926</v>
      </c>
      <c r="M431" s="59" t="s">
        <v>55</v>
      </c>
      <c r="N431" s="25" t="s">
        <v>34</v>
      </c>
      <c r="O431" s="35" t="s">
        <v>2</v>
      </c>
      <c r="P431" s="26">
        <v>1.36</v>
      </c>
      <c r="Q431" s="27">
        <v>5</v>
      </c>
      <c r="R431" s="15">
        <v>1.0880000000000001</v>
      </c>
    </row>
    <row r="432" spans="6:18" ht="13">
      <c r="F432" s="11">
        <v>4</v>
      </c>
      <c r="G432" s="11" t="s">
        <v>27</v>
      </c>
      <c r="H432" s="18" t="s">
        <v>2</v>
      </c>
      <c r="I432" s="14">
        <v>1.2</v>
      </c>
      <c r="J432" s="14">
        <v>4.7</v>
      </c>
      <c r="K432" s="15">
        <v>1.1558132591044372</v>
      </c>
      <c r="M432" s="58" t="s">
        <v>55</v>
      </c>
      <c r="N432" s="22" t="s">
        <v>34</v>
      </c>
      <c r="O432" s="34" t="s">
        <v>2</v>
      </c>
      <c r="P432" s="23">
        <v>11.48</v>
      </c>
      <c r="Q432" s="24">
        <v>9.6999999999999993</v>
      </c>
      <c r="R432" s="15">
        <v>1.2578437183964031</v>
      </c>
    </row>
    <row r="433" spans="6:18" ht="13">
      <c r="F433" s="11">
        <v>4</v>
      </c>
      <c r="G433" s="11" t="s">
        <v>27</v>
      </c>
      <c r="H433" s="18" t="s">
        <v>2</v>
      </c>
      <c r="I433" s="14">
        <v>0.8</v>
      </c>
      <c r="J433" s="14">
        <v>4.0999999999999996</v>
      </c>
      <c r="K433" s="15">
        <v>1.1607492636496863</v>
      </c>
      <c r="M433" s="58" t="s">
        <v>55</v>
      </c>
      <c r="N433" s="22" t="s">
        <v>34</v>
      </c>
      <c r="O433" s="34" t="s">
        <v>2</v>
      </c>
      <c r="P433" s="23">
        <v>3</v>
      </c>
      <c r="Q433" s="24">
        <v>6.5</v>
      </c>
      <c r="R433" s="15">
        <v>1.0923987255348202</v>
      </c>
    </row>
    <row r="434" spans="6:18" ht="13">
      <c r="F434" s="11">
        <v>4</v>
      </c>
      <c r="G434" s="11" t="s">
        <v>27</v>
      </c>
      <c r="H434" s="18" t="s">
        <v>2</v>
      </c>
      <c r="I434" s="14">
        <v>1.5</v>
      </c>
      <c r="J434" s="14">
        <v>5.0999999999999996</v>
      </c>
      <c r="K434" s="15">
        <v>1.1307868014564535</v>
      </c>
      <c r="M434" s="58" t="s">
        <v>55</v>
      </c>
      <c r="N434" s="22" t="s">
        <v>34</v>
      </c>
      <c r="O434" s="34" t="s">
        <v>2</v>
      </c>
      <c r="P434" s="23">
        <v>3</v>
      </c>
      <c r="Q434" s="24">
        <v>6.3</v>
      </c>
      <c r="R434" s="15">
        <v>1.199774442404828</v>
      </c>
    </row>
    <row r="435" spans="6:18" ht="14" thickBot="1">
      <c r="F435" s="11">
        <v>4</v>
      </c>
      <c r="G435" s="11" t="s">
        <v>27</v>
      </c>
      <c r="H435" s="18" t="s">
        <v>2</v>
      </c>
      <c r="I435" s="14">
        <v>2</v>
      </c>
      <c r="J435" s="14">
        <v>5.4</v>
      </c>
      <c r="K435" s="15">
        <v>1.2701315856322712</v>
      </c>
      <c r="M435" s="60" t="s">
        <v>55</v>
      </c>
      <c r="N435" s="28" t="s">
        <v>34</v>
      </c>
      <c r="O435" s="36" t="s">
        <v>2</v>
      </c>
      <c r="P435" s="29">
        <v>8.33</v>
      </c>
      <c r="Q435" s="30">
        <v>8.6999999999999993</v>
      </c>
      <c r="R435" s="15">
        <v>1.2649904404383885</v>
      </c>
    </row>
    <row r="436" spans="6:18" ht="13">
      <c r="F436" s="11">
        <v>4</v>
      </c>
      <c r="G436" s="11" t="s">
        <v>27</v>
      </c>
      <c r="H436" s="18" t="s">
        <v>2</v>
      </c>
      <c r="I436" s="14">
        <v>0.9</v>
      </c>
      <c r="J436" s="14">
        <v>4.3</v>
      </c>
      <c r="K436" s="15">
        <v>1.1319758008728793</v>
      </c>
      <c r="M436" s="58" t="s">
        <v>55</v>
      </c>
      <c r="N436" s="22" t="s">
        <v>34</v>
      </c>
      <c r="O436" s="34" t="s">
        <v>2</v>
      </c>
      <c r="P436" s="23">
        <v>3.08</v>
      </c>
      <c r="Q436" s="24">
        <v>6.5</v>
      </c>
      <c r="R436" s="15">
        <v>1.1215293582157486</v>
      </c>
    </row>
    <row r="437" spans="6:18" ht="13">
      <c r="F437" s="11">
        <v>4</v>
      </c>
      <c r="G437" s="11" t="s">
        <v>27</v>
      </c>
      <c r="H437" s="18" t="s">
        <v>2</v>
      </c>
      <c r="I437" s="14">
        <v>1.3</v>
      </c>
      <c r="J437" s="14">
        <v>4.9000000000000004</v>
      </c>
      <c r="K437" s="15">
        <v>1.1049817678008313</v>
      </c>
      <c r="M437" s="58" t="s">
        <v>55</v>
      </c>
      <c r="N437" s="22" t="s">
        <v>34</v>
      </c>
      <c r="O437" s="34" t="s">
        <v>2</v>
      </c>
      <c r="P437" s="23">
        <v>6.57</v>
      </c>
      <c r="Q437" s="24">
        <v>8.1</v>
      </c>
      <c r="R437" s="15">
        <v>1.2362614100154112</v>
      </c>
    </row>
    <row r="438" spans="6:18" ht="13">
      <c r="F438" s="11">
        <v>4</v>
      </c>
      <c r="G438" s="11" t="s">
        <v>27</v>
      </c>
      <c r="H438" s="18" t="s">
        <v>2</v>
      </c>
      <c r="I438" s="14">
        <v>1.5</v>
      </c>
      <c r="J438" s="14">
        <v>5.2</v>
      </c>
      <c r="K438" s="15">
        <v>1.0667956304050976</v>
      </c>
      <c r="M438" s="58" t="s">
        <v>55</v>
      </c>
      <c r="N438" s="22" t="s">
        <v>34</v>
      </c>
      <c r="O438" s="34" t="s">
        <v>2</v>
      </c>
      <c r="P438" s="23">
        <v>2.46</v>
      </c>
      <c r="Q438" s="24">
        <v>6</v>
      </c>
      <c r="R438" s="15">
        <v>1.1388888888888888</v>
      </c>
    </row>
    <row r="439" spans="6:18" ht="13">
      <c r="F439" s="11">
        <v>4</v>
      </c>
      <c r="G439" s="11" t="s">
        <v>27</v>
      </c>
      <c r="H439" s="18" t="s">
        <v>2</v>
      </c>
      <c r="I439" s="14">
        <v>1.3</v>
      </c>
      <c r="J439" s="14">
        <v>5</v>
      </c>
      <c r="K439" s="15">
        <v>1.04</v>
      </c>
      <c r="M439" s="59" t="s">
        <v>55</v>
      </c>
      <c r="N439" s="25" t="s">
        <v>34</v>
      </c>
      <c r="O439" s="35" t="s">
        <v>2</v>
      </c>
      <c r="P439" s="26">
        <v>7.98</v>
      </c>
      <c r="Q439" s="27">
        <v>8.8000000000000007</v>
      </c>
      <c r="R439" s="15">
        <v>1.1709945529676933</v>
      </c>
    </row>
    <row r="440" spans="6:18" ht="13">
      <c r="F440" s="11">
        <v>4</v>
      </c>
      <c r="G440" s="11" t="s">
        <v>27</v>
      </c>
      <c r="H440" s="18" t="s">
        <v>2</v>
      </c>
      <c r="I440" s="14">
        <v>1.6</v>
      </c>
      <c r="J440" s="14">
        <v>5.2</v>
      </c>
      <c r="K440" s="15">
        <v>1.1379153390987711</v>
      </c>
      <c r="M440" s="58" t="s">
        <v>55</v>
      </c>
      <c r="N440" s="22" t="s">
        <v>34</v>
      </c>
      <c r="O440" s="34" t="s">
        <v>2</v>
      </c>
      <c r="P440" s="23">
        <v>5.66</v>
      </c>
      <c r="Q440" s="24">
        <v>7.9</v>
      </c>
      <c r="R440" s="15">
        <v>1.1479822083040083</v>
      </c>
    </row>
    <row r="441" spans="6:18" ht="13">
      <c r="F441" s="11">
        <v>4</v>
      </c>
      <c r="G441" s="11" t="s">
        <v>27</v>
      </c>
      <c r="H441" s="18" t="s">
        <v>2</v>
      </c>
      <c r="I441" s="14">
        <v>1.8</v>
      </c>
      <c r="J441" s="14">
        <v>5.3</v>
      </c>
      <c r="K441" s="15">
        <v>1.2090517675665149</v>
      </c>
      <c r="M441" s="58" t="s">
        <v>55</v>
      </c>
      <c r="N441" s="22" t="s">
        <v>34</v>
      </c>
      <c r="O441" s="34" t="s">
        <v>2</v>
      </c>
      <c r="P441" s="23">
        <v>8.39</v>
      </c>
      <c r="Q441" s="24">
        <v>9</v>
      </c>
      <c r="R441" s="15">
        <v>1.150891632373114</v>
      </c>
    </row>
    <row r="442" spans="6:18" ht="13">
      <c r="F442" s="11">
        <v>4</v>
      </c>
      <c r="G442" s="11" t="s">
        <v>27</v>
      </c>
      <c r="H442" s="18" t="s">
        <v>2</v>
      </c>
      <c r="I442" s="14">
        <v>1.2</v>
      </c>
      <c r="J442" s="14">
        <v>4.7</v>
      </c>
      <c r="K442" s="15">
        <v>1.1558132591044372</v>
      </c>
      <c r="M442" s="58" t="s">
        <v>55</v>
      </c>
      <c r="N442" s="22" t="s">
        <v>34</v>
      </c>
      <c r="O442" s="34" t="s">
        <v>2</v>
      </c>
      <c r="P442" s="23">
        <v>10.130000000000001</v>
      </c>
      <c r="Q442" s="24">
        <v>9.5</v>
      </c>
      <c r="R442" s="15">
        <v>1.1815133401370463</v>
      </c>
    </row>
    <row r="443" spans="6:18" ht="14" thickBot="1">
      <c r="F443" s="11">
        <v>4</v>
      </c>
      <c r="G443" s="11" t="s">
        <v>27</v>
      </c>
      <c r="H443" s="18" t="s">
        <v>2</v>
      </c>
      <c r="I443" s="14">
        <v>3.4</v>
      </c>
      <c r="J443" s="14">
        <v>6.6</v>
      </c>
      <c r="K443" s="15">
        <v>1.1826251495672984</v>
      </c>
      <c r="M443" s="60" t="s">
        <v>55</v>
      </c>
      <c r="N443" s="28" t="s">
        <v>34</v>
      </c>
      <c r="O443" s="36" t="s">
        <v>2</v>
      </c>
      <c r="P443" s="29">
        <v>9.17</v>
      </c>
      <c r="Q443" s="30">
        <v>9</v>
      </c>
      <c r="R443" s="15">
        <v>1.2578875171467765</v>
      </c>
    </row>
    <row r="444" spans="6:18" ht="13">
      <c r="F444" s="11">
        <v>4</v>
      </c>
      <c r="G444" s="11" t="s">
        <v>27</v>
      </c>
      <c r="H444" s="18" t="s">
        <v>2</v>
      </c>
      <c r="I444" s="14">
        <v>3.4</v>
      </c>
      <c r="J444" s="14">
        <v>6.7</v>
      </c>
      <c r="K444" s="15">
        <v>1.1304582013080064</v>
      </c>
      <c r="M444" s="58" t="s">
        <v>55</v>
      </c>
      <c r="N444" s="22" t="s">
        <v>34</v>
      </c>
      <c r="O444" s="34" t="s">
        <v>2</v>
      </c>
      <c r="P444" s="23">
        <v>8.1</v>
      </c>
      <c r="Q444" s="24">
        <v>8.6999999999999993</v>
      </c>
      <c r="R444" s="15">
        <v>1.2300627331993936</v>
      </c>
    </row>
    <row r="445" spans="6:18" ht="13">
      <c r="F445" s="11">
        <v>4</v>
      </c>
      <c r="G445" s="11" t="s">
        <v>27</v>
      </c>
      <c r="H445" s="18" t="s">
        <v>2</v>
      </c>
      <c r="I445" s="14">
        <v>1.1000000000000001</v>
      </c>
      <c r="J445" s="14">
        <v>4.5</v>
      </c>
      <c r="K445" s="15">
        <v>1.207133058984911</v>
      </c>
      <c r="M445" s="58" t="s">
        <v>55</v>
      </c>
      <c r="N445" s="22" t="s">
        <v>34</v>
      </c>
      <c r="O445" s="34" t="s">
        <v>2</v>
      </c>
      <c r="P445" s="23">
        <v>3.32</v>
      </c>
      <c r="Q445" s="24">
        <v>6.6</v>
      </c>
      <c r="R445" s="15">
        <v>1.1547986754598327</v>
      </c>
    </row>
    <row r="446" spans="6:18" ht="13">
      <c r="F446" s="11">
        <v>4</v>
      </c>
      <c r="G446" s="11" t="s">
        <v>27</v>
      </c>
      <c r="H446" s="18" t="s">
        <v>2</v>
      </c>
      <c r="I446" s="14">
        <v>0.3</v>
      </c>
      <c r="J446" s="14">
        <v>3.4</v>
      </c>
      <c r="K446" s="15">
        <v>0.76328109098310615</v>
      </c>
      <c r="M446" s="58" t="s">
        <v>55</v>
      </c>
      <c r="N446" s="22" t="s">
        <v>34</v>
      </c>
      <c r="O446" s="34" t="s">
        <v>2</v>
      </c>
      <c r="P446" s="23">
        <v>7.12</v>
      </c>
      <c r="Q446" s="24">
        <v>8.5</v>
      </c>
      <c r="R446" s="15">
        <v>1.1593730917972727</v>
      </c>
    </row>
    <row r="447" spans="6:18" ht="13">
      <c r="F447" s="11">
        <v>4</v>
      </c>
      <c r="G447" s="11" t="s">
        <v>27</v>
      </c>
      <c r="H447" s="18" t="s">
        <v>2</v>
      </c>
      <c r="I447" s="14">
        <v>1.9</v>
      </c>
      <c r="J447" s="14">
        <v>5.4</v>
      </c>
      <c r="K447" s="15">
        <v>1.2066250063506576</v>
      </c>
      <c r="M447" s="59" t="s">
        <v>55</v>
      </c>
      <c r="N447" s="25" t="s">
        <v>34</v>
      </c>
      <c r="O447" s="35" t="s">
        <v>2</v>
      </c>
      <c r="P447" s="26">
        <v>7.83</v>
      </c>
      <c r="Q447" s="27">
        <v>8.6</v>
      </c>
      <c r="R447" s="15">
        <v>1.2310236834492563</v>
      </c>
    </row>
    <row r="448" spans="6:18" ht="13">
      <c r="F448" s="11">
        <v>4</v>
      </c>
      <c r="G448" s="11" t="s">
        <v>27</v>
      </c>
      <c r="H448" s="18" t="s">
        <v>2</v>
      </c>
      <c r="I448" s="14">
        <v>1.7</v>
      </c>
      <c r="J448" s="14">
        <v>5.3</v>
      </c>
      <c r="K448" s="15">
        <v>1.1418822249239304</v>
      </c>
      <c r="M448" s="58" t="s">
        <v>55</v>
      </c>
      <c r="N448" s="22" t="s">
        <v>34</v>
      </c>
      <c r="O448" s="34" t="s">
        <v>2</v>
      </c>
      <c r="P448" s="23">
        <v>3.86</v>
      </c>
      <c r="Q448" s="24">
        <v>7</v>
      </c>
      <c r="R448" s="15">
        <v>1.1253644314868803</v>
      </c>
    </row>
    <row r="449" spans="6:18" ht="13">
      <c r="F449" s="11">
        <v>4</v>
      </c>
      <c r="G449" s="11" t="s">
        <v>27</v>
      </c>
      <c r="H449" s="18" t="s">
        <v>2</v>
      </c>
      <c r="I449" s="14">
        <v>3.5</v>
      </c>
      <c r="J449" s="14">
        <v>6.7</v>
      </c>
      <c r="K449" s="15">
        <v>1.1637069719347126</v>
      </c>
      <c r="M449" s="58" t="s">
        <v>55</v>
      </c>
      <c r="N449" s="22" t="s">
        <v>34</v>
      </c>
      <c r="O449" s="34" t="s">
        <v>2</v>
      </c>
      <c r="P449" s="23">
        <v>2.08</v>
      </c>
      <c r="Q449" s="24">
        <v>5.2</v>
      </c>
      <c r="R449" s="15">
        <v>1.4792899408284024</v>
      </c>
    </row>
    <row r="450" spans="6:18" ht="13">
      <c r="F450" s="11">
        <v>4</v>
      </c>
      <c r="G450" s="11" t="s">
        <v>27</v>
      </c>
      <c r="H450" s="18" t="s">
        <v>2</v>
      </c>
      <c r="I450" s="14">
        <v>2</v>
      </c>
      <c r="J450" s="14">
        <v>5.5</v>
      </c>
      <c r="K450" s="15">
        <v>1.2021036814425246</v>
      </c>
      <c r="M450" s="58" t="s">
        <v>55</v>
      </c>
      <c r="N450" s="22" t="s">
        <v>34</v>
      </c>
      <c r="O450" s="34" t="s">
        <v>2</v>
      </c>
      <c r="P450" s="23">
        <v>2.4500000000000002</v>
      </c>
      <c r="Q450" s="24">
        <v>6</v>
      </c>
      <c r="R450" s="15">
        <v>1.1342592592592593</v>
      </c>
    </row>
    <row r="451" spans="6:18" ht="14" thickBot="1">
      <c r="F451" s="11">
        <v>4</v>
      </c>
      <c r="G451" s="11" t="s">
        <v>27</v>
      </c>
      <c r="H451" s="18" t="s">
        <v>2</v>
      </c>
      <c r="I451" s="14">
        <v>2.6</v>
      </c>
      <c r="J451" s="14">
        <v>6</v>
      </c>
      <c r="K451" s="15">
        <v>1.2037037037037039</v>
      </c>
      <c r="M451" s="60" t="s">
        <v>55</v>
      </c>
      <c r="N451" s="28" t="s">
        <v>34</v>
      </c>
      <c r="O451" s="36" t="s">
        <v>2</v>
      </c>
      <c r="P451" s="29">
        <v>2.79</v>
      </c>
      <c r="Q451" s="30">
        <v>6.2</v>
      </c>
      <c r="R451" s="15">
        <v>1.1706555671175858</v>
      </c>
    </row>
    <row r="452" spans="6:18" ht="13">
      <c r="F452" s="11">
        <v>4</v>
      </c>
      <c r="G452" s="11" t="s">
        <v>27</v>
      </c>
      <c r="H452" s="18" t="s">
        <v>2</v>
      </c>
      <c r="I452" s="14">
        <v>1.9</v>
      </c>
      <c r="J452" s="14">
        <v>5.4</v>
      </c>
      <c r="K452" s="15">
        <v>1.2066250063506576</v>
      </c>
      <c r="M452" s="58" t="s">
        <v>55</v>
      </c>
      <c r="N452" s="22" t="s">
        <v>34</v>
      </c>
      <c r="O452" s="34" t="s">
        <v>2</v>
      </c>
      <c r="P452" s="23">
        <v>15.02</v>
      </c>
      <c r="Q452" s="24">
        <v>10.7</v>
      </c>
      <c r="R452" s="15">
        <v>1.2260794110900599</v>
      </c>
    </row>
    <row r="453" spans="6:18" ht="13">
      <c r="F453" s="11">
        <v>4</v>
      </c>
      <c r="G453" s="11" t="s">
        <v>27</v>
      </c>
      <c r="H453" s="18" t="s">
        <v>2</v>
      </c>
      <c r="I453" s="14">
        <v>0.9</v>
      </c>
      <c r="J453" s="14">
        <v>4.3</v>
      </c>
      <c r="K453" s="15">
        <v>1.1319758008728793</v>
      </c>
      <c r="M453" s="58" t="s">
        <v>55</v>
      </c>
      <c r="N453" s="22" t="s">
        <v>34</v>
      </c>
      <c r="O453" s="34" t="s">
        <v>2</v>
      </c>
      <c r="P453" s="23">
        <v>6.03</v>
      </c>
      <c r="Q453" s="24">
        <v>7.8</v>
      </c>
      <c r="R453" s="15">
        <v>1.2706721286602944</v>
      </c>
    </row>
    <row r="454" spans="6:18" ht="13">
      <c r="F454" s="11">
        <v>4</v>
      </c>
      <c r="G454" s="11" t="s">
        <v>27</v>
      </c>
      <c r="H454" s="18" t="s">
        <v>2</v>
      </c>
      <c r="I454" s="14">
        <v>1.9</v>
      </c>
      <c r="J454" s="14">
        <v>5.5</v>
      </c>
      <c r="K454" s="15">
        <v>1.1419984973703983</v>
      </c>
      <c r="M454" s="58" t="s">
        <v>55</v>
      </c>
      <c r="N454" s="22" t="s">
        <v>34</v>
      </c>
      <c r="O454" s="34" t="s">
        <v>2</v>
      </c>
      <c r="P454" s="23">
        <v>9.0299999999999994</v>
      </c>
      <c r="Q454" s="24">
        <v>9</v>
      </c>
      <c r="R454" s="15">
        <v>1.2386831275720163</v>
      </c>
    </row>
    <row r="455" spans="6:18" ht="13">
      <c r="F455" s="11">
        <v>4</v>
      </c>
      <c r="G455" s="11" t="s">
        <v>27</v>
      </c>
      <c r="H455" s="18" t="s">
        <v>2</v>
      </c>
      <c r="I455" s="14">
        <v>1</v>
      </c>
      <c r="J455" s="14">
        <v>4.5</v>
      </c>
      <c r="K455" s="15">
        <v>1.0973936899862824</v>
      </c>
      <c r="M455" s="59" t="s">
        <v>55</v>
      </c>
      <c r="N455" s="25" t="s">
        <v>34</v>
      </c>
      <c r="O455" s="35" t="s">
        <v>2</v>
      </c>
      <c r="P455" s="26">
        <v>8.89</v>
      </c>
      <c r="Q455" s="27">
        <v>9</v>
      </c>
      <c r="R455" s="15">
        <v>1.2194787379972567</v>
      </c>
    </row>
    <row r="456" spans="6:18" ht="13">
      <c r="F456" s="11">
        <v>9</v>
      </c>
      <c r="G456" s="11" t="s">
        <v>27</v>
      </c>
      <c r="H456" s="18" t="s">
        <v>2</v>
      </c>
      <c r="I456" s="14">
        <v>2.9</v>
      </c>
      <c r="J456" s="14">
        <v>6.3</v>
      </c>
      <c r="K456" s="15">
        <v>1.1597819609913338</v>
      </c>
      <c r="M456" s="58" t="s">
        <v>55</v>
      </c>
      <c r="N456" s="22" t="s">
        <v>34</v>
      </c>
      <c r="O456" s="34" t="s">
        <v>2</v>
      </c>
      <c r="P456" s="23">
        <v>10</v>
      </c>
      <c r="Q456" s="24">
        <v>9.5</v>
      </c>
      <c r="R456" s="15">
        <v>1.166350779997084</v>
      </c>
    </row>
    <row r="457" spans="6:18" ht="13">
      <c r="F457" s="11">
        <v>9</v>
      </c>
      <c r="G457" s="11" t="s">
        <v>27</v>
      </c>
      <c r="H457" s="18" t="s">
        <v>2</v>
      </c>
      <c r="I457" s="14">
        <v>1.2</v>
      </c>
      <c r="J457" s="14">
        <v>5</v>
      </c>
      <c r="K457" s="15">
        <v>0.96000000000000008</v>
      </c>
      <c r="M457" s="58" t="s">
        <v>55</v>
      </c>
      <c r="N457" s="22" t="s">
        <v>34</v>
      </c>
      <c r="O457" s="34" t="s">
        <v>2</v>
      </c>
      <c r="P457" s="23">
        <v>2.4</v>
      </c>
      <c r="Q457" s="24">
        <v>6</v>
      </c>
      <c r="R457" s="15">
        <v>1.1111111111111112</v>
      </c>
    </row>
    <row r="458" spans="6:18" ht="13">
      <c r="F458" s="11">
        <v>9</v>
      </c>
      <c r="G458" s="11" t="s">
        <v>27</v>
      </c>
      <c r="H458" s="18" t="s">
        <v>2</v>
      </c>
      <c r="I458" s="14">
        <v>3.2</v>
      </c>
      <c r="J458" s="14">
        <v>6.3</v>
      </c>
      <c r="K458" s="15">
        <v>1.2797594052318166</v>
      </c>
      <c r="M458" s="58" t="s">
        <v>55</v>
      </c>
      <c r="N458" s="22" t="s">
        <v>34</v>
      </c>
      <c r="O458" s="34" t="s">
        <v>2</v>
      </c>
      <c r="P458" s="23">
        <v>8.84</v>
      </c>
      <c r="Q458" s="24">
        <v>8.9</v>
      </c>
      <c r="R458" s="15">
        <v>1.2539558477039414</v>
      </c>
    </row>
    <row r="459" spans="6:18" ht="14" thickBot="1">
      <c r="F459" s="11">
        <v>9</v>
      </c>
      <c r="G459" s="11" t="s">
        <v>27</v>
      </c>
      <c r="H459" s="18" t="s">
        <v>2</v>
      </c>
      <c r="I459" s="14">
        <v>2.4</v>
      </c>
      <c r="J459" s="14">
        <v>5.5</v>
      </c>
      <c r="K459" s="15">
        <v>1.4425244177310292</v>
      </c>
      <c r="M459" s="60" t="s">
        <v>55</v>
      </c>
      <c r="N459" s="28" t="s">
        <v>34</v>
      </c>
      <c r="O459" s="36" t="s">
        <v>2</v>
      </c>
      <c r="P459" s="29">
        <v>4.5199999999999996</v>
      </c>
      <c r="Q459" s="30">
        <v>7.2</v>
      </c>
      <c r="R459" s="15">
        <v>1.2109910836762687</v>
      </c>
    </row>
    <row r="460" spans="6:18" ht="13">
      <c r="F460" s="11">
        <v>9</v>
      </c>
      <c r="G460" s="11" t="s">
        <v>27</v>
      </c>
      <c r="H460" s="18" t="s">
        <v>2</v>
      </c>
      <c r="I460" s="14">
        <v>4.0999999999999996</v>
      </c>
      <c r="J460" s="14">
        <v>6.5</v>
      </c>
      <c r="K460" s="15">
        <v>1.4929449248975875</v>
      </c>
      <c r="M460" s="58" t="s">
        <v>55</v>
      </c>
      <c r="N460" s="22" t="s">
        <v>34</v>
      </c>
      <c r="O460" s="34" t="s">
        <v>2</v>
      </c>
      <c r="P460" s="23">
        <v>7.76</v>
      </c>
      <c r="Q460" s="24">
        <v>8.6</v>
      </c>
      <c r="R460" s="15">
        <v>1.2200183631629919</v>
      </c>
    </row>
    <row r="461" spans="6:18" ht="13">
      <c r="F461" s="11">
        <v>9</v>
      </c>
      <c r="G461" s="11" t="s">
        <v>27</v>
      </c>
      <c r="H461" s="18" t="s">
        <v>2</v>
      </c>
      <c r="I461" s="14">
        <v>2</v>
      </c>
      <c r="J461" s="14">
        <v>5.5</v>
      </c>
      <c r="K461" s="15">
        <v>1.2021036814425246</v>
      </c>
      <c r="M461" s="58" t="s">
        <v>55</v>
      </c>
      <c r="N461" s="22" t="s">
        <v>34</v>
      </c>
      <c r="O461" s="34" t="s">
        <v>2</v>
      </c>
      <c r="P461" s="23">
        <v>7.15</v>
      </c>
      <c r="Q461" s="24">
        <v>8.6999999999999993</v>
      </c>
      <c r="R461" s="15">
        <v>1.0857961163426746</v>
      </c>
    </row>
    <row r="462" spans="6:18" ht="13">
      <c r="F462" s="11">
        <v>9</v>
      </c>
      <c r="G462" s="11" t="s">
        <v>27</v>
      </c>
      <c r="H462" s="18" t="s">
        <v>2</v>
      </c>
      <c r="I462" s="14">
        <v>1.4</v>
      </c>
      <c r="J462" s="14">
        <v>4.5</v>
      </c>
      <c r="K462" s="15">
        <v>1.5363511659807958</v>
      </c>
      <c r="M462" s="58" t="s">
        <v>55</v>
      </c>
      <c r="N462" s="22" t="s">
        <v>34</v>
      </c>
      <c r="O462" s="34" t="s">
        <v>2</v>
      </c>
      <c r="P462" s="23">
        <v>13.52</v>
      </c>
      <c r="Q462" s="24">
        <v>10.5</v>
      </c>
      <c r="R462" s="15">
        <v>1.1679084332145557</v>
      </c>
    </row>
    <row r="463" spans="6:18" ht="13">
      <c r="F463" s="11">
        <v>9</v>
      </c>
      <c r="G463" s="11" t="s">
        <v>27</v>
      </c>
      <c r="H463" s="18" t="s">
        <v>2</v>
      </c>
      <c r="I463" s="14">
        <v>0.4</v>
      </c>
      <c r="J463" s="14">
        <v>3.3</v>
      </c>
      <c r="K463" s="15">
        <v>1.1130589642986339</v>
      </c>
      <c r="M463" s="59" t="s">
        <v>55</v>
      </c>
      <c r="N463" s="25" t="s">
        <v>34</v>
      </c>
      <c r="O463" s="35" t="s">
        <v>2</v>
      </c>
      <c r="P463" s="26">
        <v>9.14</v>
      </c>
      <c r="Q463" s="27">
        <v>9.1999999999999993</v>
      </c>
      <c r="R463" s="15">
        <v>1.1737692118024166</v>
      </c>
    </row>
    <row r="464" spans="6:18" ht="13">
      <c r="F464" s="11">
        <v>9</v>
      </c>
      <c r="G464" s="11" t="s">
        <v>27</v>
      </c>
      <c r="H464" s="18" t="s">
        <v>2</v>
      </c>
      <c r="I464" s="14">
        <v>1.3</v>
      </c>
      <c r="J464" s="14">
        <v>4.5999999999999996</v>
      </c>
      <c r="K464" s="15">
        <v>1.3355798471274762</v>
      </c>
      <c r="M464" s="58" t="s">
        <v>55</v>
      </c>
      <c r="N464" s="22" t="s">
        <v>34</v>
      </c>
      <c r="O464" s="34" t="s">
        <v>2</v>
      </c>
      <c r="P464" s="23">
        <v>8.64</v>
      </c>
      <c r="Q464" s="24">
        <v>8.6999999999999993</v>
      </c>
      <c r="R464" s="15">
        <v>1.3120669154126863</v>
      </c>
    </row>
    <row r="465" spans="6:18" ht="13">
      <c r="F465" s="11">
        <v>9</v>
      </c>
      <c r="G465" s="11" t="s">
        <v>27</v>
      </c>
      <c r="H465" s="18" t="s">
        <v>2</v>
      </c>
      <c r="I465" s="14">
        <v>2.4</v>
      </c>
      <c r="J465" s="14">
        <v>5.2</v>
      </c>
      <c r="K465" s="15">
        <v>1.7068730086481565</v>
      </c>
      <c r="M465" s="58" t="s">
        <v>55</v>
      </c>
      <c r="N465" s="22" t="s">
        <v>34</v>
      </c>
      <c r="O465" s="34" t="s">
        <v>2</v>
      </c>
      <c r="P465" s="23">
        <v>9.2899999999999991</v>
      </c>
      <c r="Q465" s="24">
        <v>9</v>
      </c>
      <c r="R465" s="15">
        <v>1.2743484224965704</v>
      </c>
    </row>
    <row r="466" spans="6:18" ht="13">
      <c r="F466" s="11">
        <v>9</v>
      </c>
      <c r="G466" s="11" t="s">
        <v>27</v>
      </c>
      <c r="H466" s="18" t="s">
        <v>2</v>
      </c>
      <c r="I466" s="14">
        <v>0.9</v>
      </c>
      <c r="J466" s="14">
        <v>4.3</v>
      </c>
      <c r="K466" s="15">
        <v>1.1319758008728793</v>
      </c>
      <c r="M466" s="58" t="s">
        <v>55</v>
      </c>
      <c r="N466" s="22" t="s">
        <v>34</v>
      </c>
      <c r="O466" s="34" t="s">
        <v>2</v>
      </c>
      <c r="P466" s="23">
        <v>12.5</v>
      </c>
      <c r="Q466" s="24">
        <v>10</v>
      </c>
      <c r="R466" s="15">
        <v>1.25</v>
      </c>
    </row>
    <row r="467" spans="6:18" ht="14" thickBot="1">
      <c r="F467" s="11">
        <v>9</v>
      </c>
      <c r="G467" s="11" t="s">
        <v>27</v>
      </c>
      <c r="H467" s="18" t="s">
        <v>2</v>
      </c>
      <c r="I467" s="14">
        <v>3</v>
      </c>
      <c r="J467" s="14">
        <v>6.2</v>
      </c>
      <c r="K467" s="15">
        <v>1.2587694270081566</v>
      </c>
      <c r="M467" s="60" t="s">
        <v>55</v>
      </c>
      <c r="N467" s="28" t="s">
        <v>34</v>
      </c>
      <c r="O467" s="36" t="s">
        <v>2</v>
      </c>
      <c r="P467" s="29">
        <v>8.9700000000000006</v>
      </c>
      <c r="Q467" s="30">
        <v>8.9</v>
      </c>
      <c r="R467" s="15">
        <v>1.2723963748760583</v>
      </c>
    </row>
    <row r="468" spans="6:18" ht="13">
      <c r="F468" s="11">
        <v>9</v>
      </c>
      <c r="G468" s="11" t="s">
        <v>27</v>
      </c>
      <c r="H468" s="18" t="s">
        <v>2</v>
      </c>
      <c r="I468" s="14">
        <v>1.1000000000000001</v>
      </c>
      <c r="J468" s="14">
        <v>4.5</v>
      </c>
      <c r="K468" s="15">
        <v>1.207133058984911</v>
      </c>
      <c r="M468" s="58" t="s">
        <v>55</v>
      </c>
      <c r="N468" s="22" t="s">
        <v>34</v>
      </c>
      <c r="O468" s="34" t="s">
        <v>2</v>
      </c>
      <c r="P468" s="23">
        <v>5.01</v>
      </c>
      <c r="Q468" s="24">
        <v>8.6</v>
      </c>
      <c r="R468" s="15">
        <v>0.78766649477404505</v>
      </c>
    </row>
    <row r="469" spans="6:18" ht="13">
      <c r="F469" s="11">
        <v>9</v>
      </c>
      <c r="G469" s="11" t="s">
        <v>27</v>
      </c>
      <c r="H469" s="18" t="s">
        <v>2</v>
      </c>
      <c r="I469" s="14">
        <v>1</v>
      </c>
      <c r="J469" s="14">
        <v>4.5</v>
      </c>
      <c r="K469" s="15">
        <v>1.0973936899862824</v>
      </c>
      <c r="M469" s="58" t="s">
        <v>55</v>
      </c>
      <c r="N469" s="22" t="s">
        <v>34</v>
      </c>
      <c r="O469" s="34" t="s">
        <v>2</v>
      </c>
      <c r="P469" s="23">
        <v>4.5599999999999996</v>
      </c>
      <c r="Q469" s="24">
        <v>7.2</v>
      </c>
      <c r="R469" s="15">
        <v>1.221707818930041</v>
      </c>
    </row>
    <row r="470" spans="6:18" ht="13">
      <c r="F470" s="11">
        <v>9</v>
      </c>
      <c r="G470" s="11" t="s">
        <v>27</v>
      </c>
      <c r="H470" s="18" t="s">
        <v>2</v>
      </c>
      <c r="I470" s="14">
        <v>4.4000000000000004</v>
      </c>
      <c r="J470" s="14">
        <v>7.2</v>
      </c>
      <c r="K470" s="15">
        <v>1.178840877914952</v>
      </c>
      <c r="M470" s="58" t="s">
        <v>55</v>
      </c>
      <c r="N470" s="22" t="s">
        <v>34</v>
      </c>
      <c r="O470" s="34" t="s">
        <v>2</v>
      </c>
      <c r="P470" s="23">
        <v>2.15</v>
      </c>
      <c r="Q470" s="24">
        <v>5.7</v>
      </c>
      <c r="R470" s="15">
        <v>1.1609510078674679</v>
      </c>
    </row>
    <row r="471" spans="6:18" ht="13">
      <c r="F471" s="11">
        <v>9</v>
      </c>
      <c r="G471" s="11" t="s">
        <v>27</v>
      </c>
      <c r="H471" s="18" t="s">
        <v>2</v>
      </c>
      <c r="I471" s="14">
        <v>3.3</v>
      </c>
      <c r="J471" s="14">
        <v>6.1</v>
      </c>
      <c r="K471" s="15">
        <v>1.4538661826320267</v>
      </c>
      <c r="M471" s="59" t="s">
        <v>55</v>
      </c>
      <c r="N471" s="25" t="s">
        <v>34</v>
      </c>
      <c r="O471" s="35" t="s">
        <v>2</v>
      </c>
      <c r="P471" s="26">
        <v>2.87</v>
      </c>
      <c r="Q471" s="27">
        <v>6.4</v>
      </c>
      <c r="R471" s="15">
        <v>1.094818115234375</v>
      </c>
    </row>
    <row r="472" spans="6:18" ht="13">
      <c r="F472" s="11">
        <v>9</v>
      </c>
      <c r="G472" s="11" t="s">
        <v>27</v>
      </c>
      <c r="H472" s="18" t="s">
        <v>2</v>
      </c>
      <c r="I472" s="14">
        <v>3.2</v>
      </c>
      <c r="J472" s="14">
        <v>6.1</v>
      </c>
      <c r="K472" s="15">
        <v>1.4098096316431772</v>
      </c>
      <c r="M472" s="58" t="s">
        <v>57</v>
      </c>
      <c r="N472" s="22" t="s">
        <v>34</v>
      </c>
      <c r="O472" s="34" t="s">
        <v>2</v>
      </c>
      <c r="P472" s="23">
        <v>12.01</v>
      </c>
      <c r="Q472" s="24">
        <v>10</v>
      </c>
      <c r="R472" s="15">
        <v>1.2010000000000001</v>
      </c>
    </row>
    <row r="473" spans="6:18" ht="13">
      <c r="F473" s="11">
        <v>9</v>
      </c>
      <c r="G473" s="11" t="s">
        <v>27</v>
      </c>
      <c r="H473" s="18" t="s">
        <v>2</v>
      </c>
      <c r="I473" s="14">
        <v>1.1000000000000001</v>
      </c>
      <c r="J473" s="14">
        <v>4</v>
      </c>
      <c r="K473" s="15">
        <v>1.7187500000000002</v>
      </c>
      <c r="M473" s="58" t="s">
        <v>57</v>
      </c>
      <c r="N473" s="22" t="s">
        <v>34</v>
      </c>
      <c r="O473" s="34" t="s">
        <v>2</v>
      </c>
      <c r="P473" s="23">
        <v>5.47</v>
      </c>
      <c r="Q473" s="24">
        <v>7.8</v>
      </c>
      <c r="R473" s="15">
        <v>1.1526660934944957</v>
      </c>
    </row>
    <row r="474" spans="6:18" ht="13">
      <c r="F474" s="11">
        <v>9</v>
      </c>
      <c r="G474" s="11" t="s">
        <v>27</v>
      </c>
      <c r="H474" s="18" t="s">
        <v>2</v>
      </c>
      <c r="I474" s="14">
        <v>2.2999999999999998</v>
      </c>
      <c r="J474" s="14">
        <v>5.3</v>
      </c>
      <c r="K474" s="15">
        <v>1.5448994807794354</v>
      </c>
      <c r="M474" s="58" t="s">
        <v>57</v>
      </c>
      <c r="N474" s="22" t="s">
        <v>34</v>
      </c>
      <c r="O474" s="34" t="s">
        <v>2</v>
      </c>
      <c r="P474" s="23">
        <v>4.5</v>
      </c>
      <c r="Q474" s="24">
        <v>7.3</v>
      </c>
      <c r="R474" s="15">
        <v>1.1567617867599618</v>
      </c>
    </row>
    <row r="475" spans="6:18" ht="14" thickBot="1">
      <c r="F475" s="11">
        <v>9</v>
      </c>
      <c r="G475" s="11" t="s">
        <v>27</v>
      </c>
      <c r="H475" s="18" t="s">
        <v>2</v>
      </c>
      <c r="I475" s="14">
        <v>3.4</v>
      </c>
      <c r="J475" s="14">
        <v>6.3</v>
      </c>
      <c r="K475" s="15">
        <v>1.3597443680588048</v>
      </c>
      <c r="M475" s="60" t="s">
        <v>57</v>
      </c>
      <c r="N475" s="28" t="s">
        <v>34</v>
      </c>
      <c r="O475" s="36" t="s">
        <v>2</v>
      </c>
      <c r="P475" s="29">
        <v>5.58</v>
      </c>
      <c r="Q475" s="30">
        <v>8</v>
      </c>
      <c r="R475" s="15">
        <v>1.08984375</v>
      </c>
    </row>
    <row r="476" spans="6:18" ht="13">
      <c r="F476" s="11">
        <v>9</v>
      </c>
      <c r="G476" s="11" t="s">
        <v>27</v>
      </c>
      <c r="H476" s="18" t="s">
        <v>2</v>
      </c>
      <c r="I476" s="14">
        <v>2.6</v>
      </c>
      <c r="J476" s="14">
        <v>5.8</v>
      </c>
      <c r="K476" s="15">
        <v>1.3325679609660095</v>
      </c>
      <c r="M476" s="58" t="s">
        <v>57</v>
      </c>
      <c r="N476" s="22" t="s">
        <v>34</v>
      </c>
      <c r="O476" s="34" t="s">
        <v>2</v>
      </c>
      <c r="P476" s="23">
        <v>5.72</v>
      </c>
      <c r="Q476" s="24">
        <v>7.6</v>
      </c>
      <c r="R476" s="15">
        <v>1.3030325120279926</v>
      </c>
    </row>
    <row r="477" spans="6:18" ht="13">
      <c r="F477" s="11">
        <v>9</v>
      </c>
      <c r="G477" s="11" t="s">
        <v>27</v>
      </c>
      <c r="H477" s="18" t="s">
        <v>2</v>
      </c>
      <c r="I477" s="14">
        <v>2.4</v>
      </c>
      <c r="J477" s="14">
        <v>6.3</v>
      </c>
      <c r="K477" s="15">
        <v>0.95981955392386231</v>
      </c>
      <c r="M477" s="58" t="s">
        <v>57</v>
      </c>
      <c r="N477" s="22" t="s">
        <v>34</v>
      </c>
      <c r="O477" s="34" t="s">
        <v>2</v>
      </c>
      <c r="P477" s="23">
        <v>8.98</v>
      </c>
      <c r="Q477" s="24">
        <v>9.1</v>
      </c>
      <c r="R477" s="15">
        <v>1.1916594454935237</v>
      </c>
    </row>
    <row r="478" spans="6:18" ht="13">
      <c r="F478" s="11">
        <v>9</v>
      </c>
      <c r="G478" s="11" t="s">
        <v>27</v>
      </c>
      <c r="H478" s="18" t="s">
        <v>2</v>
      </c>
      <c r="I478" s="14">
        <v>0.5</v>
      </c>
      <c r="J478" s="14">
        <v>4</v>
      </c>
      <c r="K478" s="15">
        <v>0.78125</v>
      </c>
      <c r="M478" s="58" t="s">
        <v>57</v>
      </c>
      <c r="N478" s="22" t="s">
        <v>34</v>
      </c>
      <c r="O478" s="34" t="s">
        <v>2</v>
      </c>
      <c r="P478" s="23">
        <v>10.42</v>
      </c>
      <c r="Q478" s="24">
        <v>9.6</v>
      </c>
      <c r="R478" s="15">
        <v>1.1777524594907409</v>
      </c>
    </row>
    <row r="479" spans="6:18" ht="13">
      <c r="F479" s="11">
        <v>9</v>
      </c>
      <c r="G479" s="11" t="s">
        <v>27</v>
      </c>
      <c r="H479" s="18" t="s">
        <v>2</v>
      </c>
      <c r="I479" s="14">
        <v>1.1000000000000001</v>
      </c>
      <c r="J479" s="14">
        <v>4.5</v>
      </c>
      <c r="K479" s="15">
        <v>1.207133058984911</v>
      </c>
      <c r="M479" s="59" t="s">
        <v>57</v>
      </c>
      <c r="N479" s="25" t="s">
        <v>34</v>
      </c>
      <c r="O479" s="35" t="s">
        <v>2</v>
      </c>
      <c r="P479" s="26">
        <v>6.78</v>
      </c>
      <c r="Q479" s="27">
        <v>8.3000000000000007</v>
      </c>
      <c r="R479" s="15">
        <v>1.185756234401971</v>
      </c>
    </row>
    <row r="480" spans="6:18" ht="13">
      <c r="F480" s="11">
        <v>9</v>
      </c>
      <c r="G480" s="11" t="s">
        <v>27</v>
      </c>
      <c r="H480" s="18" t="s">
        <v>2</v>
      </c>
      <c r="I480" s="14">
        <v>1.3</v>
      </c>
      <c r="J480" s="14">
        <v>4.7</v>
      </c>
      <c r="K480" s="15">
        <v>1.2521310306964737</v>
      </c>
      <c r="M480" s="58" t="s">
        <v>57</v>
      </c>
      <c r="N480" s="22" t="s">
        <v>34</v>
      </c>
      <c r="O480" s="34" t="s">
        <v>2</v>
      </c>
      <c r="P480" s="23">
        <v>1.94</v>
      </c>
      <c r="Q480" s="24">
        <v>5.9</v>
      </c>
      <c r="R480" s="15">
        <v>0.94459511439825861</v>
      </c>
    </row>
    <row r="481" spans="6:18" ht="13">
      <c r="F481" s="11">
        <v>9</v>
      </c>
      <c r="G481" s="11" t="s">
        <v>27</v>
      </c>
      <c r="H481" s="18" t="s">
        <v>2</v>
      </c>
      <c r="I481" s="14">
        <v>1.7</v>
      </c>
      <c r="J481" s="14">
        <v>5.5</v>
      </c>
      <c r="K481" s="15">
        <v>1.0217881292261457</v>
      </c>
      <c r="M481" s="58" t="s">
        <v>57</v>
      </c>
      <c r="N481" s="22" t="s">
        <v>34</v>
      </c>
      <c r="O481" s="34" t="s">
        <v>2</v>
      </c>
      <c r="P481" s="23">
        <v>2.15</v>
      </c>
      <c r="Q481" s="24">
        <v>5.9</v>
      </c>
      <c r="R481" s="15">
        <v>1.0468451010083795</v>
      </c>
    </row>
    <row r="482" spans="6:18" ht="13">
      <c r="F482" s="11">
        <v>9</v>
      </c>
      <c r="G482" s="11" t="s">
        <v>27</v>
      </c>
      <c r="H482" s="18" t="s">
        <v>2</v>
      </c>
      <c r="I482" s="14">
        <v>1.8</v>
      </c>
      <c r="J482" s="14">
        <v>5.2</v>
      </c>
      <c r="K482" s="15">
        <v>1.2801547564861173</v>
      </c>
      <c r="M482" s="58" t="s">
        <v>57</v>
      </c>
      <c r="N482" s="22" t="s">
        <v>34</v>
      </c>
      <c r="O482" s="34" t="s">
        <v>2</v>
      </c>
      <c r="P482" s="23">
        <v>2.82</v>
      </c>
      <c r="Q482" s="24">
        <v>6.2</v>
      </c>
      <c r="R482" s="15">
        <v>1.1832432613876671</v>
      </c>
    </row>
    <row r="483" spans="6:18" ht="14" thickBot="1">
      <c r="F483" s="11">
        <v>9</v>
      </c>
      <c r="G483" s="11" t="s">
        <v>27</v>
      </c>
      <c r="H483" s="18" t="s">
        <v>2</v>
      </c>
      <c r="I483" s="14">
        <v>3.9</v>
      </c>
      <c r="J483" s="14">
        <v>6.5</v>
      </c>
      <c r="K483" s="15">
        <v>1.4201183431952662</v>
      </c>
      <c r="M483" s="60" t="s">
        <v>57</v>
      </c>
      <c r="N483" s="28" t="s">
        <v>34</v>
      </c>
      <c r="O483" s="36" t="s">
        <v>2</v>
      </c>
      <c r="P483" s="29">
        <v>2.4900000000000002</v>
      </c>
      <c r="Q483" s="30">
        <v>6</v>
      </c>
      <c r="R483" s="15">
        <v>1.1527777777777777</v>
      </c>
    </row>
    <row r="484" spans="6:18" ht="13">
      <c r="F484" s="11">
        <v>9</v>
      </c>
      <c r="G484" s="11" t="s">
        <v>27</v>
      </c>
      <c r="H484" s="18" t="s">
        <v>2</v>
      </c>
      <c r="I484" s="14">
        <v>2</v>
      </c>
      <c r="J484" s="14">
        <v>5.0999999999999996</v>
      </c>
      <c r="K484" s="15">
        <v>1.5077157352752715</v>
      </c>
      <c r="M484" s="58" t="s">
        <v>57</v>
      </c>
      <c r="N484" s="22" t="s">
        <v>34</v>
      </c>
      <c r="O484" s="34" t="s">
        <v>2</v>
      </c>
      <c r="P484" s="23">
        <v>3.98</v>
      </c>
      <c r="Q484" s="24">
        <v>6.7</v>
      </c>
      <c r="R484" s="15">
        <v>1.3233010709429016</v>
      </c>
    </row>
    <row r="485" spans="6:18" ht="13">
      <c r="F485" s="11">
        <v>9</v>
      </c>
      <c r="G485" s="11" t="s">
        <v>27</v>
      </c>
      <c r="H485" s="18" t="s">
        <v>2</v>
      </c>
      <c r="I485" s="14">
        <v>1.6</v>
      </c>
      <c r="J485" s="14">
        <v>5</v>
      </c>
      <c r="K485" s="15">
        <v>1.28</v>
      </c>
      <c r="M485" s="58" t="s">
        <v>57</v>
      </c>
      <c r="N485" s="22" t="s">
        <v>34</v>
      </c>
      <c r="O485" s="34" t="s">
        <v>2</v>
      </c>
      <c r="P485" s="23">
        <v>7.98</v>
      </c>
      <c r="Q485" s="24">
        <v>8.5</v>
      </c>
      <c r="R485" s="15">
        <v>1.2994097292896398</v>
      </c>
    </row>
    <row r="486" spans="6:18" ht="13">
      <c r="F486" s="11">
        <v>9</v>
      </c>
      <c r="G486" s="11" t="s">
        <v>27</v>
      </c>
      <c r="H486" s="18" t="s">
        <v>2</v>
      </c>
      <c r="I486" s="14">
        <v>0.8</v>
      </c>
      <c r="J486" s="14">
        <v>4</v>
      </c>
      <c r="K486" s="15">
        <v>1.25</v>
      </c>
      <c r="M486" s="58" t="s">
        <v>57</v>
      </c>
      <c r="N486" s="22" t="s">
        <v>34</v>
      </c>
      <c r="O486" s="34" t="s">
        <v>2</v>
      </c>
      <c r="P486" s="23">
        <v>5.77</v>
      </c>
      <c r="Q486" s="24">
        <v>7.8</v>
      </c>
      <c r="R486" s="15">
        <v>1.2158836123333163</v>
      </c>
    </row>
    <row r="487" spans="6:18" ht="13">
      <c r="F487" s="11">
        <v>9</v>
      </c>
      <c r="G487" s="11" t="s">
        <v>27</v>
      </c>
      <c r="H487" s="18" t="s">
        <v>2</v>
      </c>
      <c r="I487" s="14">
        <v>0.7</v>
      </c>
      <c r="J487" s="14">
        <v>4</v>
      </c>
      <c r="K487" s="15">
        <v>1.09375</v>
      </c>
      <c r="M487" s="59" t="s">
        <v>57</v>
      </c>
      <c r="N487" s="25" t="s">
        <v>34</v>
      </c>
      <c r="O487" s="35" t="s">
        <v>2</v>
      </c>
      <c r="P487" s="26">
        <v>9.89</v>
      </c>
      <c r="Q487" s="27">
        <v>9.3000000000000007</v>
      </c>
      <c r="R487" s="15">
        <v>1.2295535440109302</v>
      </c>
    </row>
    <row r="488" spans="6:18" ht="13">
      <c r="F488" s="11">
        <v>9</v>
      </c>
      <c r="G488" s="11" t="s">
        <v>27</v>
      </c>
      <c r="H488" s="18" t="s">
        <v>2</v>
      </c>
      <c r="I488" s="14">
        <v>2.8</v>
      </c>
      <c r="J488" s="14">
        <v>5.6</v>
      </c>
      <c r="K488" s="15">
        <v>1.5943877551020409</v>
      </c>
      <c r="M488" s="58" t="s">
        <v>57</v>
      </c>
      <c r="N488" s="22" t="s">
        <v>34</v>
      </c>
      <c r="O488" s="34" t="s">
        <v>2</v>
      </c>
      <c r="P488" s="23">
        <v>4.7699999999999996</v>
      </c>
      <c r="Q488" s="24">
        <v>7.5</v>
      </c>
      <c r="R488" s="15">
        <v>1.1306666666666665</v>
      </c>
    </row>
    <row r="489" spans="6:18" ht="13">
      <c r="F489" s="11">
        <v>9</v>
      </c>
      <c r="G489" s="11" t="s">
        <v>27</v>
      </c>
      <c r="H489" s="18" t="s">
        <v>2</v>
      </c>
      <c r="I489" s="14">
        <v>2.1</v>
      </c>
      <c r="J489" s="14">
        <v>5.3</v>
      </c>
      <c r="K489" s="15">
        <v>1.4105603954942674</v>
      </c>
      <c r="M489" s="58" t="s">
        <v>57</v>
      </c>
      <c r="N489" s="22" t="s">
        <v>34</v>
      </c>
      <c r="O489" s="34" t="s">
        <v>2</v>
      </c>
      <c r="P489" s="23">
        <v>5.41</v>
      </c>
      <c r="Q489" s="24">
        <v>7.6</v>
      </c>
      <c r="R489" s="15">
        <v>1.2324136171453566</v>
      </c>
    </row>
    <row r="490" spans="6:18" ht="13">
      <c r="F490" s="11">
        <v>2</v>
      </c>
      <c r="G490" s="11" t="s">
        <v>28</v>
      </c>
      <c r="H490" s="18" t="s">
        <v>2</v>
      </c>
      <c r="I490" s="14">
        <v>2.8</v>
      </c>
      <c r="J490" s="14">
        <v>6</v>
      </c>
      <c r="K490" s="15">
        <v>1.2962962962962961</v>
      </c>
      <c r="M490" s="58" t="s">
        <v>57</v>
      </c>
      <c r="N490" s="22" t="s">
        <v>34</v>
      </c>
      <c r="O490" s="34" t="s">
        <v>2</v>
      </c>
      <c r="P490" s="23">
        <v>7.8</v>
      </c>
      <c r="Q490" s="24">
        <v>8.5</v>
      </c>
      <c r="R490" s="15">
        <v>1.2700997353958883</v>
      </c>
    </row>
    <row r="491" spans="6:18" ht="14" thickBot="1">
      <c r="F491" s="11">
        <v>2</v>
      </c>
      <c r="G491" s="11" t="s">
        <v>28</v>
      </c>
      <c r="H491" s="18" t="s">
        <v>2</v>
      </c>
      <c r="I491" s="14">
        <v>1.7</v>
      </c>
      <c r="J491" s="14">
        <v>5.3</v>
      </c>
      <c r="K491" s="15">
        <v>1.1418822249239304</v>
      </c>
      <c r="M491" s="60" t="s">
        <v>57</v>
      </c>
      <c r="N491" s="28" t="s">
        <v>34</v>
      </c>
      <c r="O491" s="36" t="s">
        <v>2</v>
      </c>
      <c r="P491" s="29">
        <v>7.69</v>
      </c>
      <c r="Q491" s="30">
        <v>8.5</v>
      </c>
      <c r="R491" s="15">
        <v>1.2521880724608183</v>
      </c>
    </row>
    <row r="492" spans="6:18" ht="13">
      <c r="F492" s="11">
        <v>2</v>
      </c>
      <c r="G492" s="11" t="s">
        <v>28</v>
      </c>
      <c r="H492" s="18" t="s">
        <v>2</v>
      </c>
      <c r="I492" s="14">
        <v>0.7</v>
      </c>
      <c r="J492" s="14">
        <v>4.0999999999999996</v>
      </c>
      <c r="K492" s="15">
        <v>1.0156556056934753</v>
      </c>
      <c r="M492" s="58" t="s">
        <v>57</v>
      </c>
      <c r="N492" s="22" t="s">
        <v>34</v>
      </c>
      <c r="O492" s="34" t="s">
        <v>2</v>
      </c>
      <c r="P492" s="23">
        <v>5.58</v>
      </c>
      <c r="Q492" s="24">
        <v>7.8</v>
      </c>
      <c r="R492" s="15">
        <v>1.1758458504020635</v>
      </c>
    </row>
    <row r="493" spans="6:18" ht="13">
      <c r="F493" s="11">
        <v>2</v>
      </c>
      <c r="G493" s="11" t="s">
        <v>28</v>
      </c>
      <c r="H493" s="18" t="s">
        <v>2</v>
      </c>
      <c r="I493" s="14">
        <v>3</v>
      </c>
      <c r="J493" s="14">
        <v>6.5</v>
      </c>
      <c r="K493" s="15">
        <v>1.0923987255348202</v>
      </c>
      <c r="M493" s="58" t="s">
        <v>57</v>
      </c>
      <c r="N493" s="22" t="s">
        <v>34</v>
      </c>
      <c r="O493" s="34" t="s">
        <v>2</v>
      </c>
      <c r="P493" s="23">
        <v>1.58</v>
      </c>
      <c r="Q493" s="24">
        <v>5.5</v>
      </c>
      <c r="R493" s="15">
        <v>0.9496619083395943</v>
      </c>
    </row>
    <row r="494" spans="6:18" ht="13">
      <c r="F494" s="11">
        <v>2</v>
      </c>
      <c r="G494" s="11" t="s">
        <v>28</v>
      </c>
      <c r="H494" s="18" t="s">
        <v>2</v>
      </c>
      <c r="I494" s="14">
        <v>0.9</v>
      </c>
      <c r="J494" s="14">
        <v>4.5</v>
      </c>
      <c r="K494" s="15">
        <v>0.98765432098765427</v>
      </c>
      <c r="M494" s="58" t="s">
        <v>57</v>
      </c>
      <c r="N494" s="22" t="s">
        <v>34</v>
      </c>
      <c r="O494" s="34" t="s">
        <v>2</v>
      </c>
      <c r="P494" s="23">
        <v>4.1399999999999997</v>
      </c>
      <c r="Q494" s="24">
        <v>7.1</v>
      </c>
      <c r="R494" s="15">
        <v>1.1567121435217136</v>
      </c>
    </row>
    <row r="495" spans="6:18" ht="13">
      <c r="F495" s="11">
        <v>2</v>
      </c>
      <c r="G495" s="11" t="s">
        <v>28</v>
      </c>
      <c r="H495" s="18" t="s">
        <v>2</v>
      </c>
      <c r="I495" s="14">
        <v>2.4</v>
      </c>
      <c r="J495" s="14">
        <v>5.7</v>
      </c>
      <c r="K495" s="15">
        <v>1.2959453111078709</v>
      </c>
      <c r="M495" s="59" t="s">
        <v>57</v>
      </c>
      <c r="N495" s="25" t="s">
        <v>34</v>
      </c>
      <c r="O495" s="35" t="s">
        <v>2</v>
      </c>
      <c r="P495" s="26">
        <v>2.57</v>
      </c>
      <c r="Q495" s="27">
        <v>6.1</v>
      </c>
      <c r="R495" s="15">
        <v>1.1322533604134268</v>
      </c>
    </row>
    <row r="496" spans="6:18" ht="13">
      <c r="F496" s="11">
        <v>2</v>
      </c>
      <c r="G496" s="11" t="s">
        <v>28</v>
      </c>
      <c r="H496" s="18" t="s">
        <v>2</v>
      </c>
      <c r="I496" s="14">
        <v>4</v>
      </c>
      <c r="J496" s="14">
        <v>6.7</v>
      </c>
      <c r="K496" s="15">
        <v>1.329950825068243</v>
      </c>
      <c r="M496" s="58" t="s">
        <v>57</v>
      </c>
      <c r="N496" s="22" t="s">
        <v>34</v>
      </c>
      <c r="O496" s="34" t="s">
        <v>2</v>
      </c>
      <c r="P496" s="23">
        <v>2.64</v>
      </c>
      <c r="Q496" s="24">
        <v>6.2</v>
      </c>
      <c r="R496" s="15">
        <v>1.107717095767178</v>
      </c>
    </row>
    <row r="497" spans="6:18" ht="13">
      <c r="F497" s="11">
        <v>2</v>
      </c>
      <c r="G497" s="11" t="s">
        <v>28</v>
      </c>
      <c r="H497" s="18" t="s">
        <v>2</v>
      </c>
      <c r="I497" s="14">
        <v>3.6</v>
      </c>
      <c r="J497" s="14">
        <v>6.6</v>
      </c>
      <c r="K497" s="15">
        <v>1.2521913348359632</v>
      </c>
      <c r="M497" s="58" t="s">
        <v>57</v>
      </c>
      <c r="N497" s="22" t="s">
        <v>34</v>
      </c>
      <c r="O497" s="34" t="s">
        <v>2</v>
      </c>
      <c r="P497" s="23">
        <v>5.77</v>
      </c>
      <c r="Q497" s="24">
        <v>7.7</v>
      </c>
      <c r="R497" s="15">
        <v>1.2638735863562984</v>
      </c>
    </row>
    <row r="498" spans="6:18" ht="13">
      <c r="F498" s="11">
        <v>2</v>
      </c>
      <c r="G498" s="11" t="s">
        <v>28</v>
      </c>
      <c r="H498" s="18" t="s">
        <v>2</v>
      </c>
      <c r="I498" s="14">
        <v>3.5</v>
      </c>
      <c r="J498" s="14">
        <v>6.6</v>
      </c>
      <c r="K498" s="15">
        <v>1.2174082422016306</v>
      </c>
      <c r="M498" s="58" t="s">
        <v>57</v>
      </c>
      <c r="N498" s="22" t="s">
        <v>34</v>
      </c>
      <c r="O498" s="34" t="s">
        <v>2</v>
      </c>
      <c r="P498" s="23">
        <v>7.55</v>
      </c>
      <c r="Q498" s="24">
        <v>8.6</v>
      </c>
      <c r="R498" s="15">
        <v>1.1870024023041996</v>
      </c>
    </row>
    <row r="499" spans="6:18" ht="14" thickBot="1">
      <c r="F499" s="11">
        <v>2</v>
      </c>
      <c r="G499" s="11" t="s">
        <v>28</v>
      </c>
      <c r="H499" s="18" t="s">
        <v>2</v>
      </c>
      <c r="I499" s="14">
        <v>2</v>
      </c>
      <c r="J499" s="14">
        <v>6.5</v>
      </c>
      <c r="K499" s="15">
        <v>0.72826581702321358</v>
      </c>
      <c r="M499" s="60" t="s">
        <v>57</v>
      </c>
      <c r="N499" s="28" t="s">
        <v>34</v>
      </c>
      <c r="O499" s="36" t="s">
        <v>2</v>
      </c>
      <c r="P499" s="29">
        <v>12.6</v>
      </c>
      <c r="Q499" s="30">
        <v>10.1</v>
      </c>
      <c r="R499" s="15">
        <v>1.222943586388832</v>
      </c>
    </row>
    <row r="500" spans="6:18" ht="13">
      <c r="F500" s="11">
        <v>2</v>
      </c>
      <c r="G500" s="11" t="s">
        <v>28</v>
      </c>
      <c r="H500" s="18" t="s">
        <v>2</v>
      </c>
      <c r="I500" s="14">
        <v>5.9</v>
      </c>
      <c r="J500" s="14">
        <v>7.7</v>
      </c>
      <c r="K500" s="15">
        <v>1.2923490744371162</v>
      </c>
      <c r="M500" s="58" t="s">
        <v>57</v>
      </c>
      <c r="N500" s="22" t="s">
        <v>34</v>
      </c>
      <c r="O500" s="34" t="s">
        <v>2</v>
      </c>
      <c r="P500" s="23">
        <v>7.02</v>
      </c>
      <c r="Q500" s="24">
        <v>8.1</v>
      </c>
      <c r="R500" s="15">
        <v>1.3209368490575626</v>
      </c>
    </row>
    <row r="501" spans="6:18" ht="13">
      <c r="F501" s="11">
        <v>2</v>
      </c>
      <c r="G501" s="11" t="s">
        <v>28</v>
      </c>
      <c r="H501" s="18" t="s">
        <v>2</v>
      </c>
      <c r="I501" s="14">
        <v>2.9</v>
      </c>
      <c r="J501" s="14">
        <v>6.3</v>
      </c>
      <c r="K501" s="15">
        <v>1.1597819609913338</v>
      </c>
      <c r="M501" s="58" t="s">
        <v>57</v>
      </c>
      <c r="N501" s="22" t="s">
        <v>34</v>
      </c>
      <c r="O501" s="34" t="s">
        <v>2</v>
      </c>
      <c r="P501" s="23">
        <v>8.8000000000000007</v>
      </c>
      <c r="Q501" s="24">
        <v>8.9</v>
      </c>
      <c r="R501" s="15">
        <v>1.2482818393432904</v>
      </c>
    </row>
    <row r="502" spans="6:18" ht="13">
      <c r="F502" s="11">
        <v>2</v>
      </c>
      <c r="G502" s="11" t="s">
        <v>28</v>
      </c>
      <c r="H502" s="18" t="s">
        <v>2</v>
      </c>
      <c r="I502" s="14">
        <v>7.1</v>
      </c>
      <c r="J502" s="14">
        <v>8.4</v>
      </c>
      <c r="K502" s="15">
        <v>1.1978997948385699</v>
      </c>
      <c r="M502" s="58" t="s">
        <v>57</v>
      </c>
      <c r="N502" s="22" t="s">
        <v>34</v>
      </c>
      <c r="O502" s="34" t="s">
        <v>2</v>
      </c>
      <c r="P502" s="23">
        <v>8.8699999999999992</v>
      </c>
      <c r="Q502" s="24">
        <v>9.1</v>
      </c>
      <c r="R502" s="15">
        <v>1.1770622807937143</v>
      </c>
    </row>
    <row r="503" spans="6:18" ht="13">
      <c r="F503" s="11">
        <v>2</v>
      </c>
      <c r="G503" s="11" t="s">
        <v>28</v>
      </c>
      <c r="H503" s="18" t="s">
        <v>2</v>
      </c>
      <c r="I503" s="14">
        <v>3.2</v>
      </c>
      <c r="J503" s="14">
        <v>6.5</v>
      </c>
      <c r="K503" s="15">
        <v>1.1652253072371415</v>
      </c>
      <c r="M503" s="59" t="s">
        <v>57</v>
      </c>
      <c r="N503" s="25" t="s">
        <v>34</v>
      </c>
      <c r="O503" s="35" t="s">
        <v>2</v>
      </c>
      <c r="P503" s="26">
        <v>8.34</v>
      </c>
      <c r="Q503" s="27">
        <v>8.6</v>
      </c>
      <c r="R503" s="15">
        <v>1.3112053026777517</v>
      </c>
    </row>
    <row r="504" spans="6:18" ht="13">
      <c r="F504" s="11">
        <v>2</v>
      </c>
      <c r="G504" s="11" t="s">
        <v>28</v>
      </c>
      <c r="H504" s="18" t="s">
        <v>2</v>
      </c>
      <c r="I504" s="14">
        <v>6.5</v>
      </c>
      <c r="J504" s="14">
        <v>8.3000000000000007</v>
      </c>
      <c r="K504" s="15">
        <v>1.1367869503853707</v>
      </c>
      <c r="M504" s="58" t="s">
        <v>57</v>
      </c>
      <c r="N504" s="22" t="s">
        <v>34</v>
      </c>
      <c r="O504" s="34" t="s">
        <v>2</v>
      </c>
      <c r="P504" s="23">
        <v>8.7899999999999991</v>
      </c>
      <c r="Q504" s="24">
        <v>9</v>
      </c>
      <c r="R504" s="15">
        <v>1.2057613168724279</v>
      </c>
    </row>
    <row r="505" spans="6:18" ht="13">
      <c r="F505" s="11">
        <v>2</v>
      </c>
      <c r="G505" s="11" t="s">
        <v>28</v>
      </c>
      <c r="H505" s="18" t="s">
        <v>2</v>
      </c>
      <c r="I505" s="14">
        <v>4.0999999999999996</v>
      </c>
      <c r="J505" s="14">
        <v>6.8</v>
      </c>
      <c r="K505" s="15">
        <v>1.3039385304294728</v>
      </c>
      <c r="M505" s="58" t="s">
        <v>57</v>
      </c>
      <c r="N505" s="22" t="s">
        <v>34</v>
      </c>
      <c r="O505" s="34" t="s">
        <v>2</v>
      </c>
      <c r="P505" s="23">
        <v>8.6199999999999992</v>
      </c>
      <c r="Q505" s="24">
        <v>9</v>
      </c>
      <c r="R505" s="15">
        <v>1.1824417009602195</v>
      </c>
    </row>
    <row r="506" spans="6:18" ht="13">
      <c r="F506" s="11">
        <v>2</v>
      </c>
      <c r="G506" s="11" t="s">
        <v>28</v>
      </c>
      <c r="H506" s="18" t="s">
        <v>2</v>
      </c>
      <c r="I506" s="14">
        <v>4.4000000000000004</v>
      </c>
      <c r="J506" s="14">
        <v>7.2</v>
      </c>
      <c r="K506" s="15">
        <v>1.178840877914952</v>
      </c>
      <c r="M506" s="58" t="s">
        <v>57</v>
      </c>
      <c r="N506" s="22" t="s">
        <v>34</v>
      </c>
      <c r="O506" s="34" t="s">
        <v>2</v>
      </c>
      <c r="P506" s="23">
        <v>12.97</v>
      </c>
      <c r="Q506" s="24">
        <v>10.5</v>
      </c>
      <c r="R506" s="15">
        <v>1.1203973652953245</v>
      </c>
    </row>
    <row r="507" spans="6:18" ht="14" thickBot="1">
      <c r="F507" s="11">
        <v>2</v>
      </c>
      <c r="G507" s="11" t="s">
        <v>28</v>
      </c>
      <c r="H507" s="18" t="s">
        <v>2</v>
      </c>
      <c r="I507" s="14">
        <v>1.7</v>
      </c>
      <c r="J507" s="14">
        <v>5.0999999999999996</v>
      </c>
      <c r="K507" s="15">
        <v>1.281558374983981</v>
      </c>
      <c r="M507" s="60" t="s">
        <v>57</v>
      </c>
      <c r="N507" s="28" t="s">
        <v>34</v>
      </c>
      <c r="O507" s="36" t="s">
        <v>2</v>
      </c>
      <c r="P507" s="29">
        <v>6.64</v>
      </c>
      <c r="Q507" s="30">
        <v>8.4</v>
      </c>
      <c r="R507" s="15">
        <v>1.1202893855955078</v>
      </c>
    </row>
    <row r="508" spans="6:18" ht="13">
      <c r="F508" s="11">
        <v>2</v>
      </c>
      <c r="G508" s="11" t="s">
        <v>28</v>
      </c>
      <c r="H508" s="18" t="s">
        <v>2</v>
      </c>
      <c r="I508" s="14">
        <v>1.1000000000000001</v>
      </c>
      <c r="J508" s="14">
        <v>4.5999999999999996</v>
      </c>
      <c r="K508" s="15">
        <v>1.1301060244924799</v>
      </c>
      <c r="M508" s="58" t="s">
        <v>57</v>
      </c>
      <c r="N508" s="22" t="s">
        <v>34</v>
      </c>
      <c r="O508" s="34" t="s">
        <v>2</v>
      </c>
      <c r="P508" s="23">
        <v>8.91</v>
      </c>
      <c r="Q508" s="24">
        <v>8.9</v>
      </c>
      <c r="R508" s="15">
        <v>1.2638853623350812</v>
      </c>
    </row>
    <row r="509" spans="6:18" ht="13">
      <c r="F509" s="11">
        <v>2</v>
      </c>
      <c r="G509" s="11" t="s">
        <v>28</v>
      </c>
      <c r="H509" s="18" t="s">
        <v>2</v>
      </c>
      <c r="I509" s="14">
        <v>5.2</v>
      </c>
      <c r="J509" s="14">
        <v>7.4</v>
      </c>
      <c r="K509" s="15">
        <v>1.2832408741831678</v>
      </c>
      <c r="M509" s="58" t="s">
        <v>57</v>
      </c>
      <c r="N509" s="22" t="s">
        <v>34</v>
      </c>
      <c r="O509" s="34" t="s">
        <v>2</v>
      </c>
      <c r="P509" s="23">
        <v>1.67</v>
      </c>
      <c r="Q509" s="24">
        <v>5.2</v>
      </c>
      <c r="R509" s="15">
        <v>1.187699135184342</v>
      </c>
    </row>
    <row r="510" spans="6:18" ht="13">
      <c r="F510" s="11">
        <v>2</v>
      </c>
      <c r="G510" s="11" t="s">
        <v>28</v>
      </c>
      <c r="H510" s="18" t="s">
        <v>2</v>
      </c>
      <c r="I510" s="14">
        <v>2.6</v>
      </c>
      <c r="J510" s="14">
        <v>6.3</v>
      </c>
      <c r="K510" s="15">
        <v>1.0398045167508509</v>
      </c>
      <c r="M510" s="58" t="s">
        <v>57</v>
      </c>
      <c r="N510" s="22" t="s">
        <v>34</v>
      </c>
      <c r="O510" s="34" t="s">
        <v>2</v>
      </c>
      <c r="P510" s="23">
        <v>3.52</v>
      </c>
      <c r="Q510" s="24">
        <v>6.8</v>
      </c>
      <c r="R510" s="15">
        <v>1.1194789334418891</v>
      </c>
    </row>
    <row r="511" spans="6:18" ht="13">
      <c r="F511" s="11">
        <v>2</v>
      </c>
      <c r="G511" s="11" t="s">
        <v>28</v>
      </c>
      <c r="H511" s="18" t="s">
        <v>2</v>
      </c>
      <c r="I511" s="14">
        <v>4.9000000000000004</v>
      </c>
      <c r="J511" s="14">
        <v>7.2</v>
      </c>
      <c r="K511" s="15">
        <v>1.3128000685871057</v>
      </c>
      <c r="M511" s="59" t="s">
        <v>57</v>
      </c>
      <c r="N511" s="25" t="s">
        <v>34</v>
      </c>
      <c r="O511" s="35" t="s">
        <v>2</v>
      </c>
      <c r="P511" s="26">
        <v>3.94</v>
      </c>
      <c r="Q511" s="27">
        <v>7</v>
      </c>
      <c r="R511" s="15">
        <v>1.1486880466472302</v>
      </c>
    </row>
    <row r="512" spans="6:18" ht="13">
      <c r="F512" s="11">
        <v>2</v>
      </c>
      <c r="G512" s="11" t="s">
        <v>28</v>
      </c>
      <c r="H512" s="18" t="s">
        <v>2</v>
      </c>
      <c r="I512" s="14">
        <v>4.7</v>
      </c>
      <c r="J512" s="14">
        <v>7</v>
      </c>
      <c r="K512" s="15">
        <v>1.370262390670554</v>
      </c>
      <c r="M512" s="58" t="s">
        <v>57</v>
      </c>
      <c r="N512" s="22" t="s">
        <v>34</v>
      </c>
      <c r="O512" s="34" t="s">
        <v>2</v>
      </c>
      <c r="P512" s="23">
        <v>5.19</v>
      </c>
      <c r="Q512" s="24">
        <v>7.5</v>
      </c>
      <c r="R512" s="15">
        <v>1.2302222222222223</v>
      </c>
    </row>
    <row r="513" spans="6:18" ht="13">
      <c r="F513" s="11">
        <v>2</v>
      </c>
      <c r="G513" s="11" t="s">
        <v>28</v>
      </c>
      <c r="H513" s="18" t="s">
        <v>2</v>
      </c>
      <c r="I513" s="14">
        <v>2.1</v>
      </c>
      <c r="J513" s="14">
        <v>5.5</v>
      </c>
      <c r="K513" s="15">
        <v>1.2622088655146506</v>
      </c>
      <c r="M513" s="58" t="s">
        <v>57</v>
      </c>
      <c r="N513" s="22" t="s">
        <v>34</v>
      </c>
      <c r="O513" s="34" t="s">
        <v>2</v>
      </c>
      <c r="P513" s="23">
        <v>2.46</v>
      </c>
      <c r="Q513" s="24">
        <v>6.2</v>
      </c>
      <c r="R513" s="15">
        <v>1.0321909301466883</v>
      </c>
    </row>
    <row r="514" spans="6:18" ht="13">
      <c r="F514" s="11">
        <v>2</v>
      </c>
      <c r="G514" s="11" t="s">
        <v>28</v>
      </c>
      <c r="H514" s="18" t="s">
        <v>2</v>
      </c>
      <c r="I514" s="14">
        <v>5.9</v>
      </c>
      <c r="J514" s="14">
        <v>7.8</v>
      </c>
      <c r="K514" s="15">
        <v>1.2432778704968057</v>
      </c>
      <c r="M514" s="58" t="s">
        <v>58</v>
      </c>
      <c r="N514" s="22" t="s">
        <v>34</v>
      </c>
      <c r="O514" s="34" t="s">
        <v>2</v>
      </c>
      <c r="P514" s="23">
        <v>12.93</v>
      </c>
      <c r="Q514" s="24">
        <v>10.4</v>
      </c>
      <c r="R514" s="15">
        <v>1.149472291761493</v>
      </c>
    </row>
    <row r="515" spans="6:18" ht="14" thickBot="1">
      <c r="F515" s="11">
        <v>2</v>
      </c>
      <c r="G515" s="11" t="s">
        <v>28</v>
      </c>
      <c r="H515" s="18" t="s">
        <v>2</v>
      </c>
      <c r="I515" s="14">
        <v>5.6</v>
      </c>
      <c r="J515" s="14">
        <v>7.7</v>
      </c>
      <c r="K515" s="15">
        <v>1.2266364096352287</v>
      </c>
      <c r="M515" s="60" t="s">
        <v>58</v>
      </c>
      <c r="N515" s="28" t="s">
        <v>34</v>
      </c>
      <c r="O515" s="36" t="s">
        <v>2</v>
      </c>
      <c r="P515" s="29">
        <v>2.2999999999999998</v>
      </c>
      <c r="Q515" s="30">
        <v>6</v>
      </c>
      <c r="R515" s="15">
        <v>1.0648148148148149</v>
      </c>
    </row>
    <row r="516" spans="6:18" ht="13">
      <c r="F516" s="11">
        <v>2</v>
      </c>
      <c r="G516" s="11" t="s">
        <v>28</v>
      </c>
      <c r="H516" s="18" t="s">
        <v>2</v>
      </c>
      <c r="I516" s="14">
        <v>4.0999999999999996</v>
      </c>
      <c r="J516" s="14">
        <v>6.8</v>
      </c>
      <c r="K516" s="15">
        <v>1.3039385304294728</v>
      </c>
      <c r="M516" s="58" t="s">
        <v>58</v>
      </c>
      <c r="N516" s="22" t="s">
        <v>34</v>
      </c>
      <c r="O516" s="34" t="s">
        <v>2</v>
      </c>
      <c r="P516" s="23">
        <v>12.71</v>
      </c>
      <c r="Q516" s="24">
        <v>10.5</v>
      </c>
      <c r="R516" s="15">
        <v>1.097937587733506</v>
      </c>
    </row>
    <row r="517" spans="6:18" ht="13">
      <c r="F517" s="11">
        <v>2</v>
      </c>
      <c r="G517" s="11" t="s">
        <v>28</v>
      </c>
      <c r="H517" s="18" t="s">
        <v>2</v>
      </c>
      <c r="I517" s="14">
        <v>3.9</v>
      </c>
      <c r="J517" s="14">
        <v>6.7</v>
      </c>
      <c r="K517" s="15">
        <v>1.2967020544415369</v>
      </c>
      <c r="M517" s="58" t="s">
        <v>58</v>
      </c>
      <c r="N517" s="22" t="s">
        <v>34</v>
      </c>
      <c r="O517" s="34" t="s">
        <v>2</v>
      </c>
      <c r="P517" s="23">
        <v>1.69</v>
      </c>
      <c r="Q517" s="24">
        <v>5</v>
      </c>
      <c r="R517" s="15">
        <v>1.3519999999999999</v>
      </c>
    </row>
    <row r="518" spans="6:18" ht="13">
      <c r="F518" s="11">
        <v>2</v>
      </c>
      <c r="G518" s="11" t="s">
        <v>28</v>
      </c>
      <c r="H518" s="18" t="s">
        <v>2</v>
      </c>
      <c r="I518" s="14">
        <v>5.7</v>
      </c>
      <c r="J518" s="14">
        <v>7.8</v>
      </c>
      <c r="K518" s="15">
        <v>1.2011328579375917</v>
      </c>
      <c r="M518" s="58" t="s">
        <v>58</v>
      </c>
      <c r="N518" s="22" t="s">
        <v>34</v>
      </c>
      <c r="O518" s="34" t="s">
        <v>2</v>
      </c>
      <c r="P518" s="23">
        <v>2.7</v>
      </c>
      <c r="Q518" s="24">
        <v>6.1</v>
      </c>
      <c r="R518" s="15">
        <v>1.1895268766989309</v>
      </c>
    </row>
    <row r="519" spans="6:18" ht="13">
      <c r="F519" s="11">
        <v>2</v>
      </c>
      <c r="G519" s="11" t="s">
        <v>28</v>
      </c>
      <c r="H519" s="18" t="s">
        <v>2</v>
      </c>
      <c r="I519" s="14">
        <v>6.1</v>
      </c>
      <c r="J519" s="14">
        <v>7.7</v>
      </c>
      <c r="K519" s="15">
        <v>1.3361575176383742</v>
      </c>
      <c r="M519" s="59" t="s">
        <v>58</v>
      </c>
      <c r="N519" s="25" t="s">
        <v>34</v>
      </c>
      <c r="O519" s="35" t="s">
        <v>2</v>
      </c>
      <c r="P519" s="26">
        <v>2.61</v>
      </c>
      <c r="Q519" s="27">
        <v>6</v>
      </c>
      <c r="R519" s="15">
        <v>1.2083333333333333</v>
      </c>
    </row>
    <row r="520" spans="6:18" ht="13">
      <c r="F520" s="11">
        <v>2</v>
      </c>
      <c r="G520" s="11" t="s">
        <v>28</v>
      </c>
      <c r="H520" s="18" t="s">
        <v>2</v>
      </c>
      <c r="I520" s="14">
        <v>3.1</v>
      </c>
      <c r="J520" s="14">
        <v>6.4</v>
      </c>
      <c r="K520" s="15">
        <v>1.18255615234375</v>
      </c>
      <c r="M520" s="58" t="s">
        <v>58</v>
      </c>
      <c r="N520" s="22" t="s">
        <v>34</v>
      </c>
      <c r="O520" s="34" t="s">
        <v>2</v>
      </c>
      <c r="P520" s="23">
        <v>11.02</v>
      </c>
      <c r="Q520" s="24">
        <v>9.5</v>
      </c>
      <c r="R520" s="15">
        <v>1.2853185595567866</v>
      </c>
    </row>
    <row r="521" spans="6:18" ht="13">
      <c r="F521" s="11">
        <v>2</v>
      </c>
      <c r="G521" s="11" t="s">
        <v>28</v>
      </c>
      <c r="H521" s="18" t="s">
        <v>2</v>
      </c>
      <c r="I521" s="14">
        <v>5.9</v>
      </c>
      <c r="J521" s="14">
        <v>8</v>
      </c>
      <c r="K521" s="15">
        <v>1.15234375</v>
      </c>
      <c r="M521" s="58" t="s">
        <v>58</v>
      </c>
      <c r="N521" s="22" t="s">
        <v>34</v>
      </c>
      <c r="O521" s="34" t="s">
        <v>2</v>
      </c>
      <c r="P521" s="23">
        <v>6.8</v>
      </c>
      <c r="Q521" s="24">
        <v>8.4</v>
      </c>
      <c r="R521" s="15">
        <v>1.1472843105496164</v>
      </c>
    </row>
    <row r="522" spans="6:18" ht="13">
      <c r="F522" s="11">
        <v>2</v>
      </c>
      <c r="G522" s="11" t="s">
        <v>28</v>
      </c>
      <c r="H522" s="18" t="s">
        <v>2</v>
      </c>
      <c r="I522" s="14">
        <v>3.1</v>
      </c>
      <c r="J522" s="14">
        <v>6.1</v>
      </c>
      <c r="K522" s="15">
        <v>1.3657530806543281</v>
      </c>
      <c r="M522" s="58" t="s">
        <v>58</v>
      </c>
      <c r="N522" s="22" t="s">
        <v>34</v>
      </c>
      <c r="O522" s="34" t="s">
        <v>2</v>
      </c>
      <c r="P522" s="23">
        <v>11.06</v>
      </c>
      <c r="Q522" s="24">
        <v>9.3000000000000007</v>
      </c>
      <c r="R522" s="15">
        <v>1.3750113444652059</v>
      </c>
    </row>
    <row r="523" spans="6:18" ht="14" thickBot="1">
      <c r="F523" s="11">
        <v>2</v>
      </c>
      <c r="G523" s="11" t="s">
        <v>28</v>
      </c>
      <c r="H523" s="18" t="s">
        <v>2</v>
      </c>
      <c r="I523" s="14">
        <v>5</v>
      </c>
      <c r="J523" s="14">
        <v>7.3</v>
      </c>
      <c r="K523" s="15">
        <v>1.2852908741777351</v>
      </c>
      <c r="M523" s="60" t="s">
        <v>58</v>
      </c>
      <c r="N523" s="28" t="s">
        <v>34</v>
      </c>
      <c r="O523" s="36" t="s">
        <v>2</v>
      </c>
      <c r="P523" s="29">
        <v>10.54</v>
      </c>
      <c r="Q523" s="30">
        <v>9.4</v>
      </c>
      <c r="R523" s="15">
        <v>1.2689866407250798</v>
      </c>
    </row>
    <row r="524" spans="6:18" ht="13">
      <c r="F524" s="11">
        <v>2</v>
      </c>
      <c r="G524" s="11" t="s">
        <v>28</v>
      </c>
      <c r="H524" s="18" t="s">
        <v>2</v>
      </c>
      <c r="I524" s="14">
        <v>5.7</v>
      </c>
      <c r="J524" s="14">
        <v>7.8</v>
      </c>
      <c r="K524" s="15">
        <v>1.2011328579375917</v>
      </c>
      <c r="M524" s="58" t="s">
        <v>58</v>
      </c>
      <c r="N524" s="22" t="s">
        <v>34</v>
      </c>
      <c r="O524" s="34" t="s">
        <v>2</v>
      </c>
      <c r="P524" s="23">
        <v>3.21</v>
      </c>
      <c r="Q524" s="24">
        <v>6.5</v>
      </c>
      <c r="R524" s="15">
        <v>1.1688666363222575</v>
      </c>
    </row>
    <row r="525" spans="6:18" ht="13">
      <c r="F525" s="11">
        <v>2</v>
      </c>
      <c r="G525" s="11" t="s">
        <v>28</v>
      </c>
      <c r="H525" s="18" t="s">
        <v>2</v>
      </c>
      <c r="I525" s="14">
        <v>6.4</v>
      </c>
      <c r="J525" s="14">
        <v>8.1</v>
      </c>
      <c r="K525" s="15">
        <v>1.2042729108217096</v>
      </c>
      <c r="M525" s="58" t="s">
        <v>58</v>
      </c>
      <c r="N525" s="22" t="s">
        <v>34</v>
      </c>
      <c r="O525" s="34" t="s">
        <v>2</v>
      </c>
      <c r="P525" s="23">
        <v>5.14</v>
      </c>
      <c r="Q525" s="24">
        <v>8</v>
      </c>
      <c r="R525" s="15">
        <v>1.00390625</v>
      </c>
    </row>
    <row r="526" spans="6:18" ht="13">
      <c r="F526" s="11">
        <v>2</v>
      </c>
      <c r="G526" s="11" t="s">
        <v>28</v>
      </c>
      <c r="H526" s="18" t="s">
        <v>2</v>
      </c>
      <c r="I526" s="14">
        <v>1.8</v>
      </c>
      <c r="J526" s="14">
        <v>5.0999999999999996</v>
      </c>
      <c r="K526" s="15">
        <v>1.3569441617477442</v>
      </c>
      <c r="M526" s="58" t="s">
        <v>58</v>
      </c>
      <c r="N526" s="22" t="s">
        <v>34</v>
      </c>
      <c r="O526" s="34" t="s">
        <v>2</v>
      </c>
      <c r="P526" s="23">
        <v>2.98</v>
      </c>
      <c r="Q526" s="24">
        <v>6.5</v>
      </c>
      <c r="R526" s="15">
        <v>1.0851160673645881</v>
      </c>
    </row>
    <row r="527" spans="6:18" ht="13">
      <c r="F527" s="11">
        <v>2</v>
      </c>
      <c r="G527" s="11" t="s">
        <v>28</v>
      </c>
      <c r="H527" s="18" t="s">
        <v>2</v>
      </c>
      <c r="I527" s="14">
        <v>1.7</v>
      </c>
      <c r="J527" s="14">
        <v>5.3</v>
      </c>
      <c r="K527" s="15">
        <v>1.1418822249239304</v>
      </c>
      <c r="M527" s="59" t="s">
        <v>58</v>
      </c>
      <c r="N527" s="25" t="s">
        <v>34</v>
      </c>
      <c r="O527" s="35" t="s">
        <v>2</v>
      </c>
      <c r="P527" s="26">
        <v>4.82</v>
      </c>
      <c r="Q527" s="27">
        <v>7.5</v>
      </c>
      <c r="R527" s="15">
        <v>1.1425185185185185</v>
      </c>
    </row>
    <row r="528" spans="6:18" ht="13">
      <c r="F528" s="11">
        <v>2</v>
      </c>
      <c r="G528" s="11" t="s">
        <v>28</v>
      </c>
      <c r="H528" s="18" t="s">
        <v>2</v>
      </c>
      <c r="I528" s="14">
        <v>5.0999999999999996</v>
      </c>
      <c r="J528" s="14">
        <v>7.5</v>
      </c>
      <c r="K528" s="15">
        <v>1.2088888888888889</v>
      </c>
      <c r="M528" s="58" t="s">
        <v>58</v>
      </c>
      <c r="N528" s="22" t="s">
        <v>34</v>
      </c>
      <c r="O528" s="34" t="s">
        <v>2</v>
      </c>
      <c r="P528" s="23">
        <v>7.26</v>
      </c>
      <c r="Q528" s="24">
        <v>8.9</v>
      </c>
      <c r="R528" s="15">
        <v>1.0298325174582144</v>
      </c>
    </row>
    <row r="529" spans="6:18" ht="13">
      <c r="F529" s="11">
        <v>2</v>
      </c>
      <c r="G529" s="11" t="s">
        <v>28</v>
      </c>
      <c r="H529" s="18" t="s">
        <v>2</v>
      </c>
      <c r="I529" s="14">
        <v>6.5</v>
      </c>
      <c r="J529" s="14">
        <v>8</v>
      </c>
      <c r="K529" s="15">
        <v>1.26953125</v>
      </c>
      <c r="M529" s="58" t="s">
        <v>58</v>
      </c>
      <c r="N529" s="22" t="s">
        <v>34</v>
      </c>
      <c r="O529" s="34" t="s">
        <v>2</v>
      </c>
      <c r="P529" s="23">
        <v>4.3</v>
      </c>
      <c r="Q529" s="24">
        <v>7.2</v>
      </c>
      <c r="R529" s="15">
        <v>1.1520490397805212</v>
      </c>
    </row>
    <row r="530" spans="6:18" ht="13">
      <c r="F530" s="11">
        <v>2</v>
      </c>
      <c r="G530" s="11" t="s">
        <v>28</v>
      </c>
      <c r="H530" s="18" t="s">
        <v>2</v>
      </c>
      <c r="I530" s="14">
        <v>1.6</v>
      </c>
      <c r="J530" s="14">
        <v>5</v>
      </c>
      <c r="K530" s="15">
        <v>1.28</v>
      </c>
      <c r="M530" s="58" t="s">
        <v>58</v>
      </c>
      <c r="N530" s="22" t="s">
        <v>34</v>
      </c>
      <c r="O530" s="34" t="s">
        <v>2</v>
      </c>
      <c r="P530" s="23">
        <v>6.79</v>
      </c>
      <c r="Q530" s="24">
        <v>8.5</v>
      </c>
      <c r="R530" s="15">
        <v>1.1056381029920619</v>
      </c>
    </row>
    <row r="531" spans="6:18" ht="14" thickBot="1">
      <c r="F531" s="11">
        <v>2</v>
      </c>
      <c r="G531" s="11" t="s">
        <v>28</v>
      </c>
      <c r="H531" s="18" t="s">
        <v>2</v>
      </c>
      <c r="I531" s="14">
        <v>4.5</v>
      </c>
      <c r="J531" s="14">
        <v>7.2</v>
      </c>
      <c r="K531" s="15">
        <v>1.2056327160493827</v>
      </c>
      <c r="M531" s="60" t="s">
        <v>58</v>
      </c>
      <c r="N531" s="28" t="s">
        <v>34</v>
      </c>
      <c r="O531" s="36" t="s">
        <v>2</v>
      </c>
      <c r="P531" s="29">
        <v>8.24</v>
      </c>
      <c r="Q531" s="30">
        <v>9</v>
      </c>
      <c r="R531" s="15">
        <v>1.1303155006858709</v>
      </c>
    </row>
    <row r="532" spans="6:18" ht="13">
      <c r="F532" s="11">
        <v>2</v>
      </c>
      <c r="G532" s="11" t="s">
        <v>28</v>
      </c>
      <c r="H532" s="18" t="s">
        <v>2</v>
      </c>
      <c r="I532" s="14">
        <v>6.4</v>
      </c>
      <c r="J532" s="14">
        <v>8</v>
      </c>
      <c r="K532" s="15">
        <v>1.25</v>
      </c>
      <c r="M532" s="58" t="s">
        <v>58</v>
      </c>
      <c r="N532" s="22" t="s">
        <v>34</v>
      </c>
      <c r="O532" s="34" t="s">
        <v>2</v>
      </c>
      <c r="P532" s="23">
        <v>10.220000000000001</v>
      </c>
      <c r="Q532" s="24">
        <v>9.5</v>
      </c>
      <c r="R532" s="15">
        <v>1.1920104971570202</v>
      </c>
    </row>
    <row r="533" spans="6:18" ht="13">
      <c r="F533" s="11">
        <v>2</v>
      </c>
      <c r="G533" s="11" t="s">
        <v>28</v>
      </c>
      <c r="H533" s="18" t="s">
        <v>2</v>
      </c>
      <c r="I533" s="14">
        <v>3.3</v>
      </c>
      <c r="J533" s="14">
        <v>6.5</v>
      </c>
      <c r="K533" s="15">
        <v>1.2016385980883022</v>
      </c>
      <c r="M533" s="58" t="s">
        <v>58</v>
      </c>
      <c r="N533" s="22" t="s">
        <v>34</v>
      </c>
      <c r="O533" s="34" t="s">
        <v>2</v>
      </c>
      <c r="P533" s="23">
        <v>4.46</v>
      </c>
      <c r="Q533" s="24">
        <v>7.5</v>
      </c>
      <c r="R533" s="15">
        <v>1.0571851851851852</v>
      </c>
    </row>
    <row r="534" spans="6:18" ht="13">
      <c r="F534" s="11">
        <v>2</v>
      </c>
      <c r="G534" s="11" t="s">
        <v>28</v>
      </c>
      <c r="H534" s="18" t="s">
        <v>2</v>
      </c>
      <c r="I534" s="14">
        <v>5.2</v>
      </c>
      <c r="J534" s="14">
        <v>7.6</v>
      </c>
      <c r="K534" s="15">
        <v>1.1845750109345385</v>
      </c>
      <c r="M534" s="58" t="s">
        <v>58</v>
      </c>
      <c r="N534" s="22" t="s">
        <v>34</v>
      </c>
      <c r="O534" s="34" t="s">
        <v>2</v>
      </c>
      <c r="P534" s="23">
        <v>5.36</v>
      </c>
      <c r="Q534" s="24">
        <v>8</v>
      </c>
      <c r="R534" s="15">
        <v>1.046875</v>
      </c>
    </row>
    <row r="535" spans="6:18" ht="13">
      <c r="F535" s="11">
        <v>2</v>
      </c>
      <c r="G535" s="11" t="s">
        <v>28</v>
      </c>
      <c r="H535" s="18" t="s">
        <v>2</v>
      </c>
      <c r="I535" s="14">
        <v>2.2000000000000002</v>
      </c>
      <c r="J535" s="14">
        <v>5.4</v>
      </c>
      <c r="K535" s="15">
        <v>1.3971447441954985</v>
      </c>
      <c r="M535" s="59" t="s">
        <v>58</v>
      </c>
      <c r="N535" s="25" t="s">
        <v>34</v>
      </c>
      <c r="O535" s="35" t="s">
        <v>2</v>
      </c>
      <c r="P535" s="26">
        <v>1.57</v>
      </c>
      <c r="Q535" s="27">
        <v>5.5</v>
      </c>
      <c r="R535" s="15">
        <v>0.94365138993238173</v>
      </c>
    </row>
    <row r="536" spans="6:18" ht="13">
      <c r="F536" s="11">
        <v>2</v>
      </c>
      <c r="G536" s="11" t="s">
        <v>28</v>
      </c>
      <c r="H536" s="18" t="s">
        <v>2</v>
      </c>
      <c r="I536" s="14">
        <v>3.3</v>
      </c>
      <c r="J536" s="14">
        <v>6.5</v>
      </c>
      <c r="K536" s="15">
        <v>1.2016385980883022</v>
      </c>
      <c r="M536" s="58" t="s">
        <v>58</v>
      </c>
      <c r="N536" s="22" t="s">
        <v>34</v>
      </c>
      <c r="O536" s="34" t="s">
        <v>2</v>
      </c>
      <c r="P536" s="23">
        <v>12.28</v>
      </c>
      <c r="Q536" s="24">
        <v>10</v>
      </c>
      <c r="R536" s="15">
        <v>1.228</v>
      </c>
    </row>
    <row r="537" spans="6:18" ht="13">
      <c r="F537" s="11">
        <v>2</v>
      </c>
      <c r="G537" s="11" t="s">
        <v>28</v>
      </c>
      <c r="H537" s="18" t="s">
        <v>2</v>
      </c>
      <c r="I537" s="14">
        <v>3.4</v>
      </c>
      <c r="J537" s="14">
        <v>6.5</v>
      </c>
      <c r="K537" s="15">
        <v>1.2380518889394629</v>
      </c>
      <c r="M537" s="58" t="s">
        <v>58</v>
      </c>
      <c r="N537" s="22" t="s">
        <v>34</v>
      </c>
      <c r="O537" s="34" t="s">
        <v>2</v>
      </c>
      <c r="P537" s="23">
        <v>13.5</v>
      </c>
      <c r="Q537" s="24">
        <v>10.4</v>
      </c>
      <c r="R537" s="15">
        <v>1.2001450842057351</v>
      </c>
    </row>
    <row r="538" spans="6:18" ht="13">
      <c r="F538" s="11">
        <v>2</v>
      </c>
      <c r="G538" s="11" t="s">
        <v>28</v>
      </c>
      <c r="H538" s="18" t="s">
        <v>2</v>
      </c>
      <c r="I538" s="14">
        <v>3.1</v>
      </c>
      <c r="J538" s="14">
        <v>6.2</v>
      </c>
      <c r="K538" s="15">
        <v>1.3007284079084287</v>
      </c>
      <c r="M538" s="58" t="s">
        <v>58</v>
      </c>
      <c r="N538" s="22" t="s">
        <v>34</v>
      </c>
      <c r="O538" s="34" t="s">
        <v>2</v>
      </c>
      <c r="P538" s="23">
        <v>6.2</v>
      </c>
      <c r="Q538" s="24">
        <v>8.5</v>
      </c>
      <c r="R538" s="15">
        <v>1.0095664563403217</v>
      </c>
    </row>
    <row r="539" spans="6:18" ht="14" thickBot="1">
      <c r="F539" s="11">
        <v>6</v>
      </c>
      <c r="G539" s="11" t="s">
        <v>28</v>
      </c>
      <c r="H539" s="18" t="s">
        <v>2</v>
      </c>
      <c r="I539" s="14">
        <v>4.5999999999999996</v>
      </c>
      <c r="J539" s="14">
        <v>6.2</v>
      </c>
      <c r="K539" s="15">
        <v>1.9301131214125067</v>
      </c>
      <c r="M539" s="60" t="s">
        <v>58</v>
      </c>
      <c r="N539" s="28" t="s">
        <v>34</v>
      </c>
      <c r="O539" s="36" t="s">
        <v>2</v>
      </c>
      <c r="P539" s="29">
        <v>6.95</v>
      </c>
      <c r="Q539" s="30">
        <v>8.6</v>
      </c>
      <c r="R539" s="15">
        <v>1.0926710855647934</v>
      </c>
    </row>
    <row r="540" spans="6:18" ht="13">
      <c r="F540" s="11">
        <v>6</v>
      </c>
      <c r="G540" s="11" t="s">
        <v>28</v>
      </c>
      <c r="H540" s="18" t="s">
        <v>2</v>
      </c>
      <c r="I540" s="14">
        <v>6.5</v>
      </c>
      <c r="J540" s="14">
        <v>7.9</v>
      </c>
      <c r="K540" s="15">
        <v>1.3183541261441789</v>
      </c>
      <c r="M540" s="31"/>
      <c r="N540" s="31"/>
      <c r="O540" s="32"/>
      <c r="P540" s="31"/>
      <c r="Q540" s="15"/>
    </row>
    <row r="541" spans="6:18" ht="13">
      <c r="F541" s="11">
        <v>6</v>
      </c>
      <c r="G541" s="11" t="s">
        <v>28</v>
      </c>
      <c r="H541" s="18" t="s">
        <v>2</v>
      </c>
      <c r="I541" s="14">
        <v>5.7</v>
      </c>
      <c r="J541" s="14">
        <v>7.4</v>
      </c>
      <c r="K541" s="15">
        <v>1.4066294197777032</v>
      </c>
      <c r="Q541" s="15"/>
    </row>
    <row r="542" spans="6:18" ht="13">
      <c r="F542" s="11">
        <v>6</v>
      </c>
      <c r="G542" s="11" t="s">
        <v>28</v>
      </c>
      <c r="H542" s="18" t="s">
        <v>2</v>
      </c>
      <c r="I542" s="14">
        <v>5.5</v>
      </c>
      <c r="J542" s="14">
        <v>7.5</v>
      </c>
      <c r="K542" s="15">
        <v>1.3037037037037036</v>
      </c>
      <c r="Q542" s="15"/>
    </row>
    <row r="543" spans="6:18" ht="13">
      <c r="F543" s="11">
        <v>6</v>
      </c>
      <c r="G543" s="11" t="s">
        <v>28</v>
      </c>
      <c r="H543" s="18" t="s">
        <v>2</v>
      </c>
      <c r="I543" s="14">
        <v>5.9</v>
      </c>
      <c r="J543" s="14">
        <v>7.4</v>
      </c>
      <c r="K543" s="15">
        <v>1.4559848380155171</v>
      </c>
      <c r="Q543" s="15"/>
    </row>
    <row r="544" spans="6:18" ht="13">
      <c r="F544" s="11">
        <v>6</v>
      </c>
      <c r="G544" s="11" t="s">
        <v>28</v>
      </c>
      <c r="H544" s="18" t="s">
        <v>2</v>
      </c>
      <c r="I544" s="14">
        <v>6</v>
      </c>
      <c r="J544" s="14">
        <v>7.5</v>
      </c>
      <c r="K544" s="15">
        <v>1.4222222222222223</v>
      </c>
      <c r="Q544" s="15"/>
    </row>
    <row r="545" spans="6:17" ht="13">
      <c r="F545" s="11">
        <v>6</v>
      </c>
      <c r="G545" s="11" t="s">
        <v>28</v>
      </c>
      <c r="H545" s="18" t="s">
        <v>2</v>
      </c>
      <c r="I545" s="14">
        <v>5.6</v>
      </c>
      <c r="J545" s="14">
        <v>7.4</v>
      </c>
      <c r="K545" s="15">
        <v>1.381951710658796</v>
      </c>
      <c r="Q545" s="15"/>
    </row>
    <row r="546" spans="6:17" ht="13">
      <c r="F546" s="11">
        <v>6</v>
      </c>
      <c r="G546" s="11" t="s">
        <v>28</v>
      </c>
      <c r="H546" s="18" t="s">
        <v>2</v>
      </c>
      <c r="I546" s="14">
        <v>6</v>
      </c>
      <c r="J546" s="14">
        <v>7.2</v>
      </c>
      <c r="K546" s="15">
        <v>1.6075102880658432</v>
      </c>
      <c r="Q546" s="15"/>
    </row>
    <row r="547" spans="6:17" ht="13">
      <c r="F547" s="11">
        <v>6</v>
      </c>
      <c r="G547" s="11" t="s">
        <v>28</v>
      </c>
      <c r="H547" s="18" t="s">
        <v>2</v>
      </c>
      <c r="I547" s="14">
        <v>7.2</v>
      </c>
      <c r="J547" s="14">
        <v>7.5</v>
      </c>
      <c r="K547" s="15">
        <v>1.7066666666666668</v>
      </c>
      <c r="Q547" s="15"/>
    </row>
    <row r="548" spans="6:17" ht="13">
      <c r="F548" s="11">
        <v>6</v>
      </c>
      <c r="G548" s="11" t="s">
        <v>28</v>
      </c>
      <c r="H548" s="18" t="s">
        <v>2</v>
      </c>
      <c r="I548" s="14">
        <v>4.9000000000000004</v>
      </c>
      <c r="J548" s="14">
        <v>7.2</v>
      </c>
      <c r="K548" s="15">
        <v>1.3128000685871057</v>
      </c>
      <c r="Q548" s="15"/>
    </row>
    <row r="549" spans="6:17" ht="13">
      <c r="F549" s="11">
        <v>6</v>
      </c>
      <c r="G549" s="11" t="s">
        <v>28</v>
      </c>
      <c r="H549" s="18" t="s">
        <v>2</v>
      </c>
      <c r="I549" s="14">
        <v>3.5</v>
      </c>
      <c r="J549" s="14">
        <v>6</v>
      </c>
      <c r="K549" s="15">
        <v>1.6203703703703702</v>
      </c>
      <c r="Q549" s="15"/>
    </row>
    <row r="550" spans="6:17" ht="13">
      <c r="F550" s="11">
        <v>6</v>
      </c>
      <c r="G550" s="11" t="s">
        <v>28</v>
      </c>
      <c r="H550" s="18" t="s">
        <v>2</v>
      </c>
      <c r="I550" s="14">
        <v>3.6</v>
      </c>
      <c r="J550" s="14">
        <v>5.9</v>
      </c>
      <c r="K550" s="15">
        <v>1.7528569133163561</v>
      </c>
      <c r="Q550" s="15"/>
    </row>
    <row r="551" spans="6:17" ht="13">
      <c r="F551" s="11">
        <v>6</v>
      </c>
      <c r="G551" s="11" t="s">
        <v>28</v>
      </c>
      <c r="H551" s="18" t="s">
        <v>2</v>
      </c>
      <c r="I551" s="14">
        <v>2</v>
      </c>
      <c r="J551" s="14">
        <v>5.0999999999999996</v>
      </c>
      <c r="K551" s="15">
        <v>1.5077157352752715</v>
      </c>
      <c r="Q551" s="15"/>
    </row>
    <row r="552" spans="6:17" ht="13">
      <c r="F552" s="11">
        <v>6</v>
      </c>
      <c r="G552" s="11" t="s">
        <v>28</v>
      </c>
      <c r="H552" s="18" t="s">
        <v>2</v>
      </c>
      <c r="I552" s="14">
        <v>1</v>
      </c>
      <c r="J552" s="14">
        <v>4</v>
      </c>
      <c r="K552" s="15">
        <v>1.5625</v>
      </c>
      <c r="Q552" s="15"/>
    </row>
    <row r="553" spans="6:17" ht="13">
      <c r="F553" s="11">
        <v>6</v>
      </c>
      <c r="G553" s="11" t="s">
        <v>28</v>
      </c>
      <c r="H553" s="18" t="s">
        <v>2</v>
      </c>
      <c r="I553" s="14">
        <v>5.4</v>
      </c>
      <c r="J553" s="14">
        <v>7.4</v>
      </c>
      <c r="K553" s="15">
        <v>1.3325962924209818</v>
      </c>
      <c r="Q553" s="15"/>
    </row>
    <row r="554" spans="6:17" ht="13">
      <c r="F554" s="11">
        <v>6</v>
      </c>
      <c r="G554" s="11" t="s">
        <v>28</v>
      </c>
      <c r="H554" s="18" t="s">
        <v>2</v>
      </c>
      <c r="I554" s="14">
        <v>5.8</v>
      </c>
      <c r="J554" s="14">
        <v>7</v>
      </c>
      <c r="K554" s="15">
        <v>1.6909620991253642</v>
      </c>
      <c r="Q554" s="15"/>
    </row>
    <row r="555" spans="6:17" ht="13">
      <c r="F555" s="11">
        <v>6</v>
      </c>
      <c r="G555" s="11" t="s">
        <v>28</v>
      </c>
      <c r="H555" s="18" t="s">
        <v>2</v>
      </c>
      <c r="I555" s="14">
        <v>6.1</v>
      </c>
      <c r="J555" s="14">
        <v>7.4</v>
      </c>
      <c r="K555" s="15">
        <v>1.5053402562533311</v>
      </c>
      <c r="Q555" s="15"/>
    </row>
    <row r="556" spans="6:17" ht="13">
      <c r="F556" s="11">
        <v>6</v>
      </c>
      <c r="G556" s="11" t="s">
        <v>28</v>
      </c>
      <c r="H556" s="18" t="s">
        <v>2</v>
      </c>
      <c r="I556" s="14">
        <v>6.4</v>
      </c>
      <c r="J556" s="14">
        <v>7.4</v>
      </c>
      <c r="K556" s="15">
        <v>1.5793733836100525</v>
      </c>
      <c r="Q556" s="15"/>
    </row>
    <row r="557" spans="6:17" ht="13">
      <c r="F557" s="11">
        <v>6</v>
      </c>
      <c r="G557" s="11" t="s">
        <v>28</v>
      </c>
      <c r="H557" s="18" t="s">
        <v>2</v>
      </c>
      <c r="I557" s="14">
        <v>7.5</v>
      </c>
      <c r="J557" s="14">
        <v>8</v>
      </c>
      <c r="K557" s="15">
        <v>1.46484375</v>
      </c>
      <c r="Q557" s="15"/>
    </row>
    <row r="558" spans="6:17" ht="13">
      <c r="F558" s="11">
        <v>6</v>
      </c>
      <c r="G558" s="11" t="s">
        <v>28</v>
      </c>
      <c r="H558" s="18" t="s">
        <v>2</v>
      </c>
      <c r="I558" s="14">
        <v>6.5</v>
      </c>
      <c r="J558" s="14">
        <v>7.5</v>
      </c>
      <c r="K558" s="15">
        <v>1.5407407407407407</v>
      </c>
      <c r="Q558" s="15"/>
    </row>
    <row r="559" spans="6:17" ht="13">
      <c r="F559" s="11">
        <v>6</v>
      </c>
      <c r="G559" s="11" t="s">
        <v>28</v>
      </c>
      <c r="H559" s="18" t="s">
        <v>2</v>
      </c>
      <c r="I559" s="14">
        <v>5</v>
      </c>
      <c r="J559" s="14">
        <v>6</v>
      </c>
      <c r="K559" s="15">
        <v>2.3148148148148149</v>
      </c>
      <c r="Q559" s="15"/>
    </row>
    <row r="560" spans="6:17" ht="13">
      <c r="F560" s="11">
        <v>6</v>
      </c>
      <c r="G560" s="11" t="s">
        <v>28</v>
      </c>
      <c r="H560" s="18" t="s">
        <v>2</v>
      </c>
      <c r="I560" s="14">
        <v>6.1</v>
      </c>
      <c r="J560" s="14">
        <v>7.1</v>
      </c>
      <c r="K560" s="15">
        <v>1.7043343177493846</v>
      </c>
      <c r="Q560" s="15"/>
    </row>
    <row r="561" spans="6:17" ht="13">
      <c r="F561" s="11">
        <v>6</v>
      </c>
      <c r="G561" s="11" t="s">
        <v>28</v>
      </c>
      <c r="H561" s="18" t="s">
        <v>2</v>
      </c>
      <c r="I561" s="14">
        <v>4.9000000000000004</v>
      </c>
      <c r="J561" s="14">
        <v>7.2</v>
      </c>
      <c r="K561" s="15">
        <v>1.3128000685871057</v>
      </c>
      <c r="Q561" s="15"/>
    </row>
    <row r="562" spans="6:17" ht="13">
      <c r="F562" s="11">
        <v>6</v>
      </c>
      <c r="G562" s="11" t="s">
        <v>28</v>
      </c>
      <c r="H562" s="18" t="s">
        <v>2</v>
      </c>
      <c r="I562" s="14">
        <v>3.3</v>
      </c>
      <c r="J562" s="14">
        <v>6.3</v>
      </c>
      <c r="K562" s="15">
        <v>1.3197518866453106</v>
      </c>
      <c r="Q562" s="15"/>
    </row>
    <row r="563" spans="6:17" ht="13">
      <c r="F563" s="11">
        <v>6</v>
      </c>
      <c r="G563" s="11" t="s">
        <v>28</v>
      </c>
      <c r="H563" s="18" t="s">
        <v>2</v>
      </c>
      <c r="I563" s="14">
        <v>5.6</v>
      </c>
      <c r="J563" s="14">
        <v>7.3</v>
      </c>
      <c r="K563" s="15">
        <v>1.4395257790790634</v>
      </c>
      <c r="Q563" s="15"/>
    </row>
    <row r="564" spans="6:17" ht="13">
      <c r="F564" s="11">
        <v>6</v>
      </c>
      <c r="G564" s="11" t="s">
        <v>28</v>
      </c>
      <c r="H564" s="18" t="s">
        <v>2</v>
      </c>
      <c r="I564" s="14">
        <v>1</v>
      </c>
      <c r="J564" s="14">
        <v>4</v>
      </c>
      <c r="K564" s="15">
        <v>1.5625</v>
      </c>
      <c r="Q564" s="15"/>
    </row>
    <row r="565" spans="6:17" ht="13">
      <c r="F565" s="11">
        <v>6</v>
      </c>
      <c r="G565" s="11" t="s">
        <v>28</v>
      </c>
      <c r="H565" s="18" t="s">
        <v>2</v>
      </c>
      <c r="I565" s="14">
        <v>1.8</v>
      </c>
      <c r="J565" s="14">
        <v>5.2</v>
      </c>
      <c r="K565" s="15">
        <v>1.2801547564861173</v>
      </c>
      <c r="Q565" s="15"/>
    </row>
    <row r="566" spans="6:17" ht="13">
      <c r="F566" s="11">
        <v>6</v>
      </c>
      <c r="G566" s="11" t="s">
        <v>28</v>
      </c>
      <c r="H566" s="18" t="s">
        <v>2</v>
      </c>
      <c r="I566" s="14">
        <v>4.8</v>
      </c>
      <c r="J566" s="14">
        <v>7.2</v>
      </c>
      <c r="K566" s="15">
        <v>1.2860082304526748</v>
      </c>
      <c r="Q566" s="15"/>
    </row>
    <row r="567" spans="6:17" ht="13">
      <c r="F567" s="11">
        <v>6</v>
      </c>
      <c r="G567" s="11" t="s">
        <v>28</v>
      </c>
      <c r="H567" s="18" t="s">
        <v>2</v>
      </c>
      <c r="I567" s="14">
        <v>8</v>
      </c>
      <c r="J567" s="14">
        <v>8.1</v>
      </c>
      <c r="K567" s="15">
        <v>1.5053411385271367</v>
      </c>
      <c r="Q567" s="15"/>
    </row>
    <row r="568" spans="6:17" ht="13">
      <c r="F568" s="11">
        <v>6</v>
      </c>
      <c r="G568" s="11" t="s">
        <v>28</v>
      </c>
      <c r="H568" s="18" t="s">
        <v>2</v>
      </c>
      <c r="I568" s="14">
        <v>4.5999999999999996</v>
      </c>
      <c r="J568" s="14">
        <v>6.4</v>
      </c>
      <c r="K568" s="15">
        <v>1.7547607421874993</v>
      </c>
      <c r="Q568" s="15"/>
    </row>
    <row r="569" spans="6:17" ht="13">
      <c r="F569" s="11">
        <v>6</v>
      </c>
      <c r="G569" s="11" t="s">
        <v>28</v>
      </c>
      <c r="H569" s="18" t="s">
        <v>2</v>
      </c>
      <c r="I569" s="14">
        <v>6.8</v>
      </c>
      <c r="J569" s="14">
        <v>8</v>
      </c>
      <c r="K569" s="15">
        <v>1.328125</v>
      </c>
      <c r="Q569" s="15"/>
    </row>
    <row r="570" spans="6:17" ht="13">
      <c r="F570" s="11">
        <v>6</v>
      </c>
      <c r="G570" s="11" t="s">
        <v>28</v>
      </c>
      <c r="H570" s="18" t="s">
        <v>2</v>
      </c>
      <c r="I570" s="14">
        <v>7.8</v>
      </c>
      <c r="J570" s="14">
        <v>8</v>
      </c>
      <c r="K570" s="15">
        <v>1.5234375</v>
      </c>
      <c r="Q570" s="15"/>
    </row>
    <row r="571" spans="6:17" ht="13">
      <c r="F571" s="11">
        <v>6</v>
      </c>
      <c r="G571" s="11" t="s">
        <v>28</v>
      </c>
      <c r="H571" s="18" t="s">
        <v>2</v>
      </c>
      <c r="I571" s="14">
        <v>4.8</v>
      </c>
      <c r="J571" s="14">
        <v>6.5</v>
      </c>
      <c r="K571" s="15">
        <v>1.7478379608557124</v>
      </c>
      <c r="Q571" s="15"/>
    </row>
    <row r="572" spans="6:17" ht="13">
      <c r="F572" s="11">
        <v>6</v>
      </c>
      <c r="G572" s="11" t="s">
        <v>28</v>
      </c>
      <c r="H572" s="18" t="s">
        <v>2</v>
      </c>
      <c r="I572" s="14">
        <v>4</v>
      </c>
      <c r="J572" s="14">
        <v>6.5</v>
      </c>
      <c r="K572" s="15">
        <v>1.4565316340464272</v>
      </c>
      <c r="Q572" s="15"/>
    </row>
    <row r="573" spans="6:17" ht="13">
      <c r="F573" s="11">
        <v>6</v>
      </c>
      <c r="G573" s="11" t="s">
        <v>28</v>
      </c>
      <c r="H573" s="18" t="s">
        <v>2</v>
      </c>
      <c r="I573" s="14">
        <v>2.6</v>
      </c>
      <c r="J573" s="14">
        <v>4.7</v>
      </c>
      <c r="K573" s="15">
        <v>2.5042620613929474</v>
      </c>
      <c r="Q573" s="15"/>
    </row>
    <row r="574" spans="6:17" ht="13">
      <c r="F574" s="11">
        <v>6</v>
      </c>
      <c r="G574" s="11" t="s">
        <v>28</v>
      </c>
      <c r="H574" s="18" t="s">
        <v>2</v>
      </c>
      <c r="I574" s="14">
        <v>2.2000000000000002</v>
      </c>
      <c r="J574" s="14">
        <v>5.3</v>
      </c>
      <c r="K574" s="15">
        <v>1.4777299381368516</v>
      </c>
      <c r="Q574" s="15"/>
    </row>
    <row r="575" spans="6:17" ht="13">
      <c r="F575" s="11">
        <v>6</v>
      </c>
      <c r="G575" s="11" t="s">
        <v>28</v>
      </c>
      <c r="H575" s="18" t="s">
        <v>2</v>
      </c>
      <c r="I575" s="14">
        <v>2</v>
      </c>
      <c r="J575" s="14">
        <v>5.2</v>
      </c>
      <c r="K575" s="15">
        <v>1.4223941738734636</v>
      </c>
      <c r="Q575" s="15"/>
    </row>
    <row r="576" spans="6:17" ht="13">
      <c r="F576" s="11">
        <v>6</v>
      </c>
      <c r="G576" s="11" t="s">
        <v>28</v>
      </c>
      <c r="H576" s="18" t="s">
        <v>2</v>
      </c>
      <c r="I576" s="14">
        <v>3.7</v>
      </c>
      <c r="J576" s="14">
        <v>6.2</v>
      </c>
      <c r="K576" s="15">
        <v>1.5524822933100602</v>
      </c>
      <c r="Q576" s="15"/>
    </row>
    <row r="577" spans="6:17" ht="13">
      <c r="F577" s="11">
        <v>6</v>
      </c>
      <c r="G577" s="11" t="s">
        <v>28</v>
      </c>
      <c r="H577" s="18" t="s">
        <v>2</v>
      </c>
      <c r="I577" s="14">
        <v>5.0999999999999996</v>
      </c>
      <c r="J577" s="14">
        <v>7.1</v>
      </c>
      <c r="K577" s="15">
        <v>1.4249352492658791</v>
      </c>
      <c r="Q577" s="15"/>
    </row>
    <row r="578" spans="6:17" ht="13">
      <c r="F578" s="11">
        <v>6</v>
      </c>
      <c r="G578" s="11" t="s">
        <v>28</v>
      </c>
      <c r="H578" s="18" t="s">
        <v>2</v>
      </c>
      <c r="I578" s="14">
        <v>6.1</v>
      </c>
      <c r="J578" s="14">
        <v>7.4</v>
      </c>
      <c r="K578" s="15">
        <v>1.5053402562533311</v>
      </c>
      <c r="Q578" s="15"/>
    </row>
    <row r="579" spans="6:17" ht="13">
      <c r="F579" s="11">
        <v>6</v>
      </c>
      <c r="G579" s="11" t="s">
        <v>28</v>
      </c>
      <c r="H579" s="18" t="s">
        <v>2</v>
      </c>
      <c r="I579" s="14">
        <v>4.9000000000000004</v>
      </c>
      <c r="J579" s="14">
        <v>7</v>
      </c>
      <c r="K579" s="15">
        <v>1.4285714285714286</v>
      </c>
      <c r="Q579" s="15"/>
    </row>
    <row r="580" spans="6:17" ht="13">
      <c r="F580" s="11">
        <v>6</v>
      </c>
      <c r="G580" s="11" t="s">
        <v>28</v>
      </c>
      <c r="H580" s="18" t="s">
        <v>2</v>
      </c>
      <c r="I580" s="14">
        <v>5.6</v>
      </c>
      <c r="J580" s="14">
        <v>7.2</v>
      </c>
      <c r="K580" s="15">
        <v>1.5003429355281204</v>
      </c>
      <c r="Q580" s="15"/>
    </row>
    <row r="581" spans="6:17" ht="13">
      <c r="F581" s="11">
        <v>6</v>
      </c>
      <c r="G581" s="11" t="s">
        <v>28</v>
      </c>
      <c r="H581" s="18" t="s">
        <v>2</v>
      </c>
      <c r="I581" s="14">
        <v>2.8</v>
      </c>
      <c r="J581" s="14">
        <v>5.5</v>
      </c>
      <c r="K581" s="15">
        <v>1.6829451540195342</v>
      </c>
      <c r="Q581" s="15"/>
    </row>
    <row r="582" spans="6:17" ht="13">
      <c r="F582" s="11">
        <v>6</v>
      </c>
      <c r="G582" s="11" t="s">
        <v>28</v>
      </c>
      <c r="H582" s="18" t="s">
        <v>2</v>
      </c>
      <c r="I582" s="14">
        <v>3.9</v>
      </c>
      <c r="J582" s="14">
        <v>6</v>
      </c>
      <c r="K582" s="15">
        <v>1.8055555555555558</v>
      </c>
      <c r="Q582" s="15"/>
    </row>
    <row r="583" spans="6:17" ht="13">
      <c r="F583" s="11">
        <v>6</v>
      </c>
      <c r="G583" s="11" t="s">
        <v>28</v>
      </c>
      <c r="H583" s="18" t="s">
        <v>2</v>
      </c>
      <c r="I583" s="14">
        <v>8.6</v>
      </c>
      <c r="J583" s="14">
        <v>8.6</v>
      </c>
      <c r="K583" s="15">
        <v>1.3520822065981613</v>
      </c>
      <c r="Q583" s="15"/>
    </row>
    <row r="584" spans="6:17" ht="13">
      <c r="F584" s="11">
        <v>6</v>
      </c>
      <c r="G584" s="11" t="s">
        <v>28</v>
      </c>
      <c r="H584" s="18" t="s">
        <v>2</v>
      </c>
      <c r="I584" s="14">
        <v>3.2</v>
      </c>
      <c r="J584" s="14">
        <v>6.1</v>
      </c>
      <c r="K584" s="15">
        <v>1.4098096316431772</v>
      </c>
      <c r="Q584" s="15"/>
    </row>
    <row r="585" spans="6:17" ht="13">
      <c r="F585" s="11">
        <v>6</v>
      </c>
      <c r="G585" s="11" t="s">
        <v>28</v>
      </c>
      <c r="H585" s="18" t="s">
        <v>2</v>
      </c>
      <c r="I585" s="14">
        <v>4.8</v>
      </c>
      <c r="J585" s="14">
        <v>7</v>
      </c>
      <c r="K585" s="15">
        <v>1.3994169096209912</v>
      </c>
      <c r="Q585" s="15"/>
    </row>
    <row r="586" spans="6:17" ht="13">
      <c r="F586" s="11">
        <v>6</v>
      </c>
      <c r="G586" s="11" t="s">
        <v>28</v>
      </c>
      <c r="H586" s="18" t="s">
        <v>2</v>
      </c>
      <c r="I586" s="14">
        <v>1.9</v>
      </c>
      <c r="J586" s="14">
        <v>5.2</v>
      </c>
      <c r="K586" s="15">
        <v>1.3512744651797906</v>
      </c>
      <c r="Q586" s="15"/>
    </row>
    <row r="587" spans="6:17" ht="13">
      <c r="F587" s="11">
        <v>6</v>
      </c>
      <c r="G587" s="11" t="s">
        <v>28</v>
      </c>
      <c r="H587" s="18" t="s">
        <v>2</v>
      </c>
      <c r="I587" s="14">
        <v>2.2000000000000002</v>
      </c>
      <c r="J587" s="14">
        <v>6</v>
      </c>
      <c r="K587" s="15">
        <v>1.0185185185185186</v>
      </c>
      <c r="Q587" s="15"/>
    </row>
    <row r="588" spans="6:17" ht="13">
      <c r="F588" s="11">
        <v>6</v>
      </c>
      <c r="G588" s="11" t="s">
        <v>28</v>
      </c>
      <c r="H588" s="18" t="s">
        <v>2</v>
      </c>
      <c r="I588" s="14">
        <v>1.7</v>
      </c>
      <c r="J588" s="14">
        <v>5.4</v>
      </c>
      <c r="K588" s="15">
        <v>1.0796118477874306</v>
      </c>
      <c r="Q588" s="15"/>
    </row>
    <row r="589" spans="6:17" ht="13">
      <c r="F589" s="11">
        <v>6</v>
      </c>
      <c r="G589" s="11" t="s">
        <v>28</v>
      </c>
      <c r="H589" s="18" t="s">
        <v>2</v>
      </c>
      <c r="I589" s="14">
        <v>1.3</v>
      </c>
      <c r="J589" s="14">
        <v>4.4000000000000004</v>
      </c>
      <c r="K589" s="15">
        <v>1.5261081893313295</v>
      </c>
      <c r="Q589" s="15"/>
    </row>
    <row r="590" spans="6:17" ht="13">
      <c r="F590" s="11">
        <v>6</v>
      </c>
      <c r="G590" s="11" t="s">
        <v>28</v>
      </c>
      <c r="H590" s="18" t="s">
        <v>2</v>
      </c>
      <c r="I590" s="14">
        <v>1.7</v>
      </c>
      <c r="J590" s="14">
        <v>4.5999999999999996</v>
      </c>
      <c r="K590" s="15">
        <v>1.7465274923974692</v>
      </c>
      <c r="Q590" s="15"/>
    </row>
    <row r="591" spans="6:17" ht="13">
      <c r="F591" s="11">
        <v>10</v>
      </c>
      <c r="G591" s="11" t="s">
        <v>28</v>
      </c>
      <c r="H591" s="18" t="s">
        <v>2</v>
      </c>
      <c r="I591" s="14">
        <v>1.5</v>
      </c>
      <c r="J591" s="14">
        <v>5</v>
      </c>
      <c r="K591" s="15">
        <v>1.2</v>
      </c>
      <c r="Q591" s="15"/>
    </row>
    <row r="592" spans="6:17" ht="13">
      <c r="F592" s="11">
        <v>10</v>
      </c>
      <c r="G592" s="11" t="s">
        <v>28</v>
      </c>
      <c r="H592" s="18" t="s">
        <v>2</v>
      </c>
      <c r="I592" s="14">
        <v>2</v>
      </c>
      <c r="J592" s="14">
        <v>5.9</v>
      </c>
      <c r="K592" s="15">
        <v>0.97380939628686458</v>
      </c>
      <c r="Q592" s="15"/>
    </row>
    <row r="593" spans="6:17" ht="13">
      <c r="F593" s="11">
        <v>10</v>
      </c>
      <c r="G593" s="11" t="s">
        <v>28</v>
      </c>
      <c r="H593" s="18" t="s">
        <v>2</v>
      </c>
      <c r="I593" s="14">
        <v>0.6</v>
      </c>
      <c r="J593" s="14">
        <v>3.7</v>
      </c>
      <c r="K593" s="15">
        <v>1.1845300377075394</v>
      </c>
      <c r="Q593" s="15"/>
    </row>
    <row r="594" spans="6:17" ht="13">
      <c r="F594" s="11">
        <v>10</v>
      </c>
      <c r="G594" s="11" t="s">
        <v>28</v>
      </c>
      <c r="H594" s="18" t="s">
        <v>2</v>
      </c>
      <c r="I594" s="14">
        <v>3.2</v>
      </c>
      <c r="J594" s="14">
        <v>6.4</v>
      </c>
      <c r="K594" s="15">
        <v>1.220703125</v>
      </c>
      <c r="Q594" s="15"/>
    </row>
    <row r="595" spans="6:17" ht="13">
      <c r="F595" s="11">
        <v>10</v>
      </c>
      <c r="G595" s="11" t="s">
        <v>28</v>
      </c>
      <c r="H595" s="18" t="s">
        <v>2</v>
      </c>
      <c r="I595" s="14"/>
      <c r="J595" s="14">
        <v>6.4</v>
      </c>
      <c r="K595" s="15"/>
      <c r="Q595" s="15"/>
    </row>
    <row r="596" spans="6:17" ht="13">
      <c r="F596" s="11">
        <v>10</v>
      </c>
      <c r="G596" s="11" t="s">
        <v>28</v>
      </c>
      <c r="H596" s="18" t="s">
        <v>2</v>
      </c>
      <c r="I596" s="14">
        <v>1.6</v>
      </c>
      <c r="J596" s="14">
        <v>5.4</v>
      </c>
      <c r="K596" s="15">
        <v>1.0161052685058169</v>
      </c>
      <c r="Q596" s="15"/>
    </row>
    <row r="597" spans="6:17" ht="13">
      <c r="F597" s="11">
        <v>10</v>
      </c>
      <c r="G597" s="11" t="s">
        <v>28</v>
      </c>
      <c r="H597" s="18" t="s">
        <v>2</v>
      </c>
      <c r="I597" s="14">
        <v>0.8</v>
      </c>
      <c r="J597" s="14">
        <v>4.0999999999999996</v>
      </c>
      <c r="K597" s="15">
        <v>1.1607492636496863</v>
      </c>
      <c r="Q597" s="15"/>
    </row>
    <row r="598" spans="6:17" ht="13">
      <c r="F598" s="11">
        <v>10</v>
      </c>
      <c r="G598" s="11" t="s">
        <v>28</v>
      </c>
      <c r="H598" s="18" t="s">
        <v>2</v>
      </c>
      <c r="I598" s="14">
        <v>1.9</v>
      </c>
      <c r="J598" s="14">
        <v>5.4</v>
      </c>
      <c r="K598" s="15">
        <v>1.2066250063506576</v>
      </c>
      <c r="Q598" s="15"/>
    </row>
    <row r="599" spans="6:17" ht="13">
      <c r="F599" s="11">
        <v>10</v>
      </c>
      <c r="G599" s="11" t="s">
        <v>28</v>
      </c>
      <c r="H599" s="18" t="s">
        <v>2</v>
      </c>
      <c r="I599" s="14">
        <v>1.1000000000000001</v>
      </c>
      <c r="J599" s="14">
        <v>4.5</v>
      </c>
      <c r="K599" s="15">
        <v>1.207133058984911</v>
      </c>
      <c r="Q599" s="15"/>
    </row>
    <row r="600" spans="6:17" ht="13">
      <c r="F600" s="11">
        <v>10</v>
      </c>
      <c r="G600" s="11" t="s">
        <v>28</v>
      </c>
      <c r="H600" s="18" t="s">
        <v>2</v>
      </c>
      <c r="I600" s="14">
        <v>2.5</v>
      </c>
      <c r="J600" s="14">
        <v>5.7</v>
      </c>
      <c r="K600" s="15">
        <v>1.3499430324040322</v>
      </c>
      <c r="Q600" s="15"/>
    </row>
    <row r="601" spans="6:17" ht="13">
      <c r="F601" s="11">
        <v>10</v>
      </c>
      <c r="G601" s="11" t="s">
        <v>28</v>
      </c>
      <c r="H601" s="18" t="s">
        <v>2</v>
      </c>
      <c r="I601" s="14">
        <v>4</v>
      </c>
      <c r="J601" s="14">
        <v>6.7</v>
      </c>
      <c r="K601" s="15">
        <v>1.329950825068243</v>
      </c>
      <c r="Q601" s="15"/>
    </row>
    <row r="602" spans="6:17" ht="13">
      <c r="F602" s="11">
        <v>10</v>
      </c>
      <c r="G602" s="11" t="s">
        <v>28</v>
      </c>
      <c r="H602" s="18" t="s">
        <v>2</v>
      </c>
      <c r="I602" s="14">
        <v>0.7</v>
      </c>
      <c r="J602" s="14">
        <v>4.0999999999999996</v>
      </c>
      <c r="K602" s="15">
        <v>1.0156556056934753</v>
      </c>
      <c r="Q602" s="15"/>
    </row>
    <row r="603" spans="6:17" ht="13">
      <c r="F603" s="11">
        <v>10</v>
      </c>
      <c r="G603" s="11" t="s">
        <v>28</v>
      </c>
      <c r="H603" s="18" t="s">
        <v>2</v>
      </c>
      <c r="I603" s="14">
        <v>2.2999999999999998</v>
      </c>
      <c r="J603" s="14">
        <v>5.5</v>
      </c>
      <c r="K603" s="15">
        <v>1.382419233658903</v>
      </c>
      <c r="Q603" s="15"/>
    </row>
    <row r="604" spans="6:17" ht="13">
      <c r="F604" s="11">
        <v>10</v>
      </c>
      <c r="G604" s="11" t="s">
        <v>28</v>
      </c>
      <c r="H604" s="18" t="s">
        <v>2</v>
      </c>
      <c r="I604" s="14">
        <v>1.5</v>
      </c>
      <c r="J604" s="14">
        <v>4.9000000000000004</v>
      </c>
      <c r="K604" s="15">
        <v>1.2749789628471127</v>
      </c>
      <c r="Q604" s="15"/>
    </row>
    <row r="605" spans="6:17" ht="13">
      <c r="F605" s="11">
        <v>10</v>
      </c>
      <c r="G605" s="11" t="s">
        <v>28</v>
      </c>
      <c r="H605" s="18" t="s">
        <v>2</v>
      </c>
      <c r="I605" s="14">
        <v>1.6</v>
      </c>
      <c r="J605" s="14">
        <v>5.0999999999999996</v>
      </c>
      <c r="K605" s="15">
        <v>1.2061725882202172</v>
      </c>
      <c r="Q605" s="15"/>
    </row>
    <row r="606" spans="6:17" ht="13">
      <c r="F606" s="11">
        <v>10</v>
      </c>
      <c r="G606" s="11" t="s">
        <v>28</v>
      </c>
      <c r="H606" s="18" t="s">
        <v>2</v>
      </c>
      <c r="I606" s="14">
        <v>3.7</v>
      </c>
      <c r="J606" s="14">
        <v>6.5</v>
      </c>
      <c r="K606" s="15">
        <v>1.3472917614929449</v>
      </c>
      <c r="Q606" s="15"/>
    </row>
    <row r="607" spans="6:17" ht="13">
      <c r="F607" s="11">
        <v>10</v>
      </c>
      <c r="G607" s="11" t="s">
        <v>28</v>
      </c>
      <c r="H607" s="18" t="s">
        <v>2</v>
      </c>
      <c r="I607" s="14">
        <v>2.7</v>
      </c>
      <c r="J607" s="14">
        <v>6</v>
      </c>
      <c r="K607" s="15">
        <v>1.25</v>
      </c>
      <c r="Q607" s="15"/>
    </row>
    <row r="608" spans="6:17" ht="13">
      <c r="F608" s="11">
        <v>10</v>
      </c>
      <c r="G608" s="11" t="s">
        <v>28</v>
      </c>
      <c r="H608" s="18" t="s">
        <v>2</v>
      </c>
      <c r="I608" s="14">
        <v>4</v>
      </c>
      <c r="J608" s="14">
        <v>6.8</v>
      </c>
      <c r="K608" s="15">
        <v>1.2721351516385102</v>
      </c>
      <c r="Q608" s="15"/>
    </row>
    <row r="609" spans="6:17" ht="13">
      <c r="F609" s="11">
        <v>10</v>
      </c>
      <c r="G609" s="11" t="s">
        <v>28</v>
      </c>
      <c r="H609" s="18" t="s">
        <v>2</v>
      </c>
      <c r="I609" s="14">
        <v>7.1</v>
      </c>
      <c r="J609" s="14">
        <v>8</v>
      </c>
      <c r="K609" s="15">
        <v>1.38671875</v>
      </c>
      <c r="Q609" s="15"/>
    </row>
    <row r="610" spans="6:17" ht="13">
      <c r="F610" s="11">
        <v>10</v>
      </c>
      <c r="G610" s="11" t="s">
        <v>28</v>
      </c>
      <c r="H610" s="18" t="s">
        <v>2</v>
      </c>
      <c r="I610" s="14">
        <v>5.4</v>
      </c>
      <c r="J610" s="14">
        <v>7.5</v>
      </c>
      <c r="K610" s="15">
        <v>1.2800000000000002</v>
      </c>
      <c r="Q610" s="15"/>
    </row>
    <row r="611" spans="6:17" ht="13">
      <c r="F611" s="11">
        <v>10</v>
      </c>
      <c r="G611" s="11" t="s">
        <v>28</v>
      </c>
      <c r="H611" s="18" t="s">
        <v>2</v>
      </c>
      <c r="I611" s="14">
        <v>1.3</v>
      </c>
      <c r="J611" s="14">
        <v>4.7</v>
      </c>
      <c r="K611" s="15">
        <v>1.2521310306964737</v>
      </c>
      <c r="Q611" s="15"/>
    </row>
    <row r="612" spans="6:17" ht="13">
      <c r="F612" s="11">
        <v>10</v>
      </c>
      <c r="G612" s="11" t="s">
        <v>28</v>
      </c>
      <c r="H612" s="18" t="s">
        <v>2</v>
      </c>
      <c r="I612" s="14">
        <v>4.4000000000000004</v>
      </c>
      <c r="J612" s="14">
        <v>7</v>
      </c>
      <c r="K612" s="15">
        <v>1.282798833819242</v>
      </c>
      <c r="Q612" s="15"/>
    </row>
    <row r="613" spans="6:17" ht="13">
      <c r="F613" s="11">
        <v>10</v>
      </c>
      <c r="G613" s="11" t="s">
        <v>28</v>
      </c>
      <c r="H613" s="18" t="s">
        <v>2</v>
      </c>
      <c r="I613" s="14">
        <v>4</v>
      </c>
      <c r="J613" s="14">
        <v>6.8</v>
      </c>
      <c r="K613" s="15">
        <v>1.2721351516385102</v>
      </c>
      <c r="Q613" s="15"/>
    </row>
    <row r="614" spans="6:17" ht="13">
      <c r="F614" s="11">
        <v>10</v>
      </c>
      <c r="G614" s="11" t="s">
        <v>28</v>
      </c>
      <c r="H614" s="18" t="s">
        <v>2</v>
      </c>
      <c r="I614" s="14">
        <v>0.8</v>
      </c>
      <c r="J614" s="14">
        <v>4</v>
      </c>
      <c r="K614" s="15">
        <v>1.25</v>
      </c>
      <c r="Q614" s="15"/>
    </row>
    <row r="615" spans="6:17" ht="13">
      <c r="F615" s="11">
        <v>10</v>
      </c>
      <c r="G615" s="11" t="s">
        <v>28</v>
      </c>
      <c r="H615" s="18" t="s">
        <v>2</v>
      </c>
      <c r="I615" s="14">
        <v>8.3000000000000007</v>
      </c>
      <c r="J615" s="14">
        <v>8.3000000000000007</v>
      </c>
      <c r="K615" s="15">
        <v>1.4515894904920885</v>
      </c>
      <c r="Q615" s="15"/>
    </row>
    <row r="616" spans="6:17" ht="13">
      <c r="F616" s="11">
        <v>10</v>
      </c>
      <c r="G616" s="11" t="s">
        <v>28</v>
      </c>
      <c r="H616" s="18" t="s">
        <v>2</v>
      </c>
      <c r="I616" s="14">
        <v>2.1</v>
      </c>
      <c r="J616" s="14">
        <v>5.8</v>
      </c>
      <c r="K616" s="15">
        <v>1.0763048915494691</v>
      </c>
      <c r="Q616" s="15"/>
    </row>
    <row r="617" spans="6:17" ht="13">
      <c r="F617" s="11">
        <v>10</v>
      </c>
      <c r="G617" s="11" t="s">
        <v>28</v>
      </c>
      <c r="H617" s="18" t="s">
        <v>2</v>
      </c>
      <c r="I617" s="14">
        <v>1.1000000000000001</v>
      </c>
      <c r="J617" s="14">
        <v>4</v>
      </c>
      <c r="K617" s="15">
        <v>1.7187500000000002</v>
      </c>
      <c r="Q617" s="15"/>
    </row>
    <row r="618" spans="6:17" ht="13">
      <c r="F618" s="11">
        <v>10</v>
      </c>
      <c r="G618" s="11" t="s">
        <v>28</v>
      </c>
      <c r="H618" s="18" t="s">
        <v>2</v>
      </c>
      <c r="I618" s="14">
        <v>2</v>
      </c>
      <c r="J618" s="14">
        <v>5.5</v>
      </c>
      <c r="K618" s="15">
        <v>1.2021036814425246</v>
      </c>
      <c r="Q618" s="15"/>
    </row>
    <row r="619" spans="6:17" ht="13">
      <c r="F619" s="11">
        <v>10</v>
      </c>
      <c r="G619" s="11" t="s">
        <v>28</v>
      </c>
      <c r="H619" s="18" t="s">
        <v>2</v>
      </c>
      <c r="I619" s="14">
        <v>4.5</v>
      </c>
      <c r="J619" s="14">
        <v>6.9</v>
      </c>
      <c r="K619" s="15">
        <v>1.3698254842333086</v>
      </c>
      <c r="Q619" s="15"/>
    </row>
    <row r="620" spans="6:17" ht="13">
      <c r="F620" s="11">
        <v>10</v>
      </c>
      <c r="G620" s="11" t="s">
        <v>28</v>
      </c>
      <c r="H620" s="18" t="s">
        <v>2</v>
      </c>
      <c r="I620" s="14">
        <v>2.9</v>
      </c>
      <c r="J620" s="14">
        <v>6.4</v>
      </c>
      <c r="K620" s="15">
        <v>1.1062622070312496</v>
      </c>
      <c r="Q620" s="15"/>
    </row>
    <row r="621" spans="6:17" ht="13">
      <c r="F621" s="11">
        <v>10</v>
      </c>
      <c r="G621" s="11" t="s">
        <v>28</v>
      </c>
      <c r="H621" s="18" t="s">
        <v>2</v>
      </c>
      <c r="I621" s="14">
        <v>5.6</v>
      </c>
      <c r="J621" s="14">
        <v>7.6</v>
      </c>
      <c r="K621" s="15">
        <v>1.2756961656218109</v>
      </c>
      <c r="Q621" s="15"/>
    </row>
    <row r="622" spans="6:17" ht="13">
      <c r="F622" s="11">
        <v>10</v>
      </c>
      <c r="G622" s="11" t="s">
        <v>28</v>
      </c>
      <c r="H622" s="18" t="s">
        <v>2</v>
      </c>
      <c r="I622" s="14">
        <v>5.4</v>
      </c>
      <c r="J622" s="14">
        <v>7.3</v>
      </c>
      <c r="K622" s="15">
        <v>1.3881141441119542</v>
      </c>
      <c r="Q622" s="15"/>
    </row>
    <row r="623" spans="6:17" ht="13">
      <c r="F623" s="11">
        <v>10</v>
      </c>
      <c r="G623" s="11" t="s">
        <v>28</v>
      </c>
      <c r="H623" s="18" t="s">
        <v>2</v>
      </c>
      <c r="I623" s="14">
        <v>3.1</v>
      </c>
      <c r="J623" s="14">
        <v>6</v>
      </c>
      <c r="K623" s="15">
        <v>1.4351851851851853</v>
      </c>
      <c r="Q623" s="15"/>
    </row>
    <row r="624" spans="6:17" ht="13">
      <c r="F624" s="11">
        <v>10</v>
      </c>
      <c r="G624" s="11" t="s">
        <v>28</v>
      </c>
      <c r="H624" s="18" t="s">
        <v>2</v>
      </c>
      <c r="I624" s="14">
        <v>1.6</v>
      </c>
      <c r="J624" s="14">
        <v>5.0999999999999996</v>
      </c>
      <c r="K624" s="15">
        <v>1.2061725882202172</v>
      </c>
      <c r="Q624" s="15"/>
    </row>
    <row r="625" spans="6:17" ht="13">
      <c r="F625" s="11">
        <v>10</v>
      </c>
      <c r="G625" s="11" t="s">
        <v>28</v>
      </c>
      <c r="H625" s="18" t="s">
        <v>2</v>
      </c>
      <c r="I625" s="14">
        <v>5.5</v>
      </c>
      <c r="J625" s="14">
        <v>7.5</v>
      </c>
      <c r="K625" s="15">
        <v>1.3037037037037036</v>
      </c>
      <c r="Q625" s="15"/>
    </row>
    <row r="626" spans="6:17" ht="13">
      <c r="F626" s="11">
        <v>10</v>
      </c>
      <c r="G626" s="11" t="s">
        <v>28</v>
      </c>
      <c r="H626" s="18" t="s">
        <v>2</v>
      </c>
      <c r="I626" s="14">
        <v>5.5</v>
      </c>
      <c r="J626" s="14">
        <v>7.5</v>
      </c>
      <c r="K626" s="15">
        <v>1.3037037037037036</v>
      </c>
      <c r="Q626" s="15"/>
    </row>
    <row r="627" spans="6:17" ht="13">
      <c r="F627" s="11">
        <v>10</v>
      </c>
      <c r="G627" s="11" t="s">
        <v>28</v>
      </c>
      <c r="H627" s="18" t="s">
        <v>2</v>
      </c>
      <c r="I627" s="14">
        <v>2.9</v>
      </c>
      <c r="J627" s="14">
        <v>5.5</v>
      </c>
      <c r="K627" s="15">
        <v>1.7430503380916604</v>
      </c>
      <c r="Q627" s="15"/>
    </row>
    <row r="628" spans="6:17" ht="13">
      <c r="F628" s="11">
        <v>10</v>
      </c>
      <c r="G628" s="11" t="s">
        <v>28</v>
      </c>
      <c r="H628" s="18" t="s">
        <v>2</v>
      </c>
      <c r="I628" s="14">
        <v>5.2</v>
      </c>
      <c r="J628" s="14">
        <v>7</v>
      </c>
      <c r="K628" s="15">
        <v>1.5160349854227406</v>
      </c>
      <c r="Q628" s="15"/>
    </row>
    <row r="629" spans="6:17" ht="13">
      <c r="F629" s="11">
        <v>10</v>
      </c>
      <c r="G629" s="11" t="s">
        <v>28</v>
      </c>
      <c r="H629" s="18" t="s">
        <v>2</v>
      </c>
      <c r="I629" s="14">
        <v>7</v>
      </c>
      <c r="J629" s="14">
        <v>8</v>
      </c>
      <c r="K629" s="15">
        <v>1.3671875</v>
      </c>
      <c r="Q629" s="15"/>
    </row>
    <row r="630" spans="6:17" ht="13">
      <c r="F630" s="11">
        <v>10</v>
      </c>
      <c r="G630" s="11" t="s">
        <v>28</v>
      </c>
      <c r="H630" s="18" t="s">
        <v>2</v>
      </c>
      <c r="I630" s="14">
        <v>3.1</v>
      </c>
      <c r="J630" s="14">
        <v>6.1</v>
      </c>
      <c r="K630" s="15">
        <v>1.3657530806543281</v>
      </c>
      <c r="Q630" s="15"/>
    </row>
    <row r="631" spans="6:17" ht="13">
      <c r="F631" s="11">
        <v>10</v>
      </c>
      <c r="G631" s="11" t="s">
        <v>28</v>
      </c>
      <c r="H631" s="18" t="s">
        <v>2</v>
      </c>
      <c r="I631" s="14">
        <v>3.7</v>
      </c>
      <c r="J631" s="14">
        <v>6.5</v>
      </c>
      <c r="K631" s="15">
        <v>1.3472917614929449</v>
      </c>
      <c r="Q631" s="15"/>
    </row>
    <row r="632" spans="6:17" ht="13">
      <c r="F632" s="11">
        <v>10</v>
      </c>
      <c r="G632" s="11" t="s">
        <v>28</v>
      </c>
      <c r="H632" s="18" t="s">
        <v>2</v>
      </c>
      <c r="I632" s="14">
        <v>6.5</v>
      </c>
      <c r="J632" s="14">
        <v>7.5</v>
      </c>
      <c r="K632" s="15">
        <v>1.5407407407407407</v>
      </c>
      <c r="Q632" s="15"/>
    </row>
    <row r="633" spans="6:17" ht="13">
      <c r="F633" s="11">
        <v>10</v>
      </c>
      <c r="G633" s="11" t="s">
        <v>28</v>
      </c>
      <c r="H633" s="18" t="s">
        <v>2</v>
      </c>
      <c r="I633" s="14">
        <v>3.6</v>
      </c>
      <c r="J633" s="14">
        <v>6.3</v>
      </c>
      <c r="K633" s="15">
        <v>1.4397293308857937</v>
      </c>
      <c r="Q633" s="15"/>
    </row>
    <row r="634" spans="6:17" ht="13">
      <c r="F634" s="11">
        <v>10</v>
      </c>
      <c r="G634" s="11" t="s">
        <v>28</v>
      </c>
      <c r="H634" s="18" t="s">
        <v>2</v>
      </c>
      <c r="I634" s="14">
        <v>4</v>
      </c>
      <c r="J634" s="14">
        <v>7</v>
      </c>
      <c r="K634" s="15">
        <v>1.1661807580174928</v>
      </c>
      <c r="Q634" s="15"/>
    </row>
    <row r="635" spans="6:17" ht="13">
      <c r="F635" s="11">
        <v>10</v>
      </c>
      <c r="G635" s="11" t="s">
        <v>28</v>
      </c>
      <c r="H635" s="18" t="s">
        <v>2</v>
      </c>
      <c r="I635" s="14">
        <v>3.4</v>
      </c>
      <c r="J635" s="14">
        <v>6.5</v>
      </c>
      <c r="K635" s="15">
        <v>1.2380518889394629</v>
      </c>
      <c r="Q635" s="15"/>
    </row>
    <row r="636" spans="6:17" ht="13">
      <c r="F636" s="11">
        <v>10</v>
      </c>
      <c r="G636" s="11" t="s">
        <v>28</v>
      </c>
      <c r="H636" s="18" t="s">
        <v>2</v>
      </c>
      <c r="I636" s="14">
        <v>3.6</v>
      </c>
      <c r="J636" s="14">
        <v>7</v>
      </c>
      <c r="K636" s="15">
        <v>1.0495626822157436</v>
      </c>
      <c r="Q636" s="15"/>
    </row>
    <row r="637" spans="6:17" ht="13">
      <c r="F637" s="11">
        <v>10</v>
      </c>
      <c r="G637" s="11" t="s">
        <v>28</v>
      </c>
      <c r="H637" s="18" t="s">
        <v>2</v>
      </c>
      <c r="I637" s="14">
        <v>3.8</v>
      </c>
      <c r="J637" s="14">
        <v>6.3</v>
      </c>
      <c r="K637" s="15">
        <v>1.5197142937127821</v>
      </c>
      <c r="Q637" s="15"/>
    </row>
    <row r="638" spans="6:17" ht="13">
      <c r="F638" s="11">
        <v>10</v>
      </c>
      <c r="G638" s="11" t="s">
        <v>28</v>
      </c>
      <c r="H638" s="18" t="s">
        <v>2</v>
      </c>
      <c r="I638" s="14">
        <v>1.8</v>
      </c>
      <c r="J638" s="14">
        <v>4.5</v>
      </c>
      <c r="K638" s="15">
        <v>1.9753086419753085</v>
      </c>
      <c r="Q638" s="15"/>
    </row>
    <row r="639" spans="6:17" ht="13">
      <c r="F639" s="11">
        <v>10</v>
      </c>
      <c r="G639" s="11" t="s">
        <v>28</v>
      </c>
      <c r="H639" s="18" t="s">
        <v>2</v>
      </c>
      <c r="I639" s="14">
        <v>4.8</v>
      </c>
      <c r="J639" s="14">
        <v>7.1</v>
      </c>
      <c r="K639" s="15">
        <v>1.3411155287208272</v>
      </c>
      <c r="Q639" s="15"/>
    </row>
    <row r="640" spans="6:17" ht="13">
      <c r="F640" s="11">
        <v>10</v>
      </c>
      <c r="G640" s="11" t="s">
        <v>28</v>
      </c>
      <c r="H640" s="18" t="s">
        <v>2</v>
      </c>
      <c r="I640" s="14">
        <v>7.5</v>
      </c>
      <c r="J640" s="14">
        <v>7.6</v>
      </c>
      <c r="K640" s="15">
        <v>1.7085216503863538</v>
      </c>
      <c r="Q640" s="15"/>
    </row>
    <row r="641" spans="6:17" ht="13">
      <c r="F641" s="11">
        <v>10</v>
      </c>
      <c r="G641" s="11" t="s">
        <v>28</v>
      </c>
      <c r="H641" s="18" t="s">
        <v>2</v>
      </c>
      <c r="I641" s="14">
        <v>4.3</v>
      </c>
      <c r="J641" s="14">
        <v>7</v>
      </c>
      <c r="K641" s="15">
        <v>1.2536443148688043</v>
      </c>
      <c r="Q641" s="15"/>
    </row>
    <row r="642" spans="6:17" ht="13">
      <c r="F642" s="11">
        <v>10</v>
      </c>
      <c r="G642" s="11" t="s">
        <v>28</v>
      </c>
      <c r="H642" s="18" t="s">
        <v>2</v>
      </c>
      <c r="I642" s="14">
        <v>1.3</v>
      </c>
      <c r="J642" s="14">
        <v>5.3</v>
      </c>
      <c r="K642" s="15">
        <v>0.87320405435359405</v>
      </c>
      <c r="Q642" s="15"/>
    </row>
    <row r="643" spans="6:17" ht="13">
      <c r="F643" s="11">
        <v>10</v>
      </c>
      <c r="G643" s="11" t="s">
        <v>28</v>
      </c>
      <c r="H643" s="18" t="s">
        <v>2</v>
      </c>
      <c r="I643" s="14">
        <v>2.2000000000000002</v>
      </c>
      <c r="J643" s="14">
        <v>6</v>
      </c>
      <c r="K643" s="15">
        <v>1.0185185185185186</v>
      </c>
      <c r="Q643" s="15"/>
    </row>
    <row r="644" spans="6:17" ht="13">
      <c r="F644" s="11" t="s">
        <v>22</v>
      </c>
      <c r="G644" s="11" t="s">
        <v>29</v>
      </c>
      <c r="H644" s="18" t="s">
        <v>31</v>
      </c>
      <c r="I644" s="14">
        <v>32</v>
      </c>
      <c r="J644" s="14">
        <v>13.5</v>
      </c>
      <c r="K644" s="15">
        <v>1.300614743687446</v>
      </c>
      <c r="Q644" s="15"/>
    </row>
    <row r="645" spans="6:17" ht="13">
      <c r="F645" s="11" t="s">
        <v>22</v>
      </c>
      <c r="G645" s="11" t="s">
        <v>29</v>
      </c>
      <c r="H645" s="18" t="s">
        <v>31</v>
      </c>
      <c r="I645" s="14">
        <v>63.3</v>
      </c>
      <c r="J645" s="14">
        <v>17.600000000000001</v>
      </c>
      <c r="K645" s="15">
        <v>1.1610895238542445</v>
      </c>
      <c r="Q645" s="15"/>
    </row>
    <row r="646" spans="6:17" ht="13">
      <c r="F646" s="11" t="s">
        <v>22</v>
      </c>
      <c r="G646" s="11" t="s">
        <v>29</v>
      </c>
      <c r="H646" s="18" t="s">
        <v>31</v>
      </c>
      <c r="I646" s="14">
        <v>37.299999999999997</v>
      </c>
      <c r="J646" s="14">
        <v>14.8</v>
      </c>
      <c r="K646" s="15">
        <v>1.1505981876690421</v>
      </c>
      <c r="Q646" s="15"/>
    </row>
    <row r="647" spans="6:17" ht="13">
      <c r="F647" s="11" t="s">
        <v>22</v>
      </c>
      <c r="G647" s="11" t="s">
        <v>29</v>
      </c>
      <c r="H647" s="18" t="s">
        <v>31</v>
      </c>
      <c r="I647" s="14">
        <v>38.9</v>
      </c>
      <c r="J647" s="14">
        <v>14.8</v>
      </c>
      <c r="K647" s="15">
        <v>1.1999536059068563</v>
      </c>
      <c r="Q647" s="15"/>
    </row>
    <row r="648" spans="6:17" ht="13">
      <c r="F648" s="11" t="s">
        <v>22</v>
      </c>
      <c r="G648" s="11" t="s">
        <v>29</v>
      </c>
      <c r="H648" s="18" t="s">
        <v>31</v>
      </c>
      <c r="I648" s="14">
        <v>37.1</v>
      </c>
      <c r="J648" s="14">
        <v>15.1</v>
      </c>
      <c r="K648" s="15">
        <v>1.0775639850814027</v>
      </c>
      <c r="Q648" s="15"/>
    </row>
    <row r="649" spans="6:17" ht="13">
      <c r="F649" s="11" t="s">
        <v>22</v>
      </c>
      <c r="G649" s="11" t="s">
        <v>29</v>
      </c>
      <c r="H649" s="18" t="s">
        <v>31</v>
      </c>
      <c r="I649" s="14">
        <v>53.3</v>
      </c>
      <c r="J649" s="14"/>
      <c r="K649" s="15"/>
      <c r="Q649" s="15"/>
    </row>
    <row r="650" spans="6:17" ht="13">
      <c r="F650" s="11" t="s">
        <v>22</v>
      </c>
      <c r="G650" s="11" t="s">
        <v>29</v>
      </c>
      <c r="H650" s="18" t="s">
        <v>31</v>
      </c>
      <c r="I650" s="14">
        <v>58.5</v>
      </c>
      <c r="J650" s="14">
        <v>17.100000000000001</v>
      </c>
      <c r="K650" s="15">
        <v>1.1699506280834944</v>
      </c>
      <c r="Q650" s="15"/>
    </row>
    <row r="651" spans="6:17" ht="13">
      <c r="F651" s="11" t="s">
        <v>22</v>
      </c>
      <c r="G651" s="11" t="s">
        <v>29</v>
      </c>
      <c r="H651" s="18" t="s">
        <v>31</v>
      </c>
      <c r="I651" s="14">
        <v>51.6</v>
      </c>
      <c r="J651" s="14"/>
      <c r="K651" s="15"/>
      <c r="Q651" s="15"/>
    </row>
    <row r="652" spans="6:17" ht="13">
      <c r="F652" s="11" t="s">
        <v>22</v>
      </c>
      <c r="G652" s="11" t="s">
        <v>29</v>
      </c>
      <c r="H652" s="18" t="s">
        <v>31</v>
      </c>
      <c r="I652" s="14">
        <v>56.4</v>
      </c>
      <c r="J652" s="14">
        <v>17.8</v>
      </c>
      <c r="K652" s="15">
        <v>1.0000439735647948</v>
      </c>
      <c r="Q652" s="15"/>
    </row>
    <row r="653" spans="6:17" ht="13">
      <c r="F653" s="11" t="s">
        <v>22</v>
      </c>
      <c r="G653" s="11" t="s">
        <v>29</v>
      </c>
      <c r="H653" s="18" t="s">
        <v>31</v>
      </c>
      <c r="I653" s="14">
        <v>45.1</v>
      </c>
      <c r="J653" s="14">
        <v>16.3</v>
      </c>
      <c r="K653" s="15">
        <v>1.0413907808514327</v>
      </c>
      <c r="Q653" s="15"/>
    </row>
    <row r="654" spans="6:17" ht="13">
      <c r="F654" s="11" t="s">
        <v>22</v>
      </c>
      <c r="G654" s="11" t="s">
        <v>29</v>
      </c>
      <c r="H654" s="18" t="s">
        <v>31</v>
      </c>
      <c r="I654" s="14">
        <v>53.2</v>
      </c>
      <c r="J654" s="14">
        <v>17.8</v>
      </c>
      <c r="K654" s="15">
        <v>0.94330388995828196</v>
      </c>
      <c r="Q654" s="15"/>
    </row>
    <row r="655" spans="6:17" ht="13">
      <c r="F655" s="11" t="s">
        <v>22</v>
      </c>
      <c r="G655" s="11" t="s">
        <v>29</v>
      </c>
      <c r="H655" s="18" t="s">
        <v>31</v>
      </c>
      <c r="I655" s="14">
        <v>62.2</v>
      </c>
      <c r="J655" s="14">
        <v>17.8</v>
      </c>
      <c r="K655" s="15">
        <v>1.1028853751016001</v>
      </c>
      <c r="Q655" s="15"/>
    </row>
    <row r="656" spans="6:17" ht="13">
      <c r="F656" s="11" t="s">
        <v>22</v>
      </c>
      <c r="G656" s="11" t="s">
        <v>29</v>
      </c>
      <c r="H656" s="18" t="s">
        <v>31</v>
      </c>
      <c r="I656" s="14">
        <v>35.9</v>
      </c>
      <c r="J656" s="14">
        <v>14.8</v>
      </c>
      <c r="K656" s="15">
        <v>1.1074121967109547</v>
      </c>
      <c r="Q656" s="15"/>
    </row>
    <row r="657" spans="6:17" ht="13">
      <c r="F657" s="11" t="s">
        <v>22</v>
      </c>
      <c r="G657" s="11" t="s">
        <v>29</v>
      </c>
      <c r="H657" s="18" t="s">
        <v>31</v>
      </c>
      <c r="I657" s="14">
        <v>63.8</v>
      </c>
      <c r="J657" s="14">
        <v>17.5</v>
      </c>
      <c r="K657" s="15">
        <v>1.1904373177842564</v>
      </c>
      <c r="Q657" s="15"/>
    </row>
    <row r="658" spans="6:17" ht="13">
      <c r="F658" s="11" t="s">
        <v>22</v>
      </c>
      <c r="G658" s="11" t="s">
        <v>29</v>
      </c>
      <c r="H658" s="18" t="s">
        <v>31</v>
      </c>
      <c r="I658" s="14">
        <v>60.7</v>
      </c>
      <c r="J658" s="14">
        <v>17.7</v>
      </c>
      <c r="K658" s="15">
        <v>1.0946338954557908</v>
      </c>
      <c r="Q658" s="15"/>
    </row>
    <row r="659" spans="6:17" ht="13">
      <c r="F659" s="11" t="s">
        <v>22</v>
      </c>
      <c r="G659" s="11" t="s">
        <v>29</v>
      </c>
      <c r="H659" s="18" t="s">
        <v>31</v>
      </c>
      <c r="I659" s="14">
        <v>58.5</v>
      </c>
      <c r="J659" s="14">
        <v>17.5</v>
      </c>
      <c r="K659" s="15">
        <v>1.0915451895043733</v>
      </c>
      <c r="Q659" s="15"/>
    </row>
    <row r="660" spans="6:17" ht="13">
      <c r="F660" s="11" t="s">
        <v>22</v>
      </c>
      <c r="G660" s="11" t="s">
        <v>29</v>
      </c>
      <c r="H660" s="18" t="s">
        <v>31</v>
      </c>
      <c r="I660" s="14">
        <v>47.5</v>
      </c>
      <c r="J660" s="14">
        <v>16</v>
      </c>
      <c r="K660" s="15">
        <v>1.15966796875</v>
      </c>
      <c r="Q660" s="15"/>
    </row>
    <row r="661" spans="6:17" ht="13">
      <c r="F661" s="11" t="s">
        <v>22</v>
      </c>
      <c r="G661" s="11" t="s">
        <v>29</v>
      </c>
      <c r="H661" s="18" t="s">
        <v>31</v>
      </c>
      <c r="I661" s="14">
        <v>52.6</v>
      </c>
      <c r="J661" s="14">
        <v>17</v>
      </c>
      <c r="K661" s="15">
        <v>1.0706289436189702</v>
      </c>
      <c r="Q661" s="15"/>
    </row>
    <row r="662" spans="6:17" ht="13">
      <c r="F662" s="11" t="s">
        <v>22</v>
      </c>
      <c r="G662" s="11" t="s">
        <v>29</v>
      </c>
      <c r="H662" s="18" t="s">
        <v>31</v>
      </c>
      <c r="I662" s="14">
        <v>42.4</v>
      </c>
      <c r="J662" s="14">
        <v>14.8</v>
      </c>
      <c r="K662" s="15">
        <v>1.3079185833020746</v>
      </c>
      <c r="Q662" s="15"/>
    </row>
    <row r="663" spans="6:17" ht="13">
      <c r="F663" s="11" t="s">
        <v>22</v>
      </c>
      <c r="G663" s="11" t="s">
        <v>29</v>
      </c>
      <c r="H663" s="18" t="s">
        <v>31</v>
      </c>
      <c r="I663" s="14">
        <v>36.9</v>
      </c>
      <c r="J663" s="14">
        <v>14</v>
      </c>
      <c r="K663" s="15">
        <v>1.3447521865889214</v>
      </c>
      <c r="Q663" s="15"/>
    </row>
    <row r="664" spans="6:17" ht="13">
      <c r="F664" s="11" t="s">
        <v>22</v>
      </c>
      <c r="G664" s="11" t="s">
        <v>29</v>
      </c>
      <c r="H664" s="18" t="s">
        <v>31</v>
      </c>
      <c r="I664" s="14">
        <v>54</v>
      </c>
      <c r="J664" s="14">
        <v>17</v>
      </c>
      <c r="K664" s="15">
        <v>1.0991247710156726</v>
      </c>
      <c r="Q664" s="15"/>
    </row>
    <row r="665" spans="6:17" ht="13">
      <c r="F665" s="11" t="s">
        <v>22</v>
      </c>
      <c r="G665" s="11" t="s">
        <v>29</v>
      </c>
      <c r="H665" s="18" t="s">
        <v>31</v>
      </c>
      <c r="I665" s="14">
        <v>40.4</v>
      </c>
      <c r="J665" s="14">
        <v>15.4</v>
      </c>
      <c r="K665" s="15">
        <v>1.1061631908317688</v>
      </c>
      <c r="Q665" s="15"/>
    </row>
    <row r="666" spans="6:17" ht="13">
      <c r="F666" s="11" t="s">
        <v>22</v>
      </c>
      <c r="G666" s="11" t="s">
        <v>29</v>
      </c>
      <c r="H666" s="18" t="s">
        <v>31</v>
      </c>
      <c r="I666" s="14">
        <v>38.6</v>
      </c>
      <c r="J666" s="14">
        <v>14</v>
      </c>
      <c r="K666" s="15">
        <v>1.4067055393586005</v>
      </c>
      <c r="Q666" s="15"/>
    </row>
    <row r="667" spans="6:17" ht="13">
      <c r="F667" s="11" t="s">
        <v>22</v>
      </c>
      <c r="G667" s="11" t="s">
        <v>29</v>
      </c>
      <c r="H667" s="18" t="s">
        <v>31</v>
      </c>
      <c r="I667" s="14">
        <v>41.1</v>
      </c>
      <c r="J667" s="14">
        <v>15</v>
      </c>
      <c r="K667" s="15">
        <v>1.2177777777777778</v>
      </c>
      <c r="Q667" s="15"/>
    </row>
    <row r="668" spans="6:17" ht="13">
      <c r="F668" s="11" t="s">
        <v>22</v>
      </c>
      <c r="G668" s="11" t="s">
        <v>29</v>
      </c>
      <c r="H668" s="18" t="s">
        <v>31</v>
      </c>
      <c r="I668" s="14">
        <v>51.8</v>
      </c>
      <c r="J668" s="14">
        <v>16.7</v>
      </c>
      <c r="K668" s="15">
        <v>1.1121934838773813</v>
      </c>
      <c r="Q668" s="15"/>
    </row>
    <row r="669" spans="6:17" ht="13">
      <c r="F669" s="11" t="s">
        <v>22</v>
      </c>
      <c r="G669" s="11" t="s">
        <v>29</v>
      </c>
      <c r="H669" s="18" t="s">
        <v>31</v>
      </c>
      <c r="I669" s="14">
        <v>42.3</v>
      </c>
      <c r="J669" s="14">
        <v>15</v>
      </c>
      <c r="K669" s="15">
        <v>1.2533333333333334</v>
      </c>
      <c r="Q669" s="15"/>
    </row>
    <row r="670" spans="6:17" ht="13">
      <c r="F670" s="11" t="s">
        <v>22</v>
      </c>
      <c r="G670" s="11" t="s">
        <v>29</v>
      </c>
      <c r="H670" s="18" t="s">
        <v>31</v>
      </c>
      <c r="I670" s="14">
        <v>39.5</v>
      </c>
      <c r="J670" s="14">
        <v>13.2</v>
      </c>
      <c r="K670" s="15">
        <v>1.7174151988201578</v>
      </c>
      <c r="Q670" s="15"/>
    </row>
    <row r="671" spans="6:17" ht="13">
      <c r="F671" s="11" t="s">
        <v>22</v>
      </c>
      <c r="G671" s="11" t="s">
        <v>29</v>
      </c>
      <c r="H671" s="18" t="s">
        <v>31</v>
      </c>
      <c r="I671" s="14">
        <v>58.3</v>
      </c>
      <c r="J671" s="14">
        <v>17.5</v>
      </c>
      <c r="K671" s="15">
        <v>1.0878134110787172</v>
      </c>
      <c r="Q671" s="15"/>
    </row>
    <row r="672" spans="6:17" ht="13">
      <c r="F672" s="11" t="s">
        <v>22</v>
      </c>
      <c r="G672" s="11" t="s">
        <v>29</v>
      </c>
      <c r="H672" s="18" t="s">
        <v>31</v>
      </c>
      <c r="I672" s="14">
        <v>42.6</v>
      </c>
      <c r="J672" s="14">
        <v>15.6</v>
      </c>
      <c r="K672" s="15">
        <v>1.1221109593890659</v>
      </c>
      <c r="Q672" s="15"/>
    </row>
    <row r="673" spans="6:17" ht="13">
      <c r="F673" s="11" t="s">
        <v>22</v>
      </c>
      <c r="G673" s="11" t="s">
        <v>29</v>
      </c>
      <c r="H673" s="18" t="s">
        <v>31</v>
      </c>
      <c r="I673" s="14">
        <v>46.7</v>
      </c>
      <c r="J673" s="14">
        <v>16</v>
      </c>
      <c r="K673" s="15">
        <v>1.14013671875</v>
      </c>
      <c r="Q673" s="15"/>
    </row>
    <row r="674" spans="6:17" ht="13">
      <c r="F674" s="11" t="s">
        <v>22</v>
      </c>
      <c r="G674" s="11" t="s">
        <v>29</v>
      </c>
      <c r="H674" s="18" t="s">
        <v>31</v>
      </c>
      <c r="I674" s="14">
        <v>51.6</v>
      </c>
      <c r="J674" s="14">
        <v>14.5</v>
      </c>
      <c r="K674" s="15">
        <v>1.6925663208823649</v>
      </c>
      <c r="Q674" s="15"/>
    </row>
    <row r="675" spans="6:17" ht="13">
      <c r="F675" s="11" t="s">
        <v>22</v>
      </c>
      <c r="G675" s="11" t="s">
        <v>29</v>
      </c>
      <c r="H675" s="18" t="s">
        <v>31</v>
      </c>
      <c r="I675" s="14">
        <v>74</v>
      </c>
      <c r="J675" s="14">
        <v>18</v>
      </c>
      <c r="K675" s="15">
        <v>1.2688614540466392</v>
      </c>
      <c r="Q675" s="15"/>
    </row>
    <row r="676" spans="6:17" ht="13">
      <c r="F676" s="11" t="s">
        <v>22</v>
      </c>
      <c r="G676" s="11" t="s">
        <v>29</v>
      </c>
      <c r="H676" s="18" t="s">
        <v>31</v>
      </c>
      <c r="I676" s="14">
        <v>67.5</v>
      </c>
      <c r="J676" s="14">
        <v>17.5</v>
      </c>
      <c r="K676" s="15">
        <v>1.2594752186588922</v>
      </c>
      <c r="Q676" s="15"/>
    </row>
    <row r="677" spans="6:17" ht="13">
      <c r="F677" s="11" t="s">
        <v>23</v>
      </c>
      <c r="G677" s="11" t="s">
        <v>29</v>
      </c>
      <c r="H677" s="18" t="s">
        <v>31</v>
      </c>
      <c r="I677" s="14">
        <v>35.5</v>
      </c>
      <c r="J677" s="14">
        <v>14.3</v>
      </c>
      <c r="K677" s="15">
        <v>1.2140043437417389</v>
      </c>
      <c r="Q677" s="15"/>
    </row>
    <row r="678" spans="6:17" ht="13">
      <c r="F678" s="11" t="s">
        <v>23</v>
      </c>
      <c r="G678" s="11" t="s">
        <v>29</v>
      </c>
      <c r="H678" s="18" t="s">
        <v>31</v>
      </c>
      <c r="I678" s="14">
        <v>45</v>
      </c>
      <c r="J678" s="14">
        <v>16.100000000000001</v>
      </c>
      <c r="K678" s="15">
        <v>1.078288282049543</v>
      </c>
      <c r="Q678" s="15"/>
    </row>
    <row r="679" spans="6:17" ht="13">
      <c r="F679" s="11" t="s">
        <v>23</v>
      </c>
      <c r="G679" s="11" t="s">
        <v>29</v>
      </c>
      <c r="H679" s="18" t="s">
        <v>31</v>
      </c>
      <c r="I679" s="14">
        <v>54.5</v>
      </c>
      <c r="J679" s="14">
        <v>16.3</v>
      </c>
      <c r="K679" s="15">
        <v>1.2584434047982944</v>
      </c>
      <c r="Q679" s="15"/>
    </row>
    <row r="680" spans="6:17" ht="13">
      <c r="F680" s="11" t="s">
        <v>23</v>
      </c>
      <c r="G680" s="11" t="s">
        <v>29</v>
      </c>
      <c r="H680" s="18" t="s">
        <v>31</v>
      </c>
      <c r="I680" s="14">
        <v>54.3</v>
      </c>
      <c r="J680" s="14">
        <v>17.3</v>
      </c>
      <c r="K680" s="15">
        <v>1.0487247564901669</v>
      </c>
      <c r="Q680" s="15"/>
    </row>
    <row r="681" spans="6:17" ht="13">
      <c r="F681" s="11" t="s">
        <v>23</v>
      </c>
      <c r="G681" s="11" t="s">
        <v>29</v>
      </c>
      <c r="H681" s="18" t="s">
        <v>31</v>
      </c>
      <c r="I681" s="14">
        <v>19.5</v>
      </c>
      <c r="J681" s="14">
        <v>11.2</v>
      </c>
      <c r="K681" s="15">
        <v>1.3879714832361518</v>
      </c>
      <c r="Q681" s="15"/>
    </row>
    <row r="682" spans="6:17" ht="13">
      <c r="F682" s="11" t="s">
        <v>23</v>
      </c>
      <c r="G682" s="11" t="s">
        <v>29</v>
      </c>
      <c r="H682" s="18" t="s">
        <v>31</v>
      </c>
      <c r="I682" s="14">
        <v>57.3</v>
      </c>
      <c r="J682" s="14">
        <v>17.8</v>
      </c>
      <c r="K682" s="15">
        <v>1.0160021220791267</v>
      </c>
      <c r="Q682" s="15"/>
    </row>
    <row r="683" spans="6:17" ht="13">
      <c r="F683" s="11" t="s">
        <v>23</v>
      </c>
      <c r="G683" s="11" t="s">
        <v>29</v>
      </c>
      <c r="H683" s="18" t="s">
        <v>31</v>
      </c>
      <c r="I683" s="14">
        <v>54.4</v>
      </c>
      <c r="J683" s="14">
        <v>16.8</v>
      </c>
      <c r="K683" s="15">
        <v>1.1472843105496164</v>
      </c>
      <c r="Q683" s="15"/>
    </row>
    <row r="684" spans="6:17" ht="13">
      <c r="F684" s="11" t="s">
        <v>23</v>
      </c>
      <c r="G684" s="11" t="s">
        <v>29</v>
      </c>
      <c r="H684" s="18" t="s">
        <v>31</v>
      </c>
      <c r="I684" s="14">
        <v>55.5</v>
      </c>
      <c r="J684" s="14">
        <v>17.399999999999999</v>
      </c>
      <c r="K684" s="15">
        <v>1.0535259520457767</v>
      </c>
      <c r="Q684" s="15"/>
    </row>
    <row r="685" spans="6:17" ht="13">
      <c r="F685" s="11" t="s">
        <v>23</v>
      </c>
      <c r="G685" s="11" t="s">
        <v>29</v>
      </c>
      <c r="H685" s="18" t="s">
        <v>31</v>
      </c>
      <c r="I685" s="14">
        <v>32.700000000000003</v>
      </c>
      <c r="J685" s="14">
        <v>14.5</v>
      </c>
      <c r="K685" s="15">
        <v>1.072614703349871</v>
      </c>
      <c r="Q685" s="15"/>
    </row>
    <row r="686" spans="6:17" ht="13">
      <c r="F686" s="11" t="s">
        <v>23</v>
      </c>
      <c r="G686" s="11" t="s">
        <v>29</v>
      </c>
      <c r="H686" s="18" t="s">
        <v>31</v>
      </c>
      <c r="I686" s="14">
        <v>50.9</v>
      </c>
      <c r="J686" s="14">
        <v>16.5</v>
      </c>
      <c r="K686" s="15">
        <v>1.1330940256560091</v>
      </c>
      <c r="Q686" s="15"/>
    </row>
    <row r="687" spans="6:17" ht="13">
      <c r="F687" s="11" t="s">
        <v>23</v>
      </c>
      <c r="G687" s="11" t="s">
        <v>29</v>
      </c>
      <c r="H687" s="18" t="s">
        <v>31</v>
      </c>
      <c r="I687" s="14">
        <v>15.7</v>
      </c>
      <c r="J687" s="14">
        <v>15.6</v>
      </c>
      <c r="K687" s="15">
        <v>0.41354793573728493</v>
      </c>
      <c r="Q687" s="15"/>
    </row>
    <row r="688" spans="6:17" ht="13">
      <c r="F688" s="11" t="s">
        <v>23</v>
      </c>
      <c r="G688" s="11" t="s">
        <v>29</v>
      </c>
      <c r="H688" s="18" t="s">
        <v>31</v>
      </c>
      <c r="I688" s="14">
        <v>26.3</v>
      </c>
      <c r="J688" s="14">
        <v>11.6</v>
      </c>
      <c r="K688" s="15">
        <v>1.684929681413752</v>
      </c>
      <c r="Q688" s="15"/>
    </row>
    <row r="689" spans="6:17" ht="13">
      <c r="F689" s="11" t="s">
        <v>23</v>
      </c>
      <c r="G689" s="11" t="s">
        <v>29</v>
      </c>
      <c r="H689" s="18" t="s">
        <v>31</v>
      </c>
      <c r="I689" s="14">
        <v>58.4</v>
      </c>
      <c r="J689" s="14">
        <v>17.8</v>
      </c>
      <c r="K689" s="15">
        <v>1.0355065258188656</v>
      </c>
      <c r="Q689" s="15"/>
    </row>
    <row r="690" spans="6:17" ht="13">
      <c r="F690" s="11" t="s">
        <v>23</v>
      </c>
      <c r="G690" s="11" t="s">
        <v>29</v>
      </c>
      <c r="H690" s="18" t="s">
        <v>31</v>
      </c>
      <c r="I690" s="14">
        <v>54.6</v>
      </c>
      <c r="J690" s="14">
        <v>16.8</v>
      </c>
      <c r="K690" s="15">
        <v>1.1515022675736959</v>
      </c>
      <c r="Q690" s="15"/>
    </row>
    <row r="691" spans="6:17" ht="13">
      <c r="F691" s="11" t="s">
        <v>23</v>
      </c>
      <c r="G691" s="11" t="s">
        <v>29</v>
      </c>
      <c r="H691" s="18" t="s">
        <v>31</v>
      </c>
      <c r="I691" s="14">
        <v>48.3</v>
      </c>
      <c r="J691" s="14">
        <v>15.6</v>
      </c>
      <c r="K691" s="15">
        <v>1.272252566631265</v>
      </c>
      <c r="Q691" s="15"/>
    </row>
    <row r="692" spans="6:17" ht="13">
      <c r="F692" s="11" t="s">
        <v>23</v>
      </c>
      <c r="G692" s="11" t="s">
        <v>29</v>
      </c>
      <c r="H692" s="18" t="s">
        <v>31</v>
      </c>
      <c r="I692" s="14">
        <v>29.5</v>
      </c>
      <c r="J692" s="14">
        <v>13.2</v>
      </c>
      <c r="K692" s="15">
        <v>1.282626540891004</v>
      </c>
      <c r="Q692" s="15"/>
    </row>
    <row r="693" spans="6:17" ht="13">
      <c r="F693" s="11" t="s">
        <v>23</v>
      </c>
      <c r="G693" s="11" t="s">
        <v>29</v>
      </c>
      <c r="H693" s="18" t="s">
        <v>31</v>
      </c>
      <c r="I693" s="14">
        <v>61.8</v>
      </c>
      <c r="J693" s="14">
        <v>18</v>
      </c>
      <c r="K693" s="15">
        <v>1.059670781893004</v>
      </c>
      <c r="Q693" s="15"/>
    </row>
    <row r="694" spans="6:17" ht="13">
      <c r="F694" s="11" t="s">
        <v>23</v>
      </c>
      <c r="G694" s="11" t="s">
        <v>29</v>
      </c>
      <c r="H694" s="18" t="s">
        <v>31</v>
      </c>
      <c r="I694" s="14">
        <v>33.200000000000003</v>
      </c>
      <c r="J694" s="14">
        <v>14.3</v>
      </c>
      <c r="K694" s="15">
        <v>1.1353505411894573</v>
      </c>
      <c r="Q694" s="15"/>
    </row>
    <row r="695" spans="6:17" ht="13">
      <c r="F695" s="11" t="s">
        <v>23</v>
      </c>
      <c r="G695" s="11" t="s">
        <v>29</v>
      </c>
      <c r="H695" s="18" t="s">
        <v>31</v>
      </c>
      <c r="I695" s="14">
        <v>71.8</v>
      </c>
      <c r="J695" s="14">
        <v>18.399999999999999</v>
      </c>
      <c r="K695" s="15">
        <v>1.1525797238431827</v>
      </c>
      <c r="Q695" s="15"/>
    </row>
    <row r="696" spans="6:17" ht="13">
      <c r="F696" s="11" t="s">
        <v>23</v>
      </c>
      <c r="G696" s="11" t="s">
        <v>29</v>
      </c>
      <c r="H696" s="18" t="s">
        <v>31</v>
      </c>
      <c r="I696" s="14">
        <v>43.7</v>
      </c>
      <c r="J696" s="14">
        <v>16.100000000000001</v>
      </c>
      <c r="K696" s="15">
        <v>1.047137731679223</v>
      </c>
      <c r="Q696" s="15"/>
    </row>
    <row r="697" spans="6:17" ht="13">
      <c r="F697" s="11" t="s">
        <v>23</v>
      </c>
      <c r="G697" s="11" t="s">
        <v>29</v>
      </c>
      <c r="H697" s="18" t="s">
        <v>31</v>
      </c>
      <c r="I697" s="14">
        <v>56.7</v>
      </c>
      <c r="J697" s="14">
        <v>17.3</v>
      </c>
      <c r="K697" s="15">
        <v>1.0950772319151469</v>
      </c>
      <c r="Q697" s="15"/>
    </row>
    <row r="698" spans="6:17" ht="13">
      <c r="F698" s="11" t="s">
        <v>23</v>
      </c>
      <c r="G698" s="11" t="s">
        <v>29</v>
      </c>
      <c r="H698" s="18" t="s">
        <v>31</v>
      </c>
      <c r="I698" s="14">
        <v>62.6</v>
      </c>
      <c r="J698" s="14">
        <v>17.5</v>
      </c>
      <c r="K698" s="15">
        <v>1.1680466472303208</v>
      </c>
      <c r="Q698" s="15"/>
    </row>
    <row r="699" spans="6:17" ht="13">
      <c r="F699" s="11" t="s">
        <v>23</v>
      </c>
      <c r="G699" s="11" t="s">
        <v>29</v>
      </c>
      <c r="H699" s="18" t="s">
        <v>31</v>
      </c>
      <c r="I699" s="14">
        <v>46.5</v>
      </c>
      <c r="J699" s="14">
        <v>15.6</v>
      </c>
      <c r="K699" s="15">
        <v>1.2248394275021495</v>
      </c>
      <c r="Q699" s="15"/>
    </row>
    <row r="700" spans="6:17" ht="13">
      <c r="F700" s="11" t="s">
        <v>23</v>
      </c>
      <c r="G700" s="11" t="s">
        <v>29</v>
      </c>
      <c r="H700" s="18" t="s">
        <v>31</v>
      </c>
      <c r="I700" s="14">
        <v>53.4</v>
      </c>
      <c r="J700" s="14">
        <v>17</v>
      </c>
      <c r="K700" s="15">
        <v>1.086912273559943</v>
      </c>
      <c r="Q700" s="15"/>
    </row>
    <row r="701" spans="6:17" ht="13">
      <c r="F701" s="11" t="s">
        <v>23</v>
      </c>
      <c r="G701" s="11" t="s">
        <v>29</v>
      </c>
      <c r="H701" s="18" t="s">
        <v>31</v>
      </c>
      <c r="I701" s="14">
        <v>44.9</v>
      </c>
      <c r="J701" s="14">
        <v>16.5</v>
      </c>
      <c r="K701" s="15">
        <v>0.9995269499401731</v>
      </c>
      <c r="Q701" s="15"/>
    </row>
    <row r="702" spans="6:17" ht="13">
      <c r="F702" s="11" t="s">
        <v>23</v>
      </c>
      <c r="G702" s="11" t="s">
        <v>29</v>
      </c>
      <c r="H702" s="18" t="s">
        <v>31</v>
      </c>
      <c r="I702" s="14">
        <v>51.8</v>
      </c>
      <c r="J702" s="14">
        <v>16.899999999999999</v>
      </c>
      <c r="K702" s="15">
        <v>1.0731727731509577</v>
      </c>
      <c r="Q702" s="15"/>
    </row>
    <row r="703" spans="6:17" ht="13">
      <c r="F703" s="11" t="s">
        <v>23</v>
      </c>
      <c r="G703" s="11" t="s">
        <v>29</v>
      </c>
      <c r="H703" s="18" t="s">
        <v>31</v>
      </c>
      <c r="I703" s="14">
        <v>30.7</v>
      </c>
      <c r="J703" s="14">
        <v>11.3</v>
      </c>
      <c r="K703" s="15">
        <v>2.1276639981925247</v>
      </c>
      <c r="Q703" s="15"/>
    </row>
    <row r="704" spans="6:17" ht="13">
      <c r="F704" s="11" t="s">
        <v>23</v>
      </c>
      <c r="G704" s="11" t="s">
        <v>29</v>
      </c>
      <c r="H704" s="18" t="s">
        <v>31</v>
      </c>
      <c r="I704" s="14">
        <v>40.200000000000003</v>
      </c>
      <c r="J704" s="14">
        <v>15.2</v>
      </c>
      <c r="K704" s="15">
        <v>1.1447095057588572</v>
      </c>
      <c r="Q704" s="15"/>
    </row>
    <row r="705" spans="6:17" ht="13">
      <c r="F705" s="11" t="s">
        <v>23</v>
      </c>
      <c r="G705" s="11" t="s">
        <v>29</v>
      </c>
      <c r="H705" s="18" t="s">
        <v>31</v>
      </c>
      <c r="I705" s="14">
        <v>50</v>
      </c>
      <c r="J705" s="14">
        <v>15.7</v>
      </c>
      <c r="K705" s="15">
        <v>1.2920253867484193</v>
      </c>
      <c r="Q705" s="15"/>
    </row>
    <row r="706" spans="6:17" ht="13">
      <c r="F706" s="11" t="s">
        <v>23</v>
      </c>
      <c r="G706" s="11" t="s">
        <v>29</v>
      </c>
      <c r="H706" s="18" t="s">
        <v>31</v>
      </c>
      <c r="I706" s="14">
        <v>52.2</v>
      </c>
      <c r="J706" s="14">
        <v>16</v>
      </c>
      <c r="K706" s="15">
        <v>1.2744140625</v>
      </c>
      <c r="Q706" s="15"/>
    </row>
    <row r="707" spans="6:17" ht="13">
      <c r="F707" s="11" t="s">
        <v>23</v>
      </c>
      <c r="G707" s="11" t="s">
        <v>29</v>
      </c>
      <c r="H707" s="18" t="s">
        <v>31</v>
      </c>
      <c r="I707" s="14">
        <v>54.2</v>
      </c>
      <c r="J707" s="14">
        <v>16.7</v>
      </c>
      <c r="K707" s="15">
        <v>1.1637236839025884</v>
      </c>
      <c r="Q707" s="15"/>
    </row>
    <row r="708" spans="6:17" ht="13">
      <c r="F708" s="11" t="s">
        <v>23</v>
      </c>
      <c r="G708" s="11" t="s">
        <v>29</v>
      </c>
      <c r="H708" s="18" t="s">
        <v>31</v>
      </c>
      <c r="I708" s="14">
        <v>48.8</v>
      </c>
      <c r="J708" s="14">
        <v>16.3</v>
      </c>
      <c r="K708" s="15">
        <v>1.1268263881496654</v>
      </c>
      <c r="Q708" s="15"/>
    </row>
    <row r="709" spans="6:17" ht="13">
      <c r="F709" s="11" t="s">
        <v>23</v>
      </c>
      <c r="G709" s="11" t="s">
        <v>29</v>
      </c>
      <c r="H709" s="18" t="s">
        <v>31</v>
      </c>
      <c r="I709" s="14">
        <v>37.4</v>
      </c>
      <c r="J709" s="14">
        <v>15.2</v>
      </c>
      <c r="K709" s="15">
        <v>1.0649784954074939</v>
      </c>
      <c r="Q709" s="15"/>
    </row>
    <row r="710" spans="6:17" ht="13">
      <c r="F710" s="11" t="s">
        <v>24</v>
      </c>
      <c r="G710" s="11" t="s">
        <v>29</v>
      </c>
      <c r="H710" s="18" t="s">
        <v>31</v>
      </c>
      <c r="I710" s="14">
        <v>41.6</v>
      </c>
      <c r="J710" s="14">
        <v>15.7</v>
      </c>
      <c r="K710" s="15">
        <v>1.074965121774685</v>
      </c>
      <c r="Q710" s="15"/>
    </row>
    <row r="711" spans="6:17" ht="13">
      <c r="F711" s="11" t="s">
        <v>24</v>
      </c>
      <c r="G711" s="11" t="s">
        <v>29</v>
      </c>
      <c r="H711" s="18" t="s">
        <v>31</v>
      </c>
      <c r="I711" s="14">
        <v>61</v>
      </c>
      <c r="J711" s="14">
        <v>17.600000000000001</v>
      </c>
      <c r="K711" s="15">
        <v>1.1189014368895567</v>
      </c>
      <c r="Q711" s="15"/>
    </row>
    <row r="712" spans="6:17" ht="13">
      <c r="F712" s="11" t="s">
        <v>24</v>
      </c>
      <c r="G712" s="11" t="s">
        <v>29</v>
      </c>
      <c r="H712" s="18" t="s">
        <v>31</v>
      </c>
      <c r="I712" s="14">
        <v>48.5</v>
      </c>
      <c r="J712" s="14">
        <v>16</v>
      </c>
      <c r="K712" s="15">
        <v>1.18408203125</v>
      </c>
      <c r="Q712" s="15"/>
    </row>
    <row r="713" spans="6:17" ht="13">
      <c r="F713" s="11" t="s">
        <v>24</v>
      </c>
      <c r="G713" s="11" t="s">
        <v>29</v>
      </c>
      <c r="H713" s="18" t="s">
        <v>31</v>
      </c>
      <c r="I713" s="14">
        <v>24.7</v>
      </c>
      <c r="J713" s="14">
        <v>12.6</v>
      </c>
      <c r="K713" s="15">
        <v>1.2347678636416355</v>
      </c>
      <c r="Q713" s="15"/>
    </row>
    <row r="714" spans="6:17" ht="13">
      <c r="F714" s="11" t="s">
        <v>24</v>
      </c>
      <c r="G714" s="11" t="s">
        <v>29</v>
      </c>
      <c r="H714" s="18" t="s">
        <v>31</v>
      </c>
      <c r="I714" s="14">
        <v>37.9</v>
      </c>
      <c r="J714" s="14">
        <v>15.2</v>
      </c>
      <c r="K714" s="15">
        <v>1.0792161758273802</v>
      </c>
      <c r="Q714" s="15"/>
    </row>
    <row r="715" spans="6:17" ht="13">
      <c r="F715" s="11" t="s">
        <v>24</v>
      </c>
      <c r="G715" s="11" t="s">
        <v>29</v>
      </c>
      <c r="H715" s="18" t="s">
        <v>31</v>
      </c>
      <c r="I715" s="14">
        <v>46.6</v>
      </c>
      <c r="J715" s="14">
        <v>16</v>
      </c>
      <c r="K715" s="15">
        <v>1.1376953125</v>
      </c>
      <c r="Q715" s="15"/>
    </row>
    <row r="716" spans="6:17" ht="13">
      <c r="F716" s="11" t="s">
        <v>24</v>
      </c>
      <c r="G716" s="11" t="s">
        <v>29</v>
      </c>
      <c r="H716" s="18" t="s">
        <v>31</v>
      </c>
      <c r="I716" s="14">
        <v>55.7</v>
      </c>
      <c r="J716" s="14">
        <v>17</v>
      </c>
      <c r="K716" s="15">
        <v>1.1337268471402402</v>
      </c>
      <c r="Q716" s="15"/>
    </row>
    <row r="717" spans="6:17" ht="13">
      <c r="F717" s="11" t="s">
        <v>24</v>
      </c>
      <c r="G717" s="11" t="s">
        <v>29</v>
      </c>
      <c r="H717" s="18" t="s">
        <v>31</v>
      </c>
      <c r="I717" s="14">
        <v>39.4</v>
      </c>
      <c r="J717" s="14">
        <v>14.6</v>
      </c>
      <c r="K717" s="15">
        <v>1.2660115110650692</v>
      </c>
      <c r="Q717" s="15"/>
    </row>
    <row r="718" spans="6:17" ht="13">
      <c r="F718" s="11" t="s">
        <v>24</v>
      </c>
      <c r="G718" s="11" t="s">
        <v>29</v>
      </c>
      <c r="H718" s="18" t="s">
        <v>31</v>
      </c>
      <c r="I718" s="14">
        <v>46.4</v>
      </c>
      <c r="J718" s="14">
        <v>16.100000000000001</v>
      </c>
      <c r="K718" s="15">
        <v>1.1118350286021954</v>
      </c>
      <c r="Q718" s="15"/>
    </row>
    <row r="719" spans="6:17" ht="13">
      <c r="F719" s="11" t="s">
        <v>24</v>
      </c>
      <c r="G719" s="11" t="s">
        <v>29</v>
      </c>
      <c r="H719" s="18" t="s">
        <v>31</v>
      </c>
      <c r="I719" s="14">
        <v>46.9</v>
      </c>
      <c r="J719" s="14">
        <v>15.6</v>
      </c>
      <c r="K719" s="15">
        <v>1.2353756806419529</v>
      </c>
      <c r="Q719" s="15"/>
    </row>
    <row r="720" spans="6:17" ht="13">
      <c r="F720" s="11" t="s">
        <v>24</v>
      </c>
      <c r="G720" s="11" t="s">
        <v>29</v>
      </c>
      <c r="H720" s="18" t="s">
        <v>31</v>
      </c>
      <c r="I720" s="14">
        <v>48.6</v>
      </c>
      <c r="J720" s="14">
        <v>16</v>
      </c>
      <c r="K720" s="15">
        <v>1.1865234375</v>
      </c>
      <c r="Q720" s="15"/>
    </row>
    <row r="721" spans="6:17" ht="13">
      <c r="F721" s="11" t="s">
        <v>24</v>
      </c>
      <c r="G721" s="11" t="s">
        <v>29</v>
      </c>
      <c r="H721" s="18" t="s">
        <v>31</v>
      </c>
      <c r="I721" s="14">
        <v>66.599999999999994</v>
      </c>
      <c r="J721" s="14">
        <v>18.3</v>
      </c>
      <c r="K721" s="15">
        <v>1.0867282577249489</v>
      </c>
      <c r="Q721" s="15"/>
    </row>
    <row r="722" spans="6:17" ht="13">
      <c r="F722" s="11" t="s">
        <v>24</v>
      </c>
      <c r="G722" s="11" t="s">
        <v>29</v>
      </c>
      <c r="H722" s="18" t="s">
        <v>31</v>
      </c>
      <c r="I722" s="14">
        <v>57.6</v>
      </c>
      <c r="J722" s="14">
        <v>17</v>
      </c>
      <c r="K722" s="15">
        <v>1.172399755750051</v>
      </c>
      <c r="Q722" s="15"/>
    </row>
    <row r="723" spans="6:17" ht="13">
      <c r="F723" s="11" t="s">
        <v>24</v>
      </c>
      <c r="G723" s="11" t="s">
        <v>29</v>
      </c>
      <c r="H723" s="18" t="s">
        <v>31</v>
      </c>
      <c r="I723" s="14">
        <v>55.1</v>
      </c>
      <c r="J723" s="14">
        <v>16</v>
      </c>
      <c r="K723" s="15">
        <v>1.34521484375</v>
      </c>
      <c r="Q723" s="15"/>
    </row>
    <row r="724" spans="6:17" ht="13">
      <c r="F724" s="11" t="s">
        <v>24</v>
      </c>
      <c r="G724" s="11" t="s">
        <v>29</v>
      </c>
      <c r="H724" s="18" t="s">
        <v>31</v>
      </c>
      <c r="I724" s="14">
        <v>40.299999999999997</v>
      </c>
      <c r="J724" s="14">
        <v>15.1</v>
      </c>
      <c r="K724" s="15">
        <v>1.1705075094010924</v>
      </c>
      <c r="Q724" s="15"/>
    </row>
    <row r="725" spans="6:17" ht="13">
      <c r="F725" s="11" t="s">
        <v>24</v>
      </c>
      <c r="G725" s="11" t="s">
        <v>29</v>
      </c>
      <c r="H725" s="18" t="s">
        <v>31</v>
      </c>
      <c r="I725" s="14">
        <v>62.4</v>
      </c>
      <c r="J725" s="14">
        <v>17</v>
      </c>
      <c r="K725" s="15">
        <v>1.2700997353958883</v>
      </c>
      <c r="Q725" s="15"/>
    </row>
    <row r="726" spans="6:17" ht="13">
      <c r="F726" s="11" t="s">
        <v>24</v>
      </c>
      <c r="G726" s="11" t="s">
        <v>29</v>
      </c>
      <c r="H726" s="18" t="s">
        <v>31</v>
      </c>
      <c r="I726" s="14">
        <v>44.9</v>
      </c>
      <c r="J726" s="14">
        <v>16.5</v>
      </c>
      <c r="K726" s="15">
        <v>0.9995269499401731</v>
      </c>
      <c r="Q726" s="15"/>
    </row>
    <row r="727" spans="6:17" ht="13">
      <c r="F727" s="11" t="s">
        <v>24</v>
      </c>
      <c r="G727" s="11" t="s">
        <v>29</v>
      </c>
      <c r="H727" s="18" t="s">
        <v>31</v>
      </c>
      <c r="I727" s="14">
        <v>47.3</v>
      </c>
      <c r="J727" s="14">
        <v>18.8</v>
      </c>
      <c r="K727" s="15">
        <v>0.71184853067239429</v>
      </c>
      <c r="Q727" s="15"/>
    </row>
    <row r="728" spans="6:17" ht="13">
      <c r="F728" s="11" t="s">
        <v>24</v>
      </c>
      <c r="G728" s="11" t="s">
        <v>29</v>
      </c>
      <c r="H728" s="18" t="s">
        <v>31</v>
      </c>
      <c r="I728" s="14">
        <v>32.4</v>
      </c>
      <c r="J728" s="14">
        <v>14.1</v>
      </c>
      <c r="K728" s="15">
        <v>1.1558132591044374</v>
      </c>
      <c r="Q728" s="15"/>
    </row>
    <row r="729" spans="6:17" ht="13">
      <c r="F729" s="11" t="s">
        <v>24</v>
      </c>
      <c r="G729" s="11" t="s">
        <v>29</v>
      </c>
      <c r="H729" s="18" t="s">
        <v>31</v>
      </c>
      <c r="I729" s="14">
        <v>42.5</v>
      </c>
      <c r="J729" s="14">
        <v>15</v>
      </c>
      <c r="K729" s="15">
        <v>1.2592592592592595</v>
      </c>
      <c r="Q729" s="15"/>
    </row>
    <row r="730" spans="6:17" ht="13">
      <c r="F730" s="11" t="s">
        <v>24</v>
      </c>
      <c r="G730" s="11" t="s">
        <v>29</v>
      </c>
      <c r="H730" s="18" t="s">
        <v>31</v>
      </c>
      <c r="I730" s="14">
        <v>43.7</v>
      </c>
      <c r="J730" s="14">
        <v>15.6</v>
      </c>
      <c r="K730" s="15">
        <v>1.1510856555235256</v>
      </c>
      <c r="Q730" s="15"/>
    </row>
    <row r="731" spans="6:17" ht="13">
      <c r="F731" s="11" t="s">
        <v>24</v>
      </c>
      <c r="G731" s="11" t="s">
        <v>29</v>
      </c>
      <c r="H731" s="18" t="s">
        <v>31</v>
      </c>
      <c r="I731" s="14">
        <v>42.1</v>
      </c>
      <c r="J731" s="14">
        <v>15.6</v>
      </c>
      <c r="K731" s="15">
        <v>1.1089406429643116</v>
      </c>
      <c r="Q731" s="15"/>
    </row>
    <row r="732" spans="6:17" ht="13">
      <c r="F732" s="11" t="s">
        <v>24</v>
      </c>
      <c r="G732" s="11" t="s">
        <v>29</v>
      </c>
      <c r="H732" s="18" t="s">
        <v>31</v>
      </c>
      <c r="I732" s="14">
        <v>55.8</v>
      </c>
      <c r="J732" s="14">
        <v>16.5</v>
      </c>
      <c r="K732" s="15">
        <v>1.2421738041572752</v>
      </c>
      <c r="Q732" s="15"/>
    </row>
    <row r="733" spans="6:17" ht="13">
      <c r="F733" s="11" t="s">
        <v>24</v>
      </c>
      <c r="G733" s="11" t="s">
        <v>29</v>
      </c>
      <c r="H733" s="18" t="s">
        <v>31</v>
      </c>
      <c r="I733" s="14">
        <v>53</v>
      </c>
      <c r="J733" s="14">
        <v>17</v>
      </c>
      <c r="K733" s="15">
        <v>1.0787706085894566</v>
      </c>
      <c r="Q733" s="15"/>
    </row>
    <row r="734" spans="6:17" ht="13">
      <c r="F734" s="11" t="s">
        <v>24</v>
      </c>
      <c r="G734" s="11" t="s">
        <v>29</v>
      </c>
      <c r="H734" s="18" t="s">
        <v>31</v>
      </c>
      <c r="I734" s="14">
        <v>31.3</v>
      </c>
      <c r="J734" s="14">
        <v>14.1</v>
      </c>
      <c r="K734" s="15">
        <v>1.116572685492867</v>
      </c>
      <c r="Q734" s="15"/>
    </row>
    <row r="735" spans="6:17" ht="13">
      <c r="F735" s="11" t="s">
        <v>24</v>
      </c>
      <c r="G735" s="11" t="s">
        <v>29</v>
      </c>
      <c r="H735" s="18" t="s">
        <v>31</v>
      </c>
      <c r="I735" s="14">
        <v>36</v>
      </c>
      <c r="J735" s="14">
        <v>15</v>
      </c>
      <c r="K735" s="15">
        <v>1.0666666666666667</v>
      </c>
      <c r="Q735" s="15"/>
    </row>
    <row r="736" spans="6:17" ht="13">
      <c r="F736" s="11" t="s">
        <v>24</v>
      </c>
      <c r="G736" s="11" t="s">
        <v>29</v>
      </c>
      <c r="H736" s="18" t="s">
        <v>31</v>
      </c>
      <c r="I736" s="14">
        <v>39.799999999999997</v>
      </c>
      <c r="J736" s="14">
        <v>13.2</v>
      </c>
      <c r="K736" s="15">
        <v>1.7304588585580323</v>
      </c>
      <c r="Q736" s="15"/>
    </row>
    <row r="737" spans="6:17" ht="13">
      <c r="F737" s="11" t="s">
        <v>24</v>
      </c>
      <c r="G737" s="11" t="s">
        <v>29</v>
      </c>
      <c r="H737" s="18" t="s">
        <v>31</v>
      </c>
      <c r="I737" s="14">
        <v>52.5</v>
      </c>
      <c r="J737" s="14">
        <v>17</v>
      </c>
      <c r="K737" s="15">
        <v>1.0685935273763485</v>
      </c>
      <c r="Q737" s="15"/>
    </row>
    <row r="738" spans="6:17" ht="13">
      <c r="F738" s="11" t="s">
        <v>24</v>
      </c>
      <c r="G738" s="11" t="s">
        <v>29</v>
      </c>
      <c r="H738" s="18" t="s">
        <v>31</v>
      </c>
      <c r="I738" s="14">
        <v>54.8</v>
      </c>
      <c r="J738" s="14">
        <v>17</v>
      </c>
      <c r="K738" s="15">
        <v>1.1154081009566454</v>
      </c>
      <c r="Q738" s="15"/>
    </row>
    <row r="739" spans="6:17" ht="13">
      <c r="F739" s="11" t="s">
        <v>24</v>
      </c>
      <c r="G739" s="11" t="s">
        <v>29</v>
      </c>
      <c r="H739" s="18" t="s">
        <v>31</v>
      </c>
      <c r="I739" s="14">
        <v>42.5</v>
      </c>
      <c r="J739" s="14">
        <v>16.100000000000001</v>
      </c>
      <c r="K739" s="15">
        <v>1.0183833774912352</v>
      </c>
      <c r="Q739" s="15"/>
    </row>
    <row r="740" spans="6:17" ht="13">
      <c r="F740" s="11" t="s">
        <v>24</v>
      </c>
      <c r="G740" s="11" t="s">
        <v>29</v>
      </c>
      <c r="H740" s="18" t="s">
        <v>31</v>
      </c>
      <c r="I740" s="14">
        <v>15.4</v>
      </c>
      <c r="J740" s="14">
        <v>11.1</v>
      </c>
      <c r="K740" s="15">
        <v>1.1260347272034636</v>
      </c>
      <c r="Q740" s="15"/>
    </row>
    <row r="741" spans="6:17" ht="13">
      <c r="F741" s="11" t="s">
        <v>24</v>
      </c>
      <c r="G741" s="11" t="s">
        <v>29</v>
      </c>
      <c r="H741" s="18" t="s">
        <v>31</v>
      </c>
      <c r="I741" s="14">
        <v>21.1</v>
      </c>
      <c r="J741" s="14">
        <v>12</v>
      </c>
      <c r="K741" s="15">
        <v>1.2210648148148149</v>
      </c>
      <c r="Q741" s="15"/>
    </row>
    <row r="742" spans="6:17" ht="13">
      <c r="F742" s="11" t="s">
        <v>24</v>
      </c>
      <c r="G742" s="11" t="s">
        <v>29</v>
      </c>
      <c r="H742" s="18" t="s">
        <v>31</v>
      </c>
      <c r="I742" s="14">
        <v>75.2</v>
      </c>
      <c r="J742" s="14">
        <v>14.6</v>
      </c>
      <c r="K742" s="15">
        <v>2.416346843454142</v>
      </c>
      <c r="Q742" s="15"/>
    </row>
    <row r="743" spans="6:17" ht="13">
      <c r="F743" s="11" t="s">
        <v>24</v>
      </c>
      <c r="G743" s="11" t="s">
        <v>29</v>
      </c>
      <c r="H743" s="18" t="s">
        <v>31</v>
      </c>
      <c r="I743" s="14">
        <v>47.2</v>
      </c>
      <c r="J743" s="14">
        <v>16.899999999999999</v>
      </c>
      <c r="K743" s="15">
        <v>0.97787171607577639</v>
      </c>
      <c r="Q743" s="15"/>
    </row>
    <row r="744" spans="6:17" ht="13">
      <c r="F744" s="11" t="s">
        <v>24</v>
      </c>
      <c r="G744" s="11" t="s">
        <v>29</v>
      </c>
      <c r="H744" s="18" t="s">
        <v>31</v>
      </c>
      <c r="I744" s="14">
        <v>16.600000000000001</v>
      </c>
      <c r="J744" s="14">
        <v>11</v>
      </c>
      <c r="K744" s="15">
        <v>1.2471825694966192</v>
      </c>
      <c r="Q744" s="15"/>
    </row>
    <row r="745" spans="6:17" ht="13">
      <c r="F745" s="11" t="s">
        <v>24</v>
      </c>
      <c r="G745" s="11" t="s">
        <v>29</v>
      </c>
      <c r="H745" s="18" t="s">
        <v>31</v>
      </c>
      <c r="I745" s="14">
        <v>29.1</v>
      </c>
      <c r="J745" s="14">
        <v>13.8</v>
      </c>
      <c r="K745" s="15">
        <v>1.1072755997552579</v>
      </c>
      <c r="Q745" s="15"/>
    </row>
    <row r="746" spans="6:17" ht="13">
      <c r="F746" s="11" t="s">
        <v>24</v>
      </c>
      <c r="G746" s="11" t="s">
        <v>29</v>
      </c>
      <c r="H746" s="18" t="s">
        <v>31</v>
      </c>
      <c r="I746" s="14">
        <v>59.5</v>
      </c>
      <c r="J746" s="14">
        <v>17</v>
      </c>
      <c r="K746" s="15">
        <v>1.2110726643598615</v>
      </c>
      <c r="Q746" s="15"/>
    </row>
    <row r="747" spans="6:17" ht="13">
      <c r="F747" s="11" t="s">
        <v>24</v>
      </c>
      <c r="G747" s="11" t="s">
        <v>29</v>
      </c>
      <c r="H747" s="18" t="s">
        <v>31</v>
      </c>
      <c r="I747" s="14">
        <v>25.7</v>
      </c>
      <c r="J747" s="14">
        <v>12.8</v>
      </c>
      <c r="K747" s="15">
        <v>1.2254714965820312</v>
      </c>
      <c r="Q747" s="15"/>
    </row>
    <row r="748" spans="6:17" ht="13">
      <c r="F748" s="11" t="s">
        <v>22</v>
      </c>
      <c r="G748" s="11" t="s">
        <v>29</v>
      </c>
      <c r="H748" s="18" t="s">
        <v>4</v>
      </c>
      <c r="I748" s="14">
        <v>39.9</v>
      </c>
      <c r="J748" s="14">
        <v>14.8</v>
      </c>
      <c r="K748" s="15">
        <v>1.2308007423054901</v>
      </c>
      <c r="Q748" s="15"/>
    </row>
    <row r="749" spans="6:17" ht="13">
      <c r="F749" s="11" t="s">
        <v>22</v>
      </c>
      <c r="G749" s="11" t="s">
        <v>29</v>
      </c>
      <c r="H749" s="18" t="s">
        <v>4</v>
      </c>
      <c r="I749" s="14">
        <v>33.799999999999997</v>
      </c>
      <c r="J749" s="14">
        <v>13.4</v>
      </c>
      <c r="K749" s="15">
        <v>1.4047605589783314</v>
      </c>
      <c r="Q749" s="15"/>
    </row>
    <row r="750" spans="6:17" ht="13">
      <c r="F750" s="11" t="s">
        <v>22</v>
      </c>
      <c r="G750" s="11" t="s">
        <v>29</v>
      </c>
      <c r="H750" s="18" t="s">
        <v>4</v>
      </c>
      <c r="I750" s="14">
        <v>21.3</v>
      </c>
      <c r="J750" s="14">
        <v>11.5</v>
      </c>
      <c r="K750" s="15">
        <v>1.4005095750801346</v>
      </c>
      <c r="Q750" s="15"/>
    </row>
    <row r="751" spans="6:17" ht="13">
      <c r="F751" s="11" t="s">
        <v>22</v>
      </c>
      <c r="G751" s="11" t="s">
        <v>29</v>
      </c>
      <c r="H751" s="18" t="s">
        <v>4</v>
      </c>
      <c r="I751" s="14">
        <v>27.3</v>
      </c>
      <c r="J751" s="14">
        <v>12.8</v>
      </c>
      <c r="K751" s="15">
        <v>1.3017654418945312</v>
      </c>
      <c r="Q751" s="15"/>
    </row>
    <row r="752" spans="6:17" ht="13">
      <c r="F752" s="11" t="s">
        <v>22</v>
      </c>
      <c r="G752" s="11" t="s">
        <v>29</v>
      </c>
      <c r="H752" s="18" t="s">
        <v>4</v>
      </c>
      <c r="I752" s="14">
        <v>20.6</v>
      </c>
      <c r="J752" s="14">
        <v>11</v>
      </c>
      <c r="K752" s="15">
        <v>1.5477084898572502</v>
      </c>
      <c r="Q752" s="15"/>
    </row>
    <row r="753" spans="6:17" ht="13">
      <c r="F753" s="11" t="s">
        <v>22</v>
      </c>
      <c r="G753" s="11" t="s">
        <v>29</v>
      </c>
      <c r="H753" s="18" t="s">
        <v>4</v>
      </c>
      <c r="I753" s="14">
        <v>46.3</v>
      </c>
      <c r="J753" s="14">
        <v>15.5</v>
      </c>
      <c r="K753" s="15">
        <v>1.2433285220368568</v>
      </c>
      <c r="Q753" s="15"/>
    </row>
    <row r="754" spans="6:17" ht="13">
      <c r="F754" s="11" t="s">
        <v>22</v>
      </c>
      <c r="G754" s="11" t="s">
        <v>29</v>
      </c>
      <c r="H754" s="18" t="s">
        <v>4</v>
      </c>
      <c r="I754" s="14">
        <v>34.299999999999997</v>
      </c>
      <c r="J754" s="14">
        <v>14</v>
      </c>
      <c r="K754" s="15">
        <v>1.25</v>
      </c>
      <c r="Q754" s="15"/>
    </row>
    <row r="755" spans="6:17" ht="13">
      <c r="F755" s="11" t="s">
        <v>22</v>
      </c>
      <c r="G755" s="11" t="s">
        <v>29</v>
      </c>
      <c r="H755" s="18" t="s">
        <v>4</v>
      </c>
      <c r="I755" s="14">
        <v>32.6</v>
      </c>
      <c r="J755" s="14">
        <v>13.3</v>
      </c>
      <c r="K755" s="15">
        <v>1.3856791336700052</v>
      </c>
      <c r="Q755" s="15"/>
    </row>
    <row r="756" spans="6:17" ht="13">
      <c r="F756" s="11" t="s">
        <v>22</v>
      </c>
      <c r="G756" s="11" t="s">
        <v>29</v>
      </c>
      <c r="H756" s="18" t="s">
        <v>4</v>
      </c>
      <c r="I756" s="14">
        <v>48.7</v>
      </c>
      <c r="J756" s="14">
        <v>16.3</v>
      </c>
      <c r="K756" s="15">
        <v>1.1245173176821457</v>
      </c>
      <c r="Q756" s="15"/>
    </row>
    <row r="757" spans="6:17" ht="13">
      <c r="F757" s="11" t="s">
        <v>22</v>
      </c>
      <c r="G757" s="11" t="s">
        <v>29</v>
      </c>
      <c r="H757" s="18" t="s">
        <v>4</v>
      </c>
      <c r="I757" s="14">
        <v>31.2</v>
      </c>
      <c r="J757" s="14">
        <v>13.5</v>
      </c>
      <c r="K757" s="15">
        <v>1.2680993750952596</v>
      </c>
      <c r="Q757" s="15"/>
    </row>
    <row r="758" spans="6:17" ht="13">
      <c r="F758" s="11" t="s">
        <v>22</v>
      </c>
      <c r="G758" s="11" t="s">
        <v>29</v>
      </c>
      <c r="H758" s="18" t="s">
        <v>4</v>
      </c>
      <c r="I758" s="14">
        <v>25.7</v>
      </c>
      <c r="J758" s="14">
        <v>12.4</v>
      </c>
      <c r="K758" s="15">
        <v>1.3479322614212343</v>
      </c>
      <c r="Q758" s="15"/>
    </row>
    <row r="759" spans="6:17" ht="13">
      <c r="F759" s="11" t="s">
        <v>22</v>
      </c>
      <c r="G759" s="11" t="s">
        <v>29</v>
      </c>
      <c r="H759" s="18" t="s">
        <v>4</v>
      </c>
      <c r="I759" s="14">
        <v>44.7</v>
      </c>
      <c r="J759" s="14">
        <v>15</v>
      </c>
      <c r="K759" s="15">
        <v>1.3244444444444443</v>
      </c>
      <c r="Q759" s="15"/>
    </row>
    <row r="760" spans="6:17" ht="13">
      <c r="F760" s="11" t="s">
        <v>22</v>
      </c>
      <c r="G760" s="11" t="s">
        <v>29</v>
      </c>
      <c r="H760" s="18" t="s">
        <v>4</v>
      </c>
      <c r="I760" s="14">
        <v>32</v>
      </c>
      <c r="J760" s="14">
        <v>12.6</v>
      </c>
      <c r="K760" s="15">
        <v>1.5996992565397705</v>
      </c>
      <c r="Q760" s="15"/>
    </row>
    <row r="761" spans="6:17" ht="13">
      <c r="F761" s="11" t="s">
        <v>22</v>
      </c>
      <c r="G761" s="11" t="s">
        <v>29</v>
      </c>
      <c r="H761" s="18" t="s">
        <v>4</v>
      </c>
      <c r="I761" s="14">
        <v>47.5</v>
      </c>
      <c r="J761" s="14">
        <v>15.1</v>
      </c>
      <c r="K761" s="15">
        <v>1.379630439120394</v>
      </c>
      <c r="Q761" s="15"/>
    </row>
    <row r="762" spans="6:17" ht="13">
      <c r="F762" s="11" t="s">
        <v>22</v>
      </c>
      <c r="G762" s="11" t="s">
        <v>29</v>
      </c>
      <c r="H762" s="18" t="s">
        <v>4</v>
      </c>
      <c r="I762" s="14">
        <v>31.8</v>
      </c>
      <c r="J762" s="14">
        <v>13.3</v>
      </c>
      <c r="K762" s="15">
        <v>1.3516747377517224</v>
      </c>
      <c r="Q762" s="15"/>
    </row>
    <row r="763" spans="6:17" ht="13">
      <c r="F763" s="11" t="s">
        <v>22</v>
      </c>
      <c r="G763" s="11" t="s">
        <v>29</v>
      </c>
      <c r="H763" s="18" t="s">
        <v>4</v>
      </c>
      <c r="I763" s="14">
        <v>29.6</v>
      </c>
      <c r="J763" s="14">
        <v>13.1</v>
      </c>
      <c r="K763" s="15">
        <v>1.316672679175354</v>
      </c>
      <c r="Q763" s="15"/>
    </row>
    <row r="764" spans="6:17" ht="13">
      <c r="F764" s="11" t="s">
        <v>22</v>
      </c>
      <c r="G764" s="11" t="s">
        <v>29</v>
      </c>
      <c r="H764" s="18" t="s">
        <v>4</v>
      </c>
      <c r="I764" s="14">
        <v>20.2</v>
      </c>
      <c r="J764" s="14">
        <v>11.3</v>
      </c>
      <c r="K764" s="15">
        <v>1.3999613278009446</v>
      </c>
      <c r="Q764" s="15"/>
    </row>
    <row r="765" spans="6:17" ht="13">
      <c r="F765" s="11" t="s">
        <v>22</v>
      </c>
      <c r="G765" s="11" t="s">
        <v>29</v>
      </c>
      <c r="H765" s="18" t="s">
        <v>4</v>
      </c>
      <c r="I765" s="14">
        <v>23.1</v>
      </c>
      <c r="J765" s="14">
        <v>11.8</v>
      </c>
      <c r="K765" s="15">
        <v>1.405937315889161</v>
      </c>
      <c r="Q765" s="15"/>
    </row>
    <row r="766" spans="6:17" ht="13">
      <c r="F766" s="11" t="s">
        <v>22</v>
      </c>
      <c r="G766" s="11" t="s">
        <v>29</v>
      </c>
      <c r="H766" s="18" t="s">
        <v>4</v>
      </c>
      <c r="I766" s="14">
        <v>32.5</v>
      </c>
      <c r="J766" s="14">
        <v>13.5</v>
      </c>
      <c r="K766" s="15">
        <v>1.3209368490575624</v>
      </c>
      <c r="Q766" s="15"/>
    </row>
    <row r="767" spans="6:17" ht="13">
      <c r="F767" s="11" t="s">
        <v>22</v>
      </c>
      <c r="G767" s="11" t="s">
        <v>29</v>
      </c>
      <c r="H767" s="18" t="s">
        <v>4</v>
      </c>
      <c r="I767" s="14">
        <v>28.3</v>
      </c>
      <c r="J767" s="14">
        <v>12.8</v>
      </c>
      <c r="K767" s="15">
        <v>1.3494491577148438</v>
      </c>
      <c r="Q767" s="15"/>
    </row>
    <row r="768" spans="6:17" ht="13">
      <c r="F768" s="11" t="s">
        <v>22</v>
      </c>
      <c r="G768" s="11" t="s">
        <v>29</v>
      </c>
      <c r="H768" s="18" t="s">
        <v>4</v>
      </c>
      <c r="I768" s="14">
        <v>22.4</v>
      </c>
      <c r="J768" s="14">
        <v>12</v>
      </c>
      <c r="K768" s="15">
        <v>1.2962962962962961</v>
      </c>
      <c r="Q768" s="15"/>
    </row>
    <row r="769" spans="6:17" ht="13">
      <c r="F769" s="11" t="s">
        <v>22</v>
      </c>
      <c r="G769" s="11" t="s">
        <v>29</v>
      </c>
      <c r="H769" s="18" t="s">
        <v>4</v>
      </c>
      <c r="I769" s="14">
        <v>40.5</v>
      </c>
      <c r="J769" s="14">
        <v>15.4</v>
      </c>
      <c r="K769" s="15">
        <v>1.1089012185318474</v>
      </c>
      <c r="Q769" s="15"/>
    </row>
    <row r="770" spans="6:17" ht="13">
      <c r="F770" s="11" t="s">
        <v>22</v>
      </c>
      <c r="G770" s="11" t="s">
        <v>29</v>
      </c>
      <c r="H770" s="18" t="s">
        <v>4</v>
      </c>
      <c r="I770" s="14">
        <v>33.700000000000003</v>
      </c>
      <c r="J770" s="14">
        <v>14</v>
      </c>
      <c r="K770" s="15">
        <v>1.2281341107871724</v>
      </c>
      <c r="Q770" s="15"/>
    </row>
    <row r="771" spans="6:17" ht="13">
      <c r="F771" s="11" t="s">
        <v>22</v>
      </c>
      <c r="G771" s="11" t="s">
        <v>29</v>
      </c>
      <c r="H771" s="18" t="s">
        <v>4</v>
      </c>
      <c r="I771" s="14">
        <v>45</v>
      </c>
      <c r="J771" s="14">
        <v>14.7</v>
      </c>
      <c r="K771" s="15">
        <v>1.4166432920523482</v>
      </c>
      <c r="Q771" s="15"/>
    </row>
    <row r="772" spans="6:17" ht="13">
      <c r="F772" s="11" t="s">
        <v>22</v>
      </c>
      <c r="G772" s="11" t="s">
        <v>29</v>
      </c>
      <c r="H772" s="18" t="s">
        <v>4</v>
      </c>
      <c r="I772" s="14">
        <v>21.4</v>
      </c>
      <c r="J772" s="14">
        <v>11.5</v>
      </c>
      <c r="K772" s="15">
        <v>1.4070847374044546</v>
      </c>
      <c r="Q772" s="15"/>
    </row>
    <row r="773" spans="6:17" ht="13">
      <c r="F773" s="11" t="s">
        <v>22</v>
      </c>
      <c r="G773" s="11" t="s">
        <v>29</v>
      </c>
      <c r="H773" s="18" t="s">
        <v>4</v>
      </c>
      <c r="I773" s="14">
        <v>31.9</v>
      </c>
      <c r="J773" s="14">
        <v>14.8</v>
      </c>
      <c r="K773" s="15">
        <v>0.98402365111641932</v>
      </c>
      <c r="Q773" s="15"/>
    </row>
    <row r="774" spans="6:17" ht="13">
      <c r="F774" s="11" t="s">
        <v>22</v>
      </c>
      <c r="G774" s="11" t="s">
        <v>29</v>
      </c>
      <c r="H774" s="18" t="s">
        <v>4</v>
      </c>
      <c r="I774" s="14">
        <v>44</v>
      </c>
      <c r="J774" s="14">
        <v>14.8</v>
      </c>
      <c r="K774" s="15">
        <v>1.3572740015398888</v>
      </c>
      <c r="Q774" s="15"/>
    </row>
    <row r="775" spans="6:17" ht="13">
      <c r="F775" s="11" t="s">
        <v>22</v>
      </c>
      <c r="G775" s="11" t="s">
        <v>29</v>
      </c>
      <c r="H775" s="18" t="s">
        <v>4</v>
      </c>
      <c r="I775" s="14">
        <v>32.200000000000003</v>
      </c>
      <c r="J775" s="14">
        <v>13.1</v>
      </c>
      <c r="K775" s="15">
        <v>1.43232636045427</v>
      </c>
      <c r="Q775" s="15"/>
    </row>
    <row r="776" spans="6:17" ht="13">
      <c r="F776" s="11" t="s">
        <v>22</v>
      </c>
      <c r="G776" s="11" t="s">
        <v>29</v>
      </c>
      <c r="H776" s="18" t="s">
        <v>4</v>
      </c>
      <c r="I776" s="14">
        <v>41.2</v>
      </c>
      <c r="J776" s="14">
        <v>14.8</v>
      </c>
      <c r="K776" s="15">
        <v>1.2709020196237142</v>
      </c>
      <c r="Q776" s="15"/>
    </row>
    <row r="777" spans="6:17" ht="13">
      <c r="F777" s="11" t="s">
        <v>22</v>
      </c>
      <c r="G777" s="11" t="s">
        <v>29</v>
      </c>
      <c r="H777" s="18" t="s">
        <v>4</v>
      </c>
      <c r="I777" s="14">
        <v>47.2</v>
      </c>
      <c r="J777" s="14">
        <v>15.5</v>
      </c>
      <c r="K777" s="15">
        <v>1.2674968950354135</v>
      </c>
      <c r="Q777" s="15"/>
    </row>
    <row r="778" spans="6:17" ht="13">
      <c r="F778" s="11" t="s">
        <v>22</v>
      </c>
      <c r="G778" s="11" t="s">
        <v>29</v>
      </c>
      <c r="H778" s="18" t="s">
        <v>4</v>
      </c>
      <c r="I778" s="14">
        <v>26.2</v>
      </c>
      <c r="J778" s="14">
        <v>12.2</v>
      </c>
      <c r="K778" s="15">
        <v>1.4428520448848143</v>
      </c>
      <c r="Q778" s="15"/>
    </row>
    <row r="779" spans="6:17" ht="13">
      <c r="F779" s="11" t="s">
        <v>22</v>
      </c>
      <c r="G779" s="11" t="s">
        <v>29</v>
      </c>
      <c r="H779" s="18" t="s">
        <v>4</v>
      </c>
      <c r="I779" s="14">
        <v>33.5</v>
      </c>
      <c r="J779" s="14">
        <v>13.6</v>
      </c>
      <c r="K779" s="15">
        <v>1.3317664868715653</v>
      </c>
      <c r="Q779" s="15"/>
    </row>
    <row r="780" spans="6:17" ht="13">
      <c r="F780" s="11" t="s">
        <v>22</v>
      </c>
      <c r="G780" s="11" t="s">
        <v>29</v>
      </c>
      <c r="H780" s="18" t="s">
        <v>4</v>
      </c>
      <c r="I780" s="14">
        <v>40.700000000000003</v>
      </c>
      <c r="J780" s="14">
        <v>14.3</v>
      </c>
      <c r="K780" s="15">
        <v>1.391830332120811</v>
      </c>
      <c r="Q780" s="15"/>
    </row>
    <row r="781" spans="6:17" ht="13">
      <c r="F781" s="11" t="s">
        <v>22</v>
      </c>
      <c r="G781" s="11" t="s">
        <v>29</v>
      </c>
      <c r="H781" s="18" t="s">
        <v>4</v>
      </c>
      <c r="I781" s="14">
        <v>32.5</v>
      </c>
      <c r="J781" s="14">
        <v>13.1</v>
      </c>
      <c r="K781" s="15">
        <v>1.4456710159864525</v>
      </c>
      <c r="Q781" s="15"/>
    </row>
    <row r="782" spans="6:17" ht="13">
      <c r="F782" s="11" t="s">
        <v>22</v>
      </c>
      <c r="G782" s="11" t="s">
        <v>29</v>
      </c>
      <c r="H782" s="18" t="s">
        <v>4</v>
      </c>
      <c r="I782" s="14">
        <v>30.9</v>
      </c>
      <c r="J782" s="14">
        <v>12.9</v>
      </c>
      <c r="K782" s="15">
        <v>1.439426018393908</v>
      </c>
      <c r="Q782" s="15"/>
    </row>
    <row r="783" spans="6:17" ht="13">
      <c r="F783" s="11" t="s">
        <v>22</v>
      </c>
      <c r="G783" s="11" t="s">
        <v>29</v>
      </c>
      <c r="H783" s="18" t="s">
        <v>4</v>
      </c>
      <c r="I783" s="14">
        <v>37</v>
      </c>
      <c r="J783" s="14">
        <v>14</v>
      </c>
      <c r="K783" s="15">
        <v>1.3483965014577259</v>
      </c>
      <c r="Q783" s="15"/>
    </row>
    <row r="784" spans="6:17" ht="13">
      <c r="F784" s="11" t="s">
        <v>22</v>
      </c>
      <c r="G784" s="11" t="s">
        <v>29</v>
      </c>
      <c r="H784" s="18" t="s">
        <v>4</v>
      </c>
      <c r="I784" s="14">
        <v>15.1</v>
      </c>
      <c r="J784" s="14">
        <v>10.3</v>
      </c>
      <c r="K784" s="15">
        <v>1.3818639056232707</v>
      </c>
      <c r="Q784" s="15"/>
    </row>
    <row r="785" spans="6:17" ht="13">
      <c r="F785" s="11" t="s">
        <v>22</v>
      </c>
      <c r="G785" s="11" t="s">
        <v>29</v>
      </c>
      <c r="H785" s="18" t="s">
        <v>4</v>
      </c>
      <c r="I785" s="14">
        <v>39.5</v>
      </c>
      <c r="J785" s="14">
        <v>14</v>
      </c>
      <c r="K785" s="15">
        <v>1.4395043731778425</v>
      </c>
      <c r="Q785" s="15"/>
    </row>
    <row r="786" spans="6:17" ht="13">
      <c r="F786" s="11" t="s">
        <v>22</v>
      </c>
      <c r="G786" s="11" t="s">
        <v>29</v>
      </c>
      <c r="H786" s="18" t="s">
        <v>4</v>
      </c>
      <c r="I786" s="14">
        <v>29.8</v>
      </c>
      <c r="J786" s="14">
        <v>13</v>
      </c>
      <c r="K786" s="15">
        <v>1.3563950842057351</v>
      </c>
      <c r="Q786" s="15"/>
    </row>
    <row r="787" spans="6:17" ht="13">
      <c r="F787" s="11" t="s">
        <v>22</v>
      </c>
      <c r="G787" s="11" t="s">
        <v>29</v>
      </c>
      <c r="H787" s="18" t="s">
        <v>4</v>
      </c>
      <c r="I787" s="14">
        <v>30</v>
      </c>
      <c r="J787" s="14">
        <v>13.1</v>
      </c>
      <c r="K787" s="15">
        <v>1.3344655532182641</v>
      </c>
      <c r="Q787" s="15"/>
    </row>
    <row r="788" spans="6:17" ht="13">
      <c r="F788" s="11" t="s">
        <v>22</v>
      </c>
      <c r="G788" s="11" t="s">
        <v>29</v>
      </c>
      <c r="H788" s="18" t="s">
        <v>4</v>
      </c>
      <c r="I788" s="14">
        <v>36</v>
      </c>
      <c r="J788" s="14">
        <v>13.8</v>
      </c>
      <c r="K788" s="15">
        <v>1.3698254842333086</v>
      </c>
      <c r="Q788" s="15"/>
    </row>
    <row r="789" spans="6:17" ht="13">
      <c r="F789" s="11" t="s">
        <v>22</v>
      </c>
      <c r="G789" s="11" t="s">
        <v>29</v>
      </c>
      <c r="H789" s="18" t="s">
        <v>4</v>
      </c>
      <c r="I789" s="14">
        <v>32.5</v>
      </c>
      <c r="J789" s="14">
        <v>13.6</v>
      </c>
      <c r="K789" s="15">
        <v>1.2920122633828617</v>
      </c>
      <c r="Q789" s="15"/>
    </row>
    <row r="790" spans="6:17" ht="13">
      <c r="F790" s="11" t="s">
        <v>22</v>
      </c>
      <c r="G790" s="11" t="s">
        <v>29</v>
      </c>
      <c r="H790" s="18" t="s">
        <v>4</v>
      </c>
      <c r="I790" s="14">
        <v>43.4</v>
      </c>
      <c r="J790" s="14">
        <v>15.3</v>
      </c>
      <c r="K790" s="15">
        <v>1.2117567205730881</v>
      </c>
      <c r="Q790" s="15"/>
    </row>
    <row r="791" spans="6:17" ht="13">
      <c r="F791" s="11" t="s">
        <v>22</v>
      </c>
      <c r="G791" s="11" t="s">
        <v>29</v>
      </c>
      <c r="H791" s="18" t="s">
        <v>4</v>
      </c>
      <c r="I791" s="14">
        <v>28.9</v>
      </c>
      <c r="J791" s="14">
        <v>13.3</v>
      </c>
      <c r="K791" s="15">
        <v>1.2284088025479489</v>
      </c>
      <c r="Q791" s="15"/>
    </row>
    <row r="792" spans="6:17" ht="13">
      <c r="F792" s="11" t="s">
        <v>22</v>
      </c>
      <c r="G792" s="11" t="s">
        <v>29</v>
      </c>
      <c r="H792" s="18" t="s">
        <v>4</v>
      </c>
      <c r="I792" s="14">
        <v>46.7</v>
      </c>
      <c r="J792" s="14">
        <v>14.9</v>
      </c>
      <c r="K792" s="15">
        <v>1.4117509066796374</v>
      </c>
      <c r="Q792" s="15"/>
    </row>
    <row r="793" spans="6:17" ht="13">
      <c r="F793" s="11" t="s">
        <v>22</v>
      </c>
      <c r="G793" s="11" t="s">
        <v>29</v>
      </c>
      <c r="H793" s="18" t="s">
        <v>4</v>
      </c>
      <c r="I793" s="14">
        <v>51.1</v>
      </c>
      <c r="J793" s="14">
        <v>15</v>
      </c>
      <c r="K793" s="15">
        <v>1.5140740740740741</v>
      </c>
      <c r="Q793" s="15"/>
    </row>
    <row r="794" spans="6:17" ht="13">
      <c r="F794" s="11" t="s">
        <v>22</v>
      </c>
      <c r="G794" s="11" t="s">
        <v>29</v>
      </c>
      <c r="H794" s="18" t="s">
        <v>4</v>
      </c>
      <c r="I794" s="14">
        <v>36.299999999999997</v>
      </c>
      <c r="J794" s="14">
        <v>14.5</v>
      </c>
      <c r="K794" s="15">
        <v>1.1907007257370126</v>
      </c>
      <c r="Q794" s="15"/>
    </row>
    <row r="795" spans="6:17" ht="13">
      <c r="F795" s="11" t="s">
        <v>23</v>
      </c>
      <c r="G795" s="11" t="s">
        <v>29</v>
      </c>
      <c r="H795" s="18" t="s">
        <v>4</v>
      </c>
      <c r="I795" s="14">
        <v>34.799999999999997</v>
      </c>
      <c r="J795" s="14">
        <v>14.1</v>
      </c>
      <c r="K795" s="15">
        <v>1.2414290560751364</v>
      </c>
      <c r="Q795" s="15"/>
    </row>
    <row r="796" spans="6:17" ht="13">
      <c r="F796" s="11" t="s">
        <v>23</v>
      </c>
      <c r="G796" s="11" t="s">
        <v>29</v>
      </c>
      <c r="H796" s="18" t="s">
        <v>4</v>
      </c>
      <c r="I796" s="14">
        <v>36.9</v>
      </c>
      <c r="J796" s="14">
        <v>14.6</v>
      </c>
      <c r="K796" s="15">
        <v>1.1856808314289609</v>
      </c>
      <c r="Q796" s="15"/>
    </row>
    <row r="797" spans="6:17" ht="13">
      <c r="F797" s="11" t="s">
        <v>23</v>
      </c>
      <c r="G797" s="11" t="s">
        <v>29</v>
      </c>
      <c r="H797" s="18" t="s">
        <v>4</v>
      </c>
      <c r="I797" s="14">
        <v>18.899999999999999</v>
      </c>
      <c r="J797" s="14">
        <v>11.3</v>
      </c>
      <c r="K797" s="15">
        <v>1.309864806704844</v>
      </c>
      <c r="Q797" s="15"/>
    </row>
    <row r="798" spans="6:17" ht="13">
      <c r="F798" s="11" t="s">
        <v>23</v>
      </c>
      <c r="G798" s="11" t="s">
        <v>29</v>
      </c>
      <c r="H798" s="18" t="s">
        <v>4</v>
      </c>
      <c r="I798" s="14">
        <v>43.2</v>
      </c>
      <c r="J798" s="14">
        <v>15.4</v>
      </c>
      <c r="K798" s="15">
        <v>1.1828279664339709</v>
      </c>
      <c r="Q798" s="15"/>
    </row>
    <row r="799" spans="6:17" ht="13">
      <c r="F799" s="11" t="s">
        <v>23</v>
      </c>
      <c r="G799" s="11" t="s">
        <v>29</v>
      </c>
      <c r="H799" s="18" t="s">
        <v>4</v>
      </c>
      <c r="I799" s="14">
        <v>29.3</v>
      </c>
      <c r="J799" s="14">
        <v>13.3</v>
      </c>
      <c r="K799" s="15">
        <v>1.2454110005070904</v>
      </c>
      <c r="Q799" s="15"/>
    </row>
    <row r="800" spans="6:17" ht="13">
      <c r="F800" s="11" t="s">
        <v>23</v>
      </c>
      <c r="G800" s="11" t="s">
        <v>29</v>
      </c>
      <c r="H800" s="18" t="s">
        <v>4</v>
      </c>
      <c r="I800" s="14">
        <v>37.1</v>
      </c>
      <c r="J800" s="14">
        <v>14.3</v>
      </c>
      <c r="K800" s="15">
        <v>1.2687200324737611</v>
      </c>
      <c r="Q800" s="15"/>
    </row>
    <row r="801" spans="6:17" ht="13">
      <c r="F801" s="11" t="s">
        <v>23</v>
      </c>
      <c r="G801" s="11" t="s">
        <v>29</v>
      </c>
      <c r="H801" s="18" t="s">
        <v>4</v>
      </c>
      <c r="I801" s="14">
        <v>14.5</v>
      </c>
      <c r="J801" s="14">
        <v>10.3</v>
      </c>
      <c r="K801" s="15">
        <v>1.326955406062081</v>
      </c>
      <c r="Q801" s="15"/>
    </row>
    <row r="802" spans="6:17" ht="13">
      <c r="F802" s="11" t="s">
        <v>23</v>
      </c>
      <c r="G802" s="11" t="s">
        <v>29</v>
      </c>
      <c r="H802" s="18" t="s">
        <v>4</v>
      </c>
      <c r="I802" s="14">
        <v>34.799999999999997</v>
      </c>
      <c r="J802" s="14">
        <v>14.3</v>
      </c>
      <c r="K802" s="15">
        <v>1.1900662299214793</v>
      </c>
      <c r="Q802" s="15"/>
    </row>
    <row r="803" spans="6:17" ht="13">
      <c r="F803" s="11" t="s">
        <v>23</v>
      </c>
      <c r="G803" s="11" t="s">
        <v>29</v>
      </c>
      <c r="H803" s="18" t="s">
        <v>4</v>
      </c>
      <c r="I803" s="14">
        <v>50.2</v>
      </c>
      <c r="J803" s="14">
        <v>15</v>
      </c>
      <c r="K803" s="15">
        <v>1.4874074074074075</v>
      </c>
      <c r="Q803" s="15"/>
    </row>
    <row r="804" spans="6:17" ht="13">
      <c r="F804" s="11" t="s">
        <v>23</v>
      </c>
      <c r="G804" s="11" t="s">
        <v>29</v>
      </c>
      <c r="H804" s="18" t="s">
        <v>4</v>
      </c>
      <c r="I804" s="14">
        <v>27.9</v>
      </c>
      <c r="J804" s="14">
        <v>13.1</v>
      </c>
      <c r="K804" s="15">
        <v>1.2410529644929855</v>
      </c>
      <c r="Q804" s="15"/>
    </row>
    <row r="805" spans="6:17" ht="13">
      <c r="F805" s="11" t="s">
        <v>23</v>
      </c>
      <c r="G805" s="11" t="s">
        <v>29</v>
      </c>
      <c r="H805" s="18" t="s">
        <v>4</v>
      </c>
      <c r="I805" s="14">
        <v>30.9</v>
      </c>
      <c r="J805" s="14">
        <v>13.2</v>
      </c>
      <c r="K805" s="15">
        <v>1.3434969530010852</v>
      </c>
      <c r="Q805" s="15"/>
    </row>
    <row r="806" spans="6:17" ht="13">
      <c r="F806" s="11" t="s">
        <v>23</v>
      </c>
      <c r="G806" s="11" t="s">
        <v>29</v>
      </c>
      <c r="H806" s="18" t="s">
        <v>4</v>
      </c>
      <c r="I806" s="14">
        <v>17.5</v>
      </c>
      <c r="J806" s="14">
        <v>11</v>
      </c>
      <c r="K806" s="15">
        <v>1.3148009015777611</v>
      </c>
      <c r="Q806" s="15"/>
    </row>
    <row r="807" spans="6:17" ht="13">
      <c r="F807" s="11" t="s">
        <v>23</v>
      </c>
      <c r="G807" s="11" t="s">
        <v>29</v>
      </c>
      <c r="H807" s="18" t="s">
        <v>4</v>
      </c>
      <c r="I807" s="14">
        <v>41</v>
      </c>
      <c r="J807" s="14">
        <v>14.7</v>
      </c>
      <c r="K807" s="15">
        <v>1.290719443869917</v>
      </c>
      <c r="Q807" s="15"/>
    </row>
    <row r="808" spans="6:17" ht="13">
      <c r="F808" s="11" t="s">
        <v>23</v>
      </c>
      <c r="G808" s="11" t="s">
        <v>29</v>
      </c>
      <c r="H808" s="18" t="s">
        <v>4</v>
      </c>
      <c r="I808" s="14">
        <v>27.3</v>
      </c>
      <c r="J808" s="14">
        <v>12.8</v>
      </c>
      <c r="K808" s="15">
        <v>1.3017654418945312</v>
      </c>
      <c r="Q808" s="15"/>
    </row>
    <row r="809" spans="6:17" ht="13">
      <c r="F809" s="11" t="s">
        <v>23</v>
      </c>
      <c r="G809" s="11" t="s">
        <v>29</v>
      </c>
      <c r="H809" s="18" t="s">
        <v>4</v>
      </c>
      <c r="I809" s="14">
        <v>48.8</v>
      </c>
      <c r="J809" s="14">
        <v>16.5</v>
      </c>
      <c r="K809" s="15">
        <v>1.0863455491554665</v>
      </c>
      <c r="Q809" s="15"/>
    </row>
    <row r="810" spans="6:17" ht="13">
      <c r="F810" s="11" t="s">
        <v>23</v>
      </c>
      <c r="G810" s="11" t="s">
        <v>29</v>
      </c>
      <c r="H810" s="18" t="s">
        <v>4</v>
      </c>
      <c r="I810" s="14">
        <v>39.4</v>
      </c>
      <c r="J810" s="14">
        <v>14.5</v>
      </c>
      <c r="K810" s="15">
        <v>1.2923859116814957</v>
      </c>
      <c r="Q810" s="15"/>
    </row>
    <row r="811" spans="6:17" ht="13">
      <c r="F811" s="11" t="s">
        <v>23</v>
      </c>
      <c r="G811" s="11" t="s">
        <v>29</v>
      </c>
      <c r="H811" s="18" t="s">
        <v>4</v>
      </c>
      <c r="I811" s="14">
        <v>14.5</v>
      </c>
      <c r="J811" s="14">
        <v>10.1</v>
      </c>
      <c r="K811" s="15">
        <v>1.4073557144950846</v>
      </c>
      <c r="Q811" s="15"/>
    </row>
    <row r="812" spans="6:17" ht="13">
      <c r="F812" s="11" t="s">
        <v>23</v>
      </c>
      <c r="G812" s="11" t="s">
        <v>29</v>
      </c>
      <c r="H812" s="18" t="s">
        <v>4</v>
      </c>
      <c r="I812" s="14">
        <v>47.6</v>
      </c>
      <c r="J812" s="14">
        <v>15.6</v>
      </c>
      <c r="K812" s="15">
        <v>1.2538141236366089</v>
      </c>
      <c r="Q812" s="15"/>
    </row>
    <row r="813" spans="6:17" ht="13">
      <c r="F813" s="11" t="s">
        <v>23</v>
      </c>
      <c r="G813" s="11" t="s">
        <v>29</v>
      </c>
      <c r="H813" s="18" t="s">
        <v>4</v>
      </c>
      <c r="I813" s="14">
        <v>47</v>
      </c>
      <c r="J813" s="14">
        <v>15</v>
      </c>
      <c r="K813" s="15">
        <v>1.3925925925925924</v>
      </c>
      <c r="Q813" s="15"/>
    </row>
    <row r="814" spans="6:17" ht="13">
      <c r="F814" s="11" t="s">
        <v>23</v>
      </c>
      <c r="G814" s="11" t="s">
        <v>29</v>
      </c>
      <c r="H814" s="18" t="s">
        <v>4</v>
      </c>
      <c r="I814" s="14">
        <v>52.3</v>
      </c>
      <c r="J814" s="14">
        <v>16</v>
      </c>
      <c r="K814" s="15">
        <v>1.27685546875</v>
      </c>
      <c r="Q814" s="15"/>
    </row>
    <row r="815" spans="6:17" ht="13">
      <c r="F815" s="11" t="s">
        <v>23</v>
      </c>
      <c r="G815" s="11" t="s">
        <v>29</v>
      </c>
      <c r="H815" s="18" t="s">
        <v>4</v>
      </c>
      <c r="I815" s="14">
        <v>34.6</v>
      </c>
      <c r="J815" s="14">
        <v>13.6</v>
      </c>
      <c r="K815" s="15">
        <v>1.3754961327091393</v>
      </c>
      <c r="Q815" s="15"/>
    </row>
    <row r="816" spans="6:17" ht="13">
      <c r="F816" s="11" t="s">
        <v>23</v>
      </c>
      <c r="G816" s="11" t="s">
        <v>29</v>
      </c>
      <c r="H816" s="18" t="s">
        <v>4</v>
      </c>
      <c r="I816" s="14">
        <v>43.8</v>
      </c>
      <c r="J816" s="14">
        <v>14.6</v>
      </c>
      <c r="K816" s="15">
        <v>1.4073935072246202</v>
      </c>
      <c r="Q816" s="15"/>
    </row>
    <row r="817" spans="6:17" ht="13">
      <c r="F817" s="11" t="s">
        <v>23</v>
      </c>
      <c r="G817" s="11" t="s">
        <v>29</v>
      </c>
      <c r="H817" s="18" t="s">
        <v>4</v>
      </c>
      <c r="I817" s="14">
        <v>23.8</v>
      </c>
      <c r="J817" s="14">
        <v>12.4</v>
      </c>
      <c r="K817" s="15">
        <v>1.2482796817830888</v>
      </c>
      <c r="Q817" s="15"/>
    </row>
    <row r="818" spans="6:17" ht="13">
      <c r="F818" s="11" t="s">
        <v>23</v>
      </c>
      <c r="G818" s="11" t="s">
        <v>29</v>
      </c>
      <c r="H818" s="18" t="s">
        <v>4</v>
      </c>
      <c r="I818" s="14">
        <v>14</v>
      </c>
      <c r="J818" s="14">
        <v>10</v>
      </c>
      <c r="K818" s="15">
        <v>1.4</v>
      </c>
      <c r="Q818" s="15"/>
    </row>
    <row r="819" spans="6:17" ht="13">
      <c r="F819" s="11" t="s">
        <v>23</v>
      </c>
      <c r="G819" s="11" t="s">
        <v>29</v>
      </c>
      <c r="H819" s="18" t="s">
        <v>4</v>
      </c>
      <c r="I819" s="14">
        <v>32.9</v>
      </c>
      <c r="J819" s="14">
        <v>14</v>
      </c>
      <c r="K819" s="15">
        <v>1.1989795918367347</v>
      </c>
      <c r="Q819" s="15"/>
    </row>
    <row r="820" spans="6:17" ht="13">
      <c r="F820" s="11" t="s">
        <v>23</v>
      </c>
      <c r="G820" s="11" t="s">
        <v>29</v>
      </c>
      <c r="H820" s="18" t="s">
        <v>4</v>
      </c>
      <c r="I820" s="14">
        <v>35.5</v>
      </c>
      <c r="J820" s="14">
        <v>14.5</v>
      </c>
      <c r="K820" s="15">
        <v>1.1644593874287588</v>
      </c>
      <c r="Q820" s="15"/>
    </row>
    <row r="821" spans="6:17" ht="13">
      <c r="F821" s="11" t="s">
        <v>23</v>
      </c>
      <c r="G821" s="11" t="s">
        <v>29</v>
      </c>
      <c r="H821" s="18" t="s">
        <v>4</v>
      </c>
      <c r="I821" s="14">
        <v>33.9</v>
      </c>
      <c r="J821" s="14">
        <v>13.8</v>
      </c>
      <c r="K821" s="15">
        <v>1.2899189976530323</v>
      </c>
      <c r="Q821" s="15"/>
    </row>
    <row r="822" spans="6:17" ht="13">
      <c r="F822" s="11" t="s">
        <v>23</v>
      </c>
      <c r="G822" s="11" t="s">
        <v>29</v>
      </c>
      <c r="H822" s="18" t="s">
        <v>4</v>
      </c>
      <c r="I822" s="14">
        <v>42.5</v>
      </c>
      <c r="J822" s="14">
        <v>15.6</v>
      </c>
      <c r="K822" s="15">
        <v>1.1194768961041153</v>
      </c>
      <c r="Q822" s="15"/>
    </row>
    <row r="823" spans="6:17" ht="13">
      <c r="F823" s="11" t="s">
        <v>23</v>
      </c>
      <c r="G823" s="11" t="s">
        <v>29</v>
      </c>
      <c r="H823" s="18" t="s">
        <v>4</v>
      </c>
      <c r="I823" s="14">
        <v>28.1</v>
      </c>
      <c r="J823" s="14">
        <v>12.5</v>
      </c>
      <c r="K823" s="15">
        <v>1.4387200000000002</v>
      </c>
      <c r="Q823" s="15"/>
    </row>
    <row r="824" spans="6:17" ht="13">
      <c r="F824" s="11" t="s">
        <v>23</v>
      </c>
      <c r="G824" s="11" t="s">
        <v>29</v>
      </c>
      <c r="H824" s="18" t="s">
        <v>4</v>
      </c>
      <c r="I824" s="14">
        <v>13.6</v>
      </c>
      <c r="J824" s="14">
        <v>9.8000000000000007</v>
      </c>
      <c r="K824" s="15">
        <v>1.4449761578933944</v>
      </c>
      <c r="Q824" s="15"/>
    </row>
    <row r="825" spans="6:17" ht="13">
      <c r="F825" s="11" t="s">
        <v>23</v>
      </c>
      <c r="G825" s="11" t="s">
        <v>29</v>
      </c>
      <c r="H825" s="18" t="s">
        <v>4</v>
      </c>
      <c r="I825" s="14">
        <v>32.1</v>
      </c>
      <c r="J825" s="14">
        <v>13.5</v>
      </c>
      <c r="K825" s="15">
        <v>1.3046791647614693</v>
      </c>
      <c r="Q825" s="15"/>
    </row>
    <row r="826" spans="6:17" ht="13">
      <c r="F826" s="11" t="s">
        <v>23</v>
      </c>
      <c r="G826" s="11" t="s">
        <v>29</v>
      </c>
      <c r="H826" s="18" t="s">
        <v>4</v>
      </c>
      <c r="I826" s="14">
        <v>33.700000000000003</v>
      </c>
      <c r="J826" s="14">
        <v>13.6</v>
      </c>
      <c r="K826" s="15">
        <v>1.3397173315693061</v>
      </c>
      <c r="Q826" s="15"/>
    </row>
    <row r="827" spans="6:17" ht="13">
      <c r="F827" s="11" t="s">
        <v>23</v>
      </c>
      <c r="G827" s="11" t="s">
        <v>29</v>
      </c>
      <c r="H827" s="18" t="s">
        <v>4</v>
      </c>
      <c r="I827" s="14">
        <v>34.299999999999997</v>
      </c>
      <c r="J827" s="14">
        <v>14.6</v>
      </c>
      <c r="K827" s="15">
        <v>1.102136924607408</v>
      </c>
      <c r="Q827" s="15"/>
    </row>
    <row r="828" spans="6:17" ht="13">
      <c r="F828" s="11" t="s">
        <v>23</v>
      </c>
      <c r="G828" s="11" t="s">
        <v>29</v>
      </c>
      <c r="H828" s="18" t="s">
        <v>4</v>
      </c>
      <c r="I828" s="14">
        <v>33.6</v>
      </c>
      <c r="J828" s="14">
        <v>13.7</v>
      </c>
      <c r="K828" s="15">
        <v>1.3067050692767586</v>
      </c>
      <c r="Q828" s="15"/>
    </row>
    <row r="829" spans="6:17" ht="13">
      <c r="F829" s="11" t="s">
        <v>24</v>
      </c>
      <c r="G829" s="11" t="s">
        <v>29</v>
      </c>
      <c r="H829" s="18" t="s">
        <v>4</v>
      </c>
      <c r="I829" s="14">
        <v>44.3</v>
      </c>
      <c r="J829" s="14">
        <v>14.7</v>
      </c>
      <c r="K829" s="15">
        <v>1.3946066186204225</v>
      </c>
      <c r="Q829" s="15"/>
    </row>
    <row r="830" spans="6:17" ht="13">
      <c r="F830" s="11" t="s">
        <v>24</v>
      </c>
      <c r="G830" s="11" t="s">
        <v>29</v>
      </c>
      <c r="H830" s="18" t="s">
        <v>4</v>
      </c>
      <c r="I830" s="14">
        <v>43.1</v>
      </c>
      <c r="J830" s="14">
        <v>15.6</v>
      </c>
      <c r="K830" s="15">
        <v>1.1352812758138202</v>
      </c>
      <c r="Q830" s="15"/>
    </row>
    <row r="831" spans="6:17" ht="13">
      <c r="F831" s="11" t="s">
        <v>24</v>
      </c>
      <c r="G831" s="11" t="s">
        <v>29</v>
      </c>
      <c r="H831" s="18" t="s">
        <v>4</v>
      </c>
      <c r="I831" s="14">
        <v>46.5</v>
      </c>
      <c r="J831" s="14">
        <v>15.5</v>
      </c>
      <c r="K831" s="15">
        <v>1.2486992715920915</v>
      </c>
      <c r="Q831" s="15"/>
    </row>
    <row r="832" spans="6:17" ht="13">
      <c r="F832" s="11" t="s">
        <v>24</v>
      </c>
      <c r="G832" s="11" t="s">
        <v>29</v>
      </c>
      <c r="H832" s="18" t="s">
        <v>4</v>
      </c>
      <c r="I832" s="14">
        <v>59.5</v>
      </c>
      <c r="J832" s="14">
        <v>16.2</v>
      </c>
      <c r="K832" s="15">
        <v>1.3994968397244476</v>
      </c>
      <c r="Q832" s="15"/>
    </row>
    <row r="833" spans="6:17" ht="13">
      <c r="F833" s="11" t="s">
        <v>24</v>
      </c>
      <c r="G833" s="11" t="s">
        <v>29</v>
      </c>
      <c r="H833" s="18" t="s">
        <v>4</v>
      </c>
      <c r="I833" s="14">
        <v>49.8</v>
      </c>
      <c r="J833" s="14">
        <v>16.399999999999999</v>
      </c>
      <c r="K833" s="15">
        <v>1.129010025971765</v>
      </c>
      <c r="Q833" s="15"/>
    </row>
    <row r="834" spans="6:17" ht="13">
      <c r="F834" s="11" t="s">
        <v>24</v>
      </c>
      <c r="G834" s="11" t="s">
        <v>29</v>
      </c>
      <c r="H834" s="18" t="s">
        <v>4</v>
      </c>
      <c r="I834" s="14">
        <v>36.299999999999997</v>
      </c>
      <c r="J834" s="14">
        <v>15.2</v>
      </c>
      <c r="K834" s="15">
        <v>1.0336555984837441</v>
      </c>
      <c r="Q834" s="15"/>
    </row>
    <row r="835" spans="6:17" ht="13">
      <c r="F835" s="11" t="s">
        <v>24</v>
      </c>
      <c r="G835" s="11" t="s">
        <v>29</v>
      </c>
      <c r="H835" s="18" t="s">
        <v>4</v>
      </c>
      <c r="I835" s="14">
        <v>24</v>
      </c>
      <c r="J835" s="14">
        <v>12.5</v>
      </c>
      <c r="K835" s="15">
        <v>1.2287999999999999</v>
      </c>
      <c r="Q835" s="15"/>
    </row>
    <row r="836" spans="6:17" ht="13">
      <c r="F836" s="11" t="s">
        <v>24</v>
      </c>
      <c r="G836" s="11" t="s">
        <v>29</v>
      </c>
      <c r="H836" s="18" t="s">
        <v>4</v>
      </c>
      <c r="I836" s="14">
        <v>46.9</v>
      </c>
      <c r="J836" s="14">
        <v>15.6</v>
      </c>
      <c r="K836" s="15">
        <v>1.2353756806419529</v>
      </c>
      <c r="Q836" s="15"/>
    </row>
    <row r="837" spans="6:17" ht="13">
      <c r="F837" s="11" t="s">
        <v>24</v>
      </c>
      <c r="G837" s="11" t="s">
        <v>29</v>
      </c>
      <c r="H837" s="18" t="s">
        <v>4</v>
      </c>
      <c r="I837" s="14">
        <v>42.2</v>
      </c>
      <c r="J837" s="14">
        <v>15.3</v>
      </c>
      <c r="K837" s="15">
        <v>1.17825192645586</v>
      </c>
      <c r="Q837" s="15"/>
    </row>
    <row r="838" spans="6:17" ht="13">
      <c r="F838" s="11" t="s">
        <v>24</v>
      </c>
      <c r="G838" s="11" t="s">
        <v>29</v>
      </c>
      <c r="H838" s="18" t="s">
        <v>4</v>
      </c>
      <c r="I838" s="14">
        <v>17.5</v>
      </c>
      <c r="J838" s="14">
        <v>8.9</v>
      </c>
      <c r="K838" s="15">
        <v>2.482378657784952</v>
      </c>
      <c r="Q838" s="15"/>
    </row>
    <row r="839" spans="6:17" ht="13">
      <c r="F839" s="11" t="s">
        <v>24</v>
      </c>
      <c r="G839" s="11" t="s">
        <v>29</v>
      </c>
      <c r="H839" s="18" t="s">
        <v>4</v>
      </c>
      <c r="I839" s="14">
        <v>26.8</v>
      </c>
      <c r="J839" s="14">
        <v>12.9</v>
      </c>
      <c r="K839" s="15">
        <v>1.2484342166005415</v>
      </c>
      <c r="Q839" s="15"/>
    </row>
    <row r="840" spans="6:17" ht="13">
      <c r="F840" s="11" t="s">
        <v>24</v>
      </c>
      <c r="G840" s="11" t="s">
        <v>29</v>
      </c>
      <c r="H840" s="18" t="s">
        <v>4</v>
      </c>
      <c r="I840" s="14">
        <v>32.799999999999997</v>
      </c>
      <c r="J840" s="14">
        <v>13.6</v>
      </c>
      <c r="K840" s="15">
        <v>1.3039385304294728</v>
      </c>
      <c r="Q840" s="15"/>
    </row>
    <row r="841" spans="6:17" ht="13">
      <c r="F841" s="11" t="s">
        <v>24</v>
      </c>
      <c r="G841" s="11" t="s">
        <v>29</v>
      </c>
      <c r="H841" s="18" t="s">
        <v>4</v>
      </c>
      <c r="I841" s="14">
        <v>36.799999999999997</v>
      </c>
      <c r="J841" s="14">
        <v>14.7</v>
      </c>
      <c r="K841" s="15">
        <v>1.1584994032783644</v>
      </c>
      <c r="Q841" s="15"/>
    </row>
    <row r="842" spans="6:17" ht="13">
      <c r="F842" s="11" t="s">
        <v>24</v>
      </c>
      <c r="G842" s="11" t="s">
        <v>29</v>
      </c>
      <c r="H842" s="18" t="s">
        <v>4</v>
      </c>
      <c r="I842" s="14">
        <v>51.1</v>
      </c>
      <c r="J842" s="14">
        <v>16.7</v>
      </c>
      <c r="K842" s="15">
        <v>1.0971638422033627</v>
      </c>
      <c r="Q842" s="15"/>
    </row>
    <row r="843" spans="6:17" ht="13">
      <c r="F843" s="11" t="s">
        <v>24</v>
      </c>
      <c r="G843" s="11" t="s">
        <v>29</v>
      </c>
      <c r="H843" s="18" t="s">
        <v>4</v>
      </c>
      <c r="I843" s="14">
        <v>42.1</v>
      </c>
      <c r="J843" s="14">
        <v>15.3</v>
      </c>
      <c r="K843" s="15">
        <v>1.1754598602794244</v>
      </c>
      <c r="Q843" s="15"/>
    </row>
    <row r="844" spans="6:17" ht="13">
      <c r="F844" s="11" t="s">
        <v>24</v>
      </c>
      <c r="G844" s="11" t="s">
        <v>29</v>
      </c>
      <c r="H844" s="18" t="s">
        <v>4</v>
      </c>
      <c r="I844" s="14">
        <v>51.6</v>
      </c>
      <c r="J844" s="14">
        <v>16.5</v>
      </c>
      <c r="K844" s="15">
        <v>1.1486768511561902</v>
      </c>
      <c r="Q844" s="15"/>
    </row>
    <row r="845" spans="6:17" ht="13">
      <c r="F845" s="11" t="s">
        <v>24</v>
      </c>
      <c r="G845" s="11" t="s">
        <v>29</v>
      </c>
      <c r="H845" s="18" t="s">
        <v>4</v>
      </c>
      <c r="I845" s="14">
        <v>26.1</v>
      </c>
      <c r="J845" s="14">
        <v>12.3</v>
      </c>
      <c r="K845" s="15">
        <v>1.4025720269100368</v>
      </c>
      <c r="Q845" s="15"/>
    </row>
    <row r="846" spans="6:17" ht="13">
      <c r="F846" s="11" t="s">
        <v>24</v>
      </c>
      <c r="G846" s="11" t="s">
        <v>29</v>
      </c>
      <c r="H846" s="18" t="s">
        <v>4</v>
      </c>
      <c r="I846" s="14">
        <v>31.9</v>
      </c>
      <c r="J846" s="14">
        <v>13.2</v>
      </c>
      <c r="K846" s="15">
        <v>1.3869758187940004</v>
      </c>
      <c r="Q846" s="15"/>
    </row>
    <row r="847" spans="6:17" ht="13">
      <c r="F847" s="11" t="s">
        <v>24</v>
      </c>
      <c r="G847" s="11" t="s">
        <v>29</v>
      </c>
      <c r="H847" s="18" t="s">
        <v>4</v>
      </c>
      <c r="I847" s="14">
        <v>34.200000000000003</v>
      </c>
      <c r="J847" s="14">
        <v>14</v>
      </c>
      <c r="K847" s="15">
        <v>1.2463556851311954</v>
      </c>
      <c r="Q847" s="15"/>
    </row>
    <row r="848" spans="6:17" ht="13">
      <c r="F848" s="11" t="s">
        <v>24</v>
      </c>
      <c r="G848" s="11" t="s">
        <v>29</v>
      </c>
      <c r="H848" s="18" t="s">
        <v>4</v>
      </c>
      <c r="I848" s="14">
        <v>37.4</v>
      </c>
      <c r="J848" s="14">
        <v>14.3</v>
      </c>
      <c r="K848" s="15">
        <v>1.2789792241110149</v>
      </c>
      <c r="Q848" s="15"/>
    </row>
    <row r="849" spans="6:17" ht="13">
      <c r="F849" s="11" t="s">
        <v>24</v>
      </c>
      <c r="G849" s="11" t="s">
        <v>29</v>
      </c>
      <c r="H849" s="18" t="s">
        <v>4</v>
      </c>
      <c r="I849" s="14">
        <v>18.5</v>
      </c>
      <c r="J849" s="14">
        <v>11.3</v>
      </c>
      <c r="K849" s="15">
        <v>1.2821428002137365</v>
      </c>
      <c r="Q849" s="15"/>
    </row>
    <row r="850" spans="6:17" ht="13">
      <c r="F850" s="11" t="s">
        <v>24</v>
      </c>
      <c r="G850" s="11" t="s">
        <v>29</v>
      </c>
      <c r="H850" s="18" t="s">
        <v>4</v>
      </c>
      <c r="I850" s="14">
        <v>37.200000000000003</v>
      </c>
      <c r="J850" s="14">
        <v>15</v>
      </c>
      <c r="K850" s="15">
        <v>1.1022222222222222</v>
      </c>
      <c r="Q850" s="15"/>
    </row>
    <row r="851" spans="6:17" ht="13">
      <c r="F851" s="11" t="s">
        <v>24</v>
      </c>
      <c r="G851" s="11" t="s">
        <v>29</v>
      </c>
      <c r="H851" s="18" t="s">
        <v>4</v>
      </c>
      <c r="I851" s="14">
        <v>41.3</v>
      </c>
      <c r="J851" s="14">
        <v>14.7</v>
      </c>
      <c r="K851" s="15">
        <v>1.3001637324835991</v>
      </c>
      <c r="Q851" s="15"/>
    </row>
    <row r="852" spans="6:17" ht="13">
      <c r="F852" s="11" t="s">
        <v>24</v>
      </c>
      <c r="G852" s="11" t="s">
        <v>29</v>
      </c>
      <c r="H852" s="18" t="s">
        <v>4</v>
      </c>
      <c r="I852" s="14">
        <v>34.200000000000003</v>
      </c>
      <c r="J852" s="14">
        <v>14</v>
      </c>
      <c r="K852" s="15">
        <v>1.2463556851311954</v>
      </c>
      <c r="Q852" s="15"/>
    </row>
    <row r="853" spans="6:17" ht="13">
      <c r="F853" s="11" t="s">
        <v>24</v>
      </c>
      <c r="G853" s="11" t="s">
        <v>29</v>
      </c>
      <c r="H853" s="18" t="s">
        <v>4</v>
      </c>
      <c r="I853" s="14">
        <v>33.9</v>
      </c>
      <c r="J853" s="14">
        <v>12.4</v>
      </c>
      <c r="K853" s="15">
        <v>1.7780118156490214</v>
      </c>
      <c r="Q853" s="15"/>
    </row>
    <row r="854" spans="6:17" ht="13">
      <c r="F854" s="11" t="s">
        <v>24</v>
      </c>
      <c r="G854" s="11" t="s">
        <v>29</v>
      </c>
      <c r="H854" s="18" t="s">
        <v>4</v>
      </c>
      <c r="I854" s="14">
        <v>40.9</v>
      </c>
      <c r="J854" s="14">
        <v>15.3</v>
      </c>
      <c r="K854" s="15">
        <v>1.141955066162196</v>
      </c>
      <c r="Q854" s="15"/>
    </row>
    <row r="855" spans="6:17" ht="13">
      <c r="F855" s="11" t="s">
        <v>24</v>
      </c>
      <c r="G855" s="11" t="s">
        <v>29</v>
      </c>
      <c r="H855" s="18" t="s">
        <v>4</v>
      </c>
      <c r="I855" s="14">
        <v>27.2</v>
      </c>
      <c r="J855" s="14">
        <v>13.1</v>
      </c>
      <c r="K855" s="15">
        <v>1.2099154349178927</v>
      </c>
      <c r="Q855" s="15"/>
    </row>
    <row r="856" spans="6:17" ht="13">
      <c r="F856" s="11" t="s">
        <v>24</v>
      </c>
      <c r="G856" s="11" t="s">
        <v>29</v>
      </c>
      <c r="H856" s="18" t="s">
        <v>4</v>
      </c>
      <c r="I856" s="14">
        <v>30</v>
      </c>
      <c r="J856" s="14">
        <v>13</v>
      </c>
      <c r="K856" s="15">
        <v>1.3654984069185252</v>
      </c>
      <c r="Q856" s="15"/>
    </row>
    <row r="857" spans="6:17" ht="13">
      <c r="F857" s="11" t="s">
        <v>24</v>
      </c>
      <c r="G857" s="11" t="s">
        <v>29</v>
      </c>
      <c r="H857" s="18" t="s">
        <v>4</v>
      </c>
      <c r="I857" s="14">
        <v>55.1</v>
      </c>
      <c r="J857" s="14">
        <v>16</v>
      </c>
      <c r="K857" s="15">
        <v>1.34521484375</v>
      </c>
      <c r="Q857" s="15"/>
    </row>
    <row r="858" spans="6:17" ht="13">
      <c r="F858" s="11" t="s">
        <v>24</v>
      </c>
      <c r="G858" s="11" t="s">
        <v>29</v>
      </c>
      <c r="H858" s="18" t="s">
        <v>4</v>
      </c>
      <c r="I858" s="14">
        <v>9.4</v>
      </c>
      <c r="J858" s="14">
        <v>8.9</v>
      </c>
      <c r="K858" s="15">
        <v>1.3333919647530599</v>
      </c>
      <c r="Q858" s="15"/>
    </row>
    <row r="859" spans="6:17" ht="13">
      <c r="F859" s="11" t="s">
        <v>24</v>
      </c>
      <c r="G859" s="11" t="s">
        <v>29</v>
      </c>
      <c r="H859" s="18" t="s">
        <v>4</v>
      </c>
      <c r="I859" s="14">
        <v>30.1</v>
      </c>
      <c r="J859" s="14">
        <v>14</v>
      </c>
      <c r="K859" s="15">
        <v>1.0969387755102038</v>
      </c>
      <c r="Q859" s="15"/>
    </row>
    <row r="860" spans="6:17" ht="13">
      <c r="F860" s="11" t="s">
        <v>24</v>
      </c>
      <c r="G860" s="11" t="s">
        <v>29</v>
      </c>
      <c r="H860" s="18" t="s">
        <v>4</v>
      </c>
      <c r="I860" s="14">
        <v>15</v>
      </c>
      <c r="J860" s="14">
        <v>10.6</v>
      </c>
      <c r="K860" s="15">
        <v>1.2594289245484529</v>
      </c>
      <c r="Q860" s="15"/>
    </row>
    <row r="861" spans="6:17" ht="13">
      <c r="F861" s="11" t="s">
        <v>24</v>
      </c>
      <c r="G861" s="11" t="s">
        <v>29</v>
      </c>
      <c r="H861" s="18" t="s">
        <v>4</v>
      </c>
      <c r="I861" s="14">
        <v>38.5</v>
      </c>
      <c r="J861" s="14">
        <v>15</v>
      </c>
      <c r="K861" s="15">
        <v>1.1407407407407411</v>
      </c>
      <c r="Q861" s="15"/>
    </row>
    <row r="862" spans="6:17" ht="13">
      <c r="F862" s="11" t="s">
        <v>24</v>
      </c>
      <c r="G862" s="11" t="s">
        <v>29</v>
      </c>
      <c r="H862" s="18" t="s">
        <v>4</v>
      </c>
      <c r="I862" s="14">
        <v>47.2</v>
      </c>
      <c r="J862" s="14">
        <v>16</v>
      </c>
      <c r="K862" s="15">
        <v>1.15234375</v>
      </c>
      <c r="Q862" s="15"/>
    </row>
    <row r="863" spans="6:17" ht="13">
      <c r="F863" s="11" t="s">
        <v>24</v>
      </c>
      <c r="G863" s="11" t="s">
        <v>29</v>
      </c>
      <c r="H863" s="18" t="s">
        <v>4</v>
      </c>
      <c r="I863" s="14">
        <v>40.6</v>
      </c>
      <c r="J863" s="14">
        <v>14.4</v>
      </c>
      <c r="K863" s="15">
        <v>1.3596857853223594</v>
      </c>
      <c r="Q863" s="15"/>
    </row>
    <row r="864" spans="6:17" ht="13">
      <c r="F864" s="11" t="s">
        <v>24</v>
      </c>
      <c r="G864" s="11" t="s">
        <v>29</v>
      </c>
      <c r="H864" s="18" t="s">
        <v>4</v>
      </c>
      <c r="I864" s="14">
        <v>16.100000000000001</v>
      </c>
      <c r="J864" s="14">
        <v>10.7</v>
      </c>
      <c r="K864" s="15">
        <v>1.314239581794272</v>
      </c>
      <c r="Q864" s="15"/>
    </row>
    <row r="865" spans="6:17" ht="13">
      <c r="F865" s="11" t="s">
        <v>22</v>
      </c>
      <c r="G865" s="11" t="s">
        <v>29</v>
      </c>
      <c r="H865" s="18" t="s">
        <v>2</v>
      </c>
      <c r="I865" s="14">
        <v>6.9</v>
      </c>
      <c r="J865" s="14">
        <v>8.3000000000000007</v>
      </c>
      <c r="K865" s="15">
        <v>1.2067430704090858</v>
      </c>
      <c r="Q865" s="15"/>
    </row>
    <row r="866" spans="6:17" ht="13">
      <c r="F866" s="11" t="s">
        <v>22</v>
      </c>
      <c r="G866" s="11" t="s">
        <v>29</v>
      </c>
      <c r="H866" s="18" t="s">
        <v>2</v>
      </c>
      <c r="I866" s="14">
        <v>6.9</v>
      </c>
      <c r="J866" s="14">
        <v>8.4</v>
      </c>
      <c r="K866" s="15">
        <v>1.1641561386459345</v>
      </c>
      <c r="Q866" s="15"/>
    </row>
    <row r="867" spans="6:17" ht="13">
      <c r="F867" s="11" t="s">
        <v>22</v>
      </c>
      <c r="G867" s="11" t="s">
        <v>29</v>
      </c>
      <c r="H867" s="18" t="s">
        <v>2</v>
      </c>
      <c r="I867" s="14">
        <v>7</v>
      </c>
      <c r="J867" s="14">
        <v>8</v>
      </c>
      <c r="K867" s="15">
        <v>1.3671875</v>
      </c>
      <c r="Q867" s="15"/>
    </row>
    <row r="868" spans="6:17" ht="13">
      <c r="F868" s="11" t="s">
        <v>22</v>
      </c>
      <c r="G868" s="11" t="s">
        <v>29</v>
      </c>
      <c r="H868" s="18" t="s">
        <v>2</v>
      </c>
      <c r="I868" s="14">
        <v>8.1</v>
      </c>
      <c r="J868" s="14">
        <v>8.6</v>
      </c>
      <c r="K868" s="15">
        <v>1.273472775981989</v>
      </c>
      <c r="Q868" s="15"/>
    </row>
    <row r="869" spans="6:17" ht="13">
      <c r="F869" s="11" t="s">
        <v>22</v>
      </c>
      <c r="G869" s="11" t="s">
        <v>29</v>
      </c>
      <c r="H869" s="18" t="s">
        <v>2</v>
      </c>
      <c r="I869" s="14">
        <v>6.8</v>
      </c>
      <c r="J869" s="14">
        <v>8.4</v>
      </c>
      <c r="K869" s="15">
        <v>1.1472843105496164</v>
      </c>
      <c r="Q869" s="15"/>
    </row>
    <row r="870" spans="6:17" ht="13">
      <c r="F870" s="11" t="s">
        <v>22</v>
      </c>
      <c r="G870" s="11" t="s">
        <v>29</v>
      </c>
      <c r="H870" s="18" t="s">
        <v>2</v>
      </c>
      <c r="I870" s="14">
        <v>4.7</v>
      </c>
      <c r="J870" s="14">
        <v>7.6</v>
      </c>
      <c r="K870" s="15">
        <v>1.0706735675754486</v>
      </c>
      <c r="Q870" s="15"/>
    </row>
    <row r="871" spans="6:17" ht="13">
      <c r="F871" s="11" t="s">
        <v>22</v>
      </c>
      <c r="G871" s="11" t="s">
        <v>29</v>
      </c>
      <c r="H871" s="18" t="s">
        <v>2</v>
      </c>
      <c r="I871" s="14">
        <v>4.5999999999999996</v>
      </c>
      <c r="J871" s="14">
        <v>7.4</v>
      </c>
      <c r="K871" s="15">
        <v>1.135174619469725</v>
      </c>
      <c r="Q871" s="15"/>
    </row>
    <row r="872" spans="6:17" ht="13">
      <c r="F872" s="11" t="s">
        <v>22</v>
      </c>
      <c r="G872" s="11" t="s">
        <v>29</v>
      </c>
      <c r="H872" s="18" t="s">
        <v>2</v>
      </c>
      <c r="I872" s="14">
        <v>6.4</v>
      </c>
      <c r="J872" s="14">
        <v>8.1</v>
      </c>
      <c r="K872" s="15">
        <v>1.2042729108217096</v>
      </c>
      <c r="Q872" s="15"/>
    </row>
    <row r="873" spans="6:17" ht="13">
      <c r="F873" s="11" t="s">
        <v>22</v>
      </c>
      <c r="G873" s="11" t="s">
        <v>29</v>
      </c>
      <c r="H873" s="18" t="s">
        <v>2</v>
      </c>
      <c r="I873" s="14">
        <v>3.2</v>
      </c>
      <c r="J873" s="14">
        <v>6.5</v>
      </c>
      <c r="K873" s="15">
        <v>1.1652253072371415</v>
      </c>
      <c r="Q873" s="15"/>
    </row>
    <row r="874" spans="6:17" ht="13">
      <c r="F874" s="11" t="s">
        <v>22</v>
      </c>
      <c r="G874" s="11" t="s">
        <v>29</v>
      </c>
      <c r="H874" s="18" t="s">
        <v>2</v>
      </c>
      <c r="I874" s="14">
        <v>5.0999999999999996</v>
      </c>
      <c r="J874" s="14">
        <v>7.6</v>
      </c>
      <c r="K874" s="15">
        <v>1.1617947222627207</v>
      </c>
      <c r="Q874" s="15"/>
    </row>
    <row r="875" spans="6:17" ht="13">
      <c r="F875" s="11" t="s">
        <v>22</v>
      </c>
      <c r="G875" s="11" t="s">
        <v>29</v>
      </c>
      <c r="H875" s="18" t="s">
        <v>2</v>
      </c>
      <c r="I875" s="14">
        <v>6.1</v>
      </c>
      <c r="J875" s="14">
        <v>8</v>
      </c>
      <c r="K875" s="15">
        <v>1.19140625</v>
      </c>
      <c r="Q875" s="15"/>
    </row>
    <row r="876" spans="6:17" ht="13">
      <c r="F876" s="11" t="s">
        <v>22</v>
      </c>
      <c r="G876" s="11" t="s">
        <v>29</v>
      </c>
      <c r="H876" s="18" t="s">
        <v>2</v>
      </c>
      <c r="I876" s="14">
        <v>3.9</v>
      </c>
      <c r="J876" s="14">
        <v>7</v>
      </c>
      <c r="K876" s="15">
        <v>1.1370262390670554</v>
      </c>
      <c r="Q876" s="15"/>
    </row>
    <row r="877" spans="6:17" ht="13">
      <c r="F877" s="11" t="s">
        <v>22</v>
      </c>
      <c r="G877" s="11" t="s">
        <v>29</v>
      </c>
      <c r="H877" s="18" t="s">
        <v>2</v>
      </c>
      <c r="I877" s="14">
        <v>6.1</v>
      </c>
      <c r="J877" s="14">
        <v>7.8</v>
      </c>
      <c r="K877" s="15">
        <v>1.2854228830560193</v>
      </c>
      <c r="Q877" s="15"/>
    </row>
    <row r="878" spans="6:17" ht="13">
      <c r="F878" s="11" t="s">
        <v>22</v>
      </c>
      <c r="G878" s="11" t="s">
        <v>29</v>
      </c>
      <c r="H878" s="18" t="s">
        <v>2</v>
      </c>
      <c r="I878" s="14">
        <v>8.3000000000000007</v>
      </c>
      <c r="J878" s="14">
        <v>9</v>
      </c>
      <c r="K878" s="15">
        <v>1.138545953360768</v>
      </c>
      <c r="Q878" s="15"/>
    </row>
    <row r="879" spans="6:17" ht="13">
      <c r="F879" s="11" t="s">
        <v>22</v>
      </c>
      <c r="G879" s="11" t="s">
        <v>29</v>
      </c>
      <c r="H879" s="18" t="s">
        <v>2</v>
      </c>
      <c r="I879" s="14">
        <v>5.7</v>
      </c>
      <c r="J879" s="14">
        <v>7.7</v>
      </c>
      <c r="K879" s="15">
        <v>1.248540631235858</v>
      </c>
      <c r="Q879" s="15"/>
    </row>
    <row r="880" spans="6:17" ht="13">
      <c r="F880" s="11" t="s">
        <v>22</v>
      </c>
      <c r="G880" s="11" t="s">
        <v>29</v>
      </c>
      <c r="H880" s="18" t="s">
        <v>2</v>
      </c>
      <c r="I880" s="14">
        <v>6.7</v>
      </c>
      <c r="J880" s="14">
        <v>7.9</v>
      </c>
      <c r="K880" s="15">
        <v>1.358918868487077</v>
      </c>
      <c r="Q880" s="15"/>
    </row>
    <row r="881" spans="6:17" ht="13">
      <c r="F881" s="11" t="s">
        <v>22</v>
      </c>
      <c r="G881" s="11" t="s">
        <v>29</v>
      </c>
      <c r="H881" s="18" t="s">
        <v>2</v>
      </c>
      <c r="I881" s="14">
        <v>4.8</v>
      </c>
      <c r="J881" s="14">
        <v>7.4</v>
      </c>
      <c r="K881" s="15">
        <v>1.1845300377075394</v>
      </c>
      <c r="Q881" s="15"/>
    </row>
    <row r="882" spans="6:17" ht="13">
      <c r="F882" s="11" t="s">
        <v>22</v>
      </c>
      <c r="G882" s="11" t="s">
        <v>29</v>
      </c>
      <c r="H882" s="18" t="s">
        <v>2</v>
      </c>
      <c r="I882" s="14">
        <v>7.3</v>
      </c>
      <c r="J882" s="14">
        <v>8.5</v>
      </c>
      <c r="K882" s="15">
        <v>1.1886830856910238</v>
      </c>
      <c r="Q882" s="15"/>
    </row>
    <row r="883" spans="6:17" ht="13">
      <c r="F883" s="11" t="s">
        <v>22</v>
      </c>
      <c r="G883" s="11" t="s">
        <v>29</v>
      </c>
      <c r="H883" s="18" t="s">
        <v>2</v>
      </c>
      <c r="I883" s="14">
        <v>6.6</v>
      </c>
      <c r="J883" s="14">
        <v>8</v>
      </c>
      <c r="K883" s="15">
        <v>1.2890625</v>
      </c>
      <c r="Q883" s="15"/>
    </row>
    <row r="884" spans="6:17" ht="13">
      <c r="F884" s="11" t="s">
        <v>22</v>
      </c>
      <c r="G884" s="11" t="s">
        <v>29</v>
      </c>
      <c r="H884" s="18" t="s">
        <v>2</v>
      </c>
      <c r="I884" s="14">
        <v>4</v>
      </c>
      <c r="J884" s="14">
        <v>7.1</v>
      </c>
      <c r="K884" s="15">
        <v>1.1175962739340228</v>
      </c>
      <c r="Q884" s="15"/>
    </row>
    <row r="885" spans="6:17" ht="13">
      <c r="F885" s="11" t="s">
        <v>22</v>
      </c>
      <c r="G885" s="11" t="s">
        <v>29</v>
      </c>
      <c r="H885" s="18" t="s">
        <v>2</v>
      </c>
      <c r="I885" s="14">
        <v>8</v>
      </c>
      <c r="J885" s="14">
        <v>8.5</v>
      </c>
      <c r="K885" s="15">
        <v>1.3026663952778343</v>
      </c>
      <c r="Q885" s="15"/>
    </row>
    <row r="886" spans="6:17" ht="13">
      <c r="F886" s="11" t="s">
        <v>22</v>
      </c>
      <c r="G886" s="11" t="s">
        <v>29</v>
      </c>
      <c r="H886" s="18" t="s">
        <v>2</v>
      </c>
      <c r="I886" s="14">
        <v>6.9</v>
      </c>
      <c r="J886" s="14">
        <v>8.3000000000000007</v>
      </c>
      <c r="K886" s="15">
        <v>1.2067430704090858</v>
      </c>
      <c r="Q886" s="15"/>
    </row>
    <row r="887" spans="6:17" ht="13">
      <c r="F887" s="11" t="s">
        <v>22</v>
      </c>
      <c r="G887" s="11" t="s">
        <v>29</v>
      </c>
      <c r="H887" s="18" t="s">
        <v>2</v>
      </c>
      <c r="I887" s="14">
        <v>5.8</v>
      </c>
      <c r="J887" s="14">
        <v>7.8</v>
      </c>
      <c r="K887" s="15">
        <v>1.2222053642171988</v>
      </c>
      <c r="Q887" s="15"/>
    </row>
    <row r="888" spans="6:17" ht="13">
      <c r="F888" s="11" t="s">
        <v>22</v>
      </c>
      <c r="G888" s="11" t="s">
        <v>29</v>
      </c>
      <c r="H888" s="18" t="s">
        <v>2</v>
      </c>
      <c r="I888" s="14">
        <v>4.9000000000000004</v>
      </c>
      <c r="J888" s="14">
        <v>7.5</v>
      </c>
      <c r="K888" s="15">
        <v>1.1614814814814818</v>
      </c>
      <c r="Q888" s="15"/>
    </row>
    <row r="889" spans="6:17" ht="13">
      <c r="F889" s="11" t="s">
        <v>22</v>
      </c>
      <c r="G889" s="11" t="s">
        <v>29</v>
      </c>
      <c r="H889" s="18" t="s">
        <v>2</v>
      </c>
      <c r="I889" s="14">
        <v>5.2</v>
      </c>
      <c r="J889" s="14">
        <v>7.6</v>
      </c>
      <c r="K889" s="15">
        <v>1.1845750109345385</v>
      </c>
      <c r="Q889" s="15"/>
    </row>
    <row r="890" spans="6:17" ht="13">
      <c r="F890" s="11" t="s">
        <v>22</v>
      </c>
      <c r="G890" s="11" t="s">
        <v>29</v>
      </c>
      <c r="H890" s="18" t="s">
        <v>2</v>
      </c>
      <c r="I890" s="14">
        <v>6.4</v>
      </c>
      <c r="J890" s="14">
        <v>8.3000000000000007</v>
      </c>
      <c r="K890" s="15">
        <v>1.1192979203794418</v>
      </c>
      <c r="Q890" s="15"/>
    </row>
    <row r="891" spans="6:17" ht="13">
      <c r="F891" s="11" t="s">
        <v>22</v>
      </c>
      <c r="G891" s="11" t="s">
        <v>29</v>
      </c>
      <c r="H891" s="18" t="s">
        <v>2</v>
      </c>
      <c r="I891" s="14">
        <v>6.3</v>
      </c>
      <c r="J891" s="14">
        <v>8.4</v>
      </c>
      <c r="K891" s="15">
        <v>1.0629251700680271</v>
      </c>
      <c r="Q891" s="15"/>
    </row>
    <row r="892" spans="6:17" ht="13">
      <c r="F892" s="11" t="s">
        <v>22</v>
      </c>
      <c r="G892" s="11" t="s">
        <v>29</v>
      </c>
      <c r="H892" s="18" t="s">
        <v>2</v>
      </c>
      <c r="I892" s="14">
        <v>5.0999999999999996</v>
      </c>
      <c r="J892" s="14">
        <v>7.5</v>
      </c>
      <c r="K892" s="15">
        <v>1.2088888888888889</v>
      </c>
      <c r="Q892" s="15"/>
    </row>
    <row r="893" spans="6:17" ht="13">
      <c r="F893" s="11" t="s">
        <v>22</v>
      </c>
      <c r="G893" s="11" t="s">
        <v>29</v>
      </c>
      <c r="H893" s="18" t="s">
        <v>2</v>
      </c>
      <c r="I893" s="14">
        <v>4.7</v>
      </c>
      <c r="J893" s="14">
        <v>7.4</v>
      </c>
      <c r="K893" s="15">
        <v>1.1598523285886322</v>
      </c>
      <c r="Q893" s="15"/>
    </row>
    <row r="894" spans="6:17" ht="13">
      <c r="F894" s="11" t="s">
        <v>22</v>
      </c>
      <c r="G894" s="11" t="s">
        <v>29</v>
      </c>
      <c r="H894" s="18" t="s">
        <v>2</v>
      </c>
      <c r="I894" s="14">
        <v>6.2</v>
      </c>
      <c r="J894" s="14">
        <v>8.5</v>
      </c>
      <c r="K894" s="15">
        <v>1.0095664563403217</v>
      </c>
      <c r="Q894" s="15"/>
    </row>
    <row r="895" spans="6:17" ht="13">
      <c r="F895" s="11" t="s">
        <v>22</v>
      </c>
      <c r="G895" s="11" t="s">
        <v>29</v>
      </c>
      <c r="H895" s="18" t="s">
        <v>2</v>
      </c>
      <c r="I895" s="14">
        <v>6.9</v>
      </c>
      <c r="J895" s="14">
        <v>8</v>
      </c>
      <c r="K895" s="15">
        <v>1.34765625</v>
      </c>
      <c r="Q895" s="15"/>
    </row>
    <row r="896" spans="6:17" ht="13">
      <c r="F896" s="11" t="s">
        <v>22</v>
      </c>
      <c r="G896" s="11" t="s">
        <v>29</v>
      </c>
      <c r="H896" s="18" t="s">
        <v>2</v>
      </c>
      <c r="I896" s="14">
        <v>4.8</v>
      </c>
      <c r="J896" s="14">
        <v>7.8</v>
      </c>
      <c r="K896" s="15">
        <v>1.01148030142113</v>
      </c>
      <c r="Q896" s="15"/>
    </row>
    <row r="897" spans="6:17" ht="13">
      <c r="F897" s="11" t="s">
        <v>22</v>
      </c>
      <c r="G897" s="11" t="s">
        <v>29</v>
      </c>
      <c r="H897" s="18" t="s">
        <v>2</v>
      </c>
      <c r="I897" s="14">
        <v>11.4</v>
      </c>
      <c r="J897" s="14">
        <v>9.8000000000000007</v>
      </c>
      <c r="K897" s="15">
        <v>1.2112300147047572</v>
      </c>
      <c r="Q897" s="15"/>
    </row>
    <row r="898" spans="6:17" ht="13">
      <c r="F898" s="11" t="s">
        <v>22</v>
      </c>
      <c r="G898" s="11" t="s">
        <v>29</v>
      </c>
      <c r="H898" s="18" t="s">
        <v>2</v>
      </c>
      <c r="I898" s="14">
        <v>6</v>
      </c>
      <c r="J898" s="14">
        <v>8</v>
      </c>
      <c r="K898" s="15">
        <v>1.171875</v>
      </c>
      <c r="Q898" s="15"/>
    </row>
    <row r="899" spans="6:17" ht="13">
      <c r="F899" s="11" t="s">
        <v>22</v>
      </c>
      <c r="G899" s="11" t="s">
        <v>29</v>
      </c>
      <c r="H899" s="18" t="s">
        <v>2</v>
      </c>
      <c r="I899" s="14">
        <v>3.3</v>
      </c>
      <c r="J899" s="14">
        <v>6.6</v>
      </c>
      <c r="K899" s="15">
        <v>1.1478420569329661</v>
      </c>
      <c r="Q899" s="15"/>
    </row>
    <row r="900" spans="6:17" ht="13">
      <c r="F900" s="11" t="s">
        <v>22</v>
      </c>
      <c r="G900" s="11" t="s">
        <v>29</v>
      </c>
      <c r="H900" s="18" t="s">
        <v>2</v>
      </c>
      <c r="I900" s="14">
        <v>5.0999999999999996</v>
      </c>
      <c r="J900" s="14">
        <v>7.5</v>
      </c>
      <c r="K900" s="15">
        <v>1.2088888888888889</v>
      </c>
      <c r="Q900" s="15"/>
    </row>
    <row r="901" spans="6:17" ht="13">
      <c r="F901" s="11" t="s">
        <v>22</v>
      </c>
      <c r="G901" s="11" t="s">
        <v>29</v>
      </c>
      <c r="H901" s="18" t="s">
        <v>2</v>
      </c>
      <c r="I901" s="14">
        <v>5.0999999999999996</v>
      </c>
      <c r="J901" s="14">
        <v>7.6</v>
      </c>
      <c r="K901" s="15">
        <v>1.1617947222627207</v>
      </c>
      <c r="Q901" s="15"/>
    </row>
    <row r="902" spans="6:17" ht="13">
      <c r="F902" s="11" t="s">
        <v>22</v>
      </c>
      <c r="G902" s="11" t="s">
        <v>29</v>
      </c>
      <c r="H902" s="18" t="s">
        <v>2</v>
      </c>
      <c r="I902" s="14">
        <v>6.2</v>
      </c>
      <c r="J902" s="14">
        <v>8.1</v>
      </c>
      <c r="K902" s="15">
        <v>1.166639382358531</v>
      </c>
      <c r="Q902" s="15"/>
    </row>
    <row r="903" spans="6:17" ht="13">
      <c r="F903" s="11" t="s">
        <v>22</v>
      </c>
      <c r="G903" s="11" t="s">
        <v>29</v>
      </c>
      <c r="H903" s="18" t="s">
        <v>2</v>
      </c>
      <c r="I903" s="14">
        <v>6.8</v>
      </c>
      <c r="J903" s="14">
        <v>8.3000000000000007</v>
      </c>
      <c r="K903" s="15">
        <v>1.1892540404031566</v>
      </c>
      <c r="Q903" s="15"/>
    </row>
    <row r="904" spans="6:17" ht="13">
      <c r="F904" s="11" t="s">
        <v>22</v>
      </c>
      <c r="G904" s="11" t="s">
        <v>29</v>
      </c>
      <c r="H904" s="18" t="s">
        <v>2</v>
      </c>
      <c r="I904" s="14">
        <v>5</v>
      </c>
      <c r="J904" s="14">
        <v>7.6</v>
      </c>
      <c r="K904" s="15">
        <v>1.1390144335909025</v>
      </c>
      <c r="Q904" s="15"/>
    </row>
    <row r="905" spans="6:17" ht="13">
      <c r="F905" s="11" t="s">
        <v>22</v>
      </c>
      <c r="G905" s="11" t="s">
        <v>29</v>
      </c>
      <c r="H905" s="18" t="s">
        <v>2</v>
      </c>
      <c r="I905" s="14">
        <v>6.9</v>
      </c>
      <c r="J905" s="14">
        <v>8.6</v>
      </c>
      <c r="K905" s="15">
        <v>1.084810142503176</v>
      </c>
      <c r="Q905" s="15"/>
    </row>
    <row r="906" spans="6:17" ht="13">
      <c r="F906" s="11" t="s">
        <v>22</v>
      </c>
      <c r="G906" s="11" t="s">
        <v>29</v>
      </c>
      <c r="H906" s="18" t="s">
        <v>2</v>
      </c>
      <c r="I906" s="14">
        <v>3.5</v>
      </c>
      <c r="J906" s="14">
        <v>6.8</v>
      </c>
      <c r="K906" s="15">
        <v>1.1131182576836964</v>
      </c>
      <c r="Q906" s="15"/>
    </row>
    <row r="907" spans="6:17" ht="13">
      <c r="F907" s="11" t="s">
        <v>22</v>
      </c>
      <c r="G907" s="11" t="s">
        <v>29</v>
      </c>
      <c r="H907" s="18" t="s">
        <v>2</v>
      </c>
      <c r="I907" s="14">
        <v>6.7</v>
      </c>
      <c r="J907" s="14">
        <v>8.4</v>
      </c>
      <c r="K907" s="15">
        <v>1.1304124824532986</v>
      </c>
      <c r="Q907" s="15"/>
    </row>
    <row r="908" spans="6:17" ht="13">
      <c r="F908" s="11" t="s">
        <v>22</v>
      </c>
      <c r="G908" s="11" t="s">
        <v>29</v>
      </c>
      <c r="H908" s="18" t="s">
        <v>2</v>
      </c>
      <c r="I908" s="14">
        <v>2.9</v>
      </c>
      <c r="J908" s="14">
        <v>6.3</v>
      </c>
      <c r="K908" s="15">
        <v>1.1597819609913338</v>
      </c>
      <c r="Q908" s="15"/>
    </row>
    <row r="909" spans="6:17" ht="13">
      <c r="F909" s="11" t="s">
        <v>22</v>
      </c>
      <c r="G909" s="11" t="s">
        <v>29</v>
      </c>
      <c r="H909" s="18" t="s">
        <v>2</v>
      </c>
      <c r="I909" s="14">
        <v>7.8</v>
      </c>
      <c r="J909" s="14">
        <v>8.5</v>
      </c>
      <c r="K909" s="15">
        <v>1.2700997353958883</v>
      </c>
      <c r="Q909" s="15"/>
    </row>
    <row r="910" spans="6:17" ht="13">
      <c r="F910" s="11" t="s">
        <v>22</v>
      </c>
      <c r="G910" s="11" t="s">
        <v>29</v>
      </c>
      <c r="H910" s="18" t="s">
        <v>2</v>
      </c>
      <c r="I910" s="14">
        <v>7</v>
      </c>
      <c r="J910" s="14">
        <v>8.4</v>
      </c>
      <c r="K910" s="15">
        <v>1.1810279667422521</v>
      </c>
      <c r="Q910" s="15"/>
    </row>
    <row r="911" spans="6:17" ht="13">
      <c r="F911" s="11" t="s">
        <v>22</v>
      </c>
      <c r="G911" s="11" t="s">
        <v>29</v>
      </c>
      <c r="H911" s="18" t="s">
        <v>2</v>
      </c>
      <c r="I911" s="14">
        <v>7.8</v>
      </c>
      <c r="J911" s="14">
        <v>8.6999999999999993</v>
      </c>
      <c r="K911" s="15">
        <v>1.1845048541920085</v>
      </c>
      <c r="Q911" s="15"/>
    </row>
    <row r="912" spans="6:17" ht="13">
      <c r="F912" s="11" t="s">
        <v>22</v>
      </c>
      <c r="G912" s="11" t="s">
        <v>29</v>
      </c>
      <c r="H912" s="18" t="s">
        <v>2</v>
      </c>
      <c r="I912" s="14">
        <v>6.5</v>
      </c>
      <c r="J912" s="14">
        <v>8.3000000000000007</v>
      </c>
      <c r="K912" s="15">
        <v>1.1367869503853707</v>
      </c>
      <c r="Q912" s="15"/>
    </row>
    <row r="913" spans="6:17" ht="13">
      <c r="F913" s="11" t="s">
        <v>22</v>
      </c>
      <c r="G913" s="11" t="s">
        <v>29</v>
      </c>
      <c r="H913" s="18" t="s">
        <v>2</v>
      </c>
      <c r="I913" s="14">
        <v>6.5</v>
      </c>
      <c r="J913" s="14">
        <v>8</v>
      </c>
      <c r="K913" s="15">
        <v>1.26953125</v>
      </c>
      <c r="Q913" s="15"/>
    </row>
    <row r="914" spans="6:17" ht="13">
      <c r="F914" s="11" t="s">
        <v>23</v>
      </c>
      <c r="G914" s="11" t="s">
        <v>29</v>
      </c>
      <c r="H914" s="18" t="s">
        <v>2</v>
      </c>
      <c r="I914" s="14">
        <v>7</v>
      </c>
      <c r="J914" s="14">
        <v>8.1999999999999993</v>
      </c>
      <c r="K914" s="15">
        <v>1.2695695071168442</v>
      </c>
      <c r="Q914" s="15"/>
    </row>
    <row r="915" spans="6:17" ht="13">
      <c r="F915" s="11" t="s">
        <v>23</v>
      </c>
      <c r="G915" s="11" t="s">
        <v>29</v>
      </c>
      <c r="H915" s="18" t="s">
        <v>2</v>
      </c>
      <c r="I915" s="14">
        <v>6.5</v>
      </c>
      <c r="J915" s="14">
        <v>8.1</v>
      </c>
      <c r="K915" s="15">
        <v>1.2230896750532987</v>
      </c>
      <c r="Q915" s="15"/>
    </row>
    <row r="916" spans="6:17" ht="13">
      <c r="F916" s="11" t="s">
        <v>23</v>
      </c>
      <c r="G916" s="11" t="s">
        <v>29</v>
      </c>
      <c r="H916" s="18" t="s">
        <v>2</v>
      </c>
      <c r="I916" s="14">
        <v>6.7</v>
      </c>
      <c r="J916" s="14">
        <v>8.1999999999999993</v>
      </c>
      <c r="K916" s="15">
        <v>1.2151593853832652</v>
      </c>
      <c r="Q916" s="15"/>
    </row>
    <row r="917" spans="6:17" ht="13">
      <c r="F917" s="11" t="s">
        <v>23</v>
      </c>
      <c r="G917" s="11" t="s">
        <v>29</v>
      </c>
      <c r="H917" s="18" t="s">
        <v>2</v>
      </c>
      <c r="I917" s="14">
        <v>6.2</v>
      </c>
      <c r="J917" s="14">
        <v>8.1</v>
      </c>
      <c r="K917" s="15">
        <v>1.166639382358531</v>
      </c>
      <c r="Q917" s="15"/>
    </row>
    <row r="918" spans="6:17" ht="13">
      <c r="F918" s="11" t="s">
        <v>23</v>
      </c>
      <c r="G918" s="11" t="s">
        <v>29</v>
      </c>
      <c r="H918" s="18" t="s">
        <v>2</v>
      </c>
      <c r="I918" s="14">
        <v>5.4</v>
      </c>
      <c r="J918" s="14">
        <v>7.8</v>
      </c>
      <c r="K918" s="15">
        <v>1.1379153390987713</v>
      </c>
      <c r="Q918" s="15"/>
    </row>
    <row r="919" spans="6:17" ht="13">
      <c r="F919" s="11" t="s">
        <v>23</v>
      </c>
      <c r="G919" s="11" t="s">
        <v>29</v>
      </c>
      <c r="H919" s="18" t="s">
        <v>2</v>
      </c>
      <c r="I919" s="14">
        <v>4.3</v>
      </c>
      <c r="J919" s="14">
        <v>7.2</v>
      </c>
      <c r="K919" s="15">
        <v>1.1520490397805212</v>
      </c>
      <c r="Q919" s="15"/>
    </row>
    <row r="920" spans="6:17" ht="13">
      <c r="F920" s="11" t="s">
        <v>23</v>
      </c>
      <c r="G920" s="11" t="s">
        <v>29</v>
      </c>
      <c r="H920" s="18" t="s">
        <v>2</v>
      </c>
      <c r="I920" s="14">
        <v>5.2</v>
      </c>
      <c r="J920" s="14">
        <v>7.1</v>
      </c>
      <c r="K920" s="15">
        <v>1.4528751561142297</v>
      </c>
      <c r="Q920" s="15"/>
    </row>
    <row r="921" spans="6:17" ht="13">
      <c r="F921" s="11" t="s">
        <v>23</v>
      </c>
      <c r="G921" s="11" t="s">
        <v>29</v>
      </c>
      <c r="H921" s="18" t="s">
        <v>2</v>
      </c>
      <c r="I921" s="14">
        <v>5.4</v>
      </c>
      <c r="J921" s="14">
        <v>7.7</v>
      </c>
      <c r="K921" s="15">
        <v>1.1828279664339709</v>
      </c>
      <c r="Q921" s="15"/>
    </row>
    <row r="922" spans="6:17" ht="13">
      <c r="F922" s="11" t="s">
        <v>23</v>
      </c>
      <c r="G922" s="11" t="s">
        <v>29</v>
      </c>
      <c r="H922" s="18" t="s">
        <v>2</v>
      </c>
      <c r="I922" s="14">
        <v>6</v>
      </c>
      <c r="J922" s="14">
        <v>8.1</v>
      </c>
      <c r="K922" s="15">
        <v>1.1290058538953527</v>
      </c>
      <c r="Q922" s="15"/>
    </row>
    <row r="923" spans="6:17" ht="13">
      <c r="F923" s="11" t="s">
        <v>23</v>
      </c>
      <c r="G923" s="11" t="s">
        <v>29</v>
      </c>
      <c r="H923" s="18" t="s">
        <v>2</v>
      </c>
      <c r="I923" s="14">
        <v>8.6</v>
      </c>
      <c r="J923" s="14">
        <v>9</v>
      </c>
      <c r="K923" s="15">
        <v>1.1796982167352537</v>
      </c>
      <c r="Q923" s="15"/>
    </row>
    <row r="924" spans="6:17" ht="13">
      <c r="F924" s="11" t="s">
        <v>23</v>
      </c>
      <c r="G924" s="11" t="s">
        <v>29</v>
      </c>
      <c r="H924" s="18" t="s">
        <v>2</v>
      </c>
      <c r="I924" s="14">
        <v>7.2</v>
      </c>
      <c r="J924" s="14">
        <v>8.3000000000000007</v>
      </c>
      <c r="K924" s="15">
        <v>1.2592101604268717</v>
      </c>
      <c r="Q924" s="15"/>
    </row>
    <row r="925" spans="6:17" ht="13">
      <c r="F925" s="11" t="s">
        <v>23</v>
      </c>
      <c r="G925" s="11" t="s">
        <v>29</v>
      </c>
      <c r="H925" s="18" t="s">
        <v>2</v>
      </c>
      <c r="I925" s="14">
        <v>5.9</v>
      </c>
      <c r="J925" s="14">
        <v>7.7</v>
      </c>
      <c r="K925" s="15">
        <v>1.2923490744371162</v>
      </c>
      <c r="Q925" s="15"/>
    </row>
    <row r="926" spans="6:17" ht="13">
      <c r="F926" s="11" t="s">
        <v>23</v>
      </c>
      <c r="G926" s="11" t="s">
        <v>29</v>
      </c>
      <c r="H926" s="18" t="s">
        <v>2</v>
      </c>
      <c r="I926" s="14">
        <v>8.5</v>
      </c>
      <c r="J926" s="14">
        <v>8.6999999999999993</v>
      </c>
      <c r="K926" s="15">
        <v>1.2908065718759065</v>
      </c>
      <c r="Q926" s="15"/>
    </row>
    <row r="927" spans="6:17" ht="13">
      <c r="F927" s="11" t="s">
        <v>23</v>
      </c>
      <c r="G927" s="11" t="s">
        <v>29</v>
      </c>
      <c r="H927" s="18" t="s">
        <v>2</v>
      </c>
      <c r="I927" s="14">
        <v>6.2</v>
      </c>
      <c r="J927" s="14">
        <v>8.1</v>
      </c>
      <c r="K927" s="15">
        <v>1.166639382358531</v>
      </c>
      <c r="Q927" s="15"/>
    </row>
    <row r="928" spans="6:17" ht="13">
      <c r="F928" s="11" t="s">
        <v>23</v>
      </c>
      <c r="G928" s="11" t="s">
        <v>29</v>
      </c>
      <c r="H928" s="18" t="s">
        <v>2</v>
      </c>
      <c r="I928" s="14">
        <v>6.3</v>
      </c>
      <c r="J928" s="14">
        <v>8.5</v>
      </c>
      <c r="K928" s="15">
        <v>1.0258497862812945</v>
      </c>
      <c r="Q928" s="15"/>
    </row>
    <row r="929" spans="6:17" ht="13">
      <c r="F929" s="11" t="s">
        <v>23</v>
      </c>
      <c r="G929" s="11" t="s">
        <v>29</v>
      </c>
      <c r="H929" s="18" t="s">
        <v>2</v>
      </c>
      <c r="I929" s="14">
        <v>7.7</v>
      </c>
      <c r="J929" s="14">
        <v>8.5</v>
      </c>
      <c r="K929" s="15">
        <v>1.2538164054549155</v>
      </c>
      <c r="Q929" s="15"/>
    </row>
    <row r="930" spans="6:17" ht="13">
      <c r="F930" s="11" t="s">
        <v>23</v>
      </c>
      <c r="G930" s="11" t="s">
        <v>29</v>
      </c>
      <c r="H930" s="18" t="s">
        <v>2</v>
      </c>
      <c r="I930" s="14">
        <v>4.0999999999999996</v>
      </c>
      <c r="J930" s="14">
        <v>7.2</v>
      </c>
      <c r="K930" s="15">
        <v>1.0984653635116597</v>
      </c>
      <c r="Q930" s="15"/>
    </row>
    <row r="931" spans="6:17" ht="13">
      <c r="F931" s="11" t="s">
        <v>23</v>
      </c>
      <c r="G931" s="11" t="s">
        <v>29</v>
      </c>
      <c r="H931" s="18" t="s">
        <v>2</v>
      </c>
      <c r="I931" s="14">
        <v>5.4</v>
      </c>
      <c r="J931" s="14">
        <v>7.9</v>
      </c>
      <c r="K931" s="15">
        <v>1.0952480432582412</v>
      </c>
      <c r="Q931" s="15"/>
    </row>
    <row r="932" spans="6:17" ht="13">
      <c r="F932" s="11" t="s">
        <v>23</v>
      </c>
      <c r="G932" s="11" t="s">
        <v>29</v>
      </c>
      <c r="H932" s="18" t="s">
        <v>2</v>
      </c>
      <c r="I932" s="14">
        <v>5.2</v>
      </c>
      <c r="J932" s="14">
        <v>7.9</v>
      </c>
      <c r="K932" s="15">
        <v>1.0546833009153431</v>
      </c>
      <c r="Q932" s="15"/>
    </row>
    <row r="933" spans="6:17" ht="13">
      <c r="F933" s="11" t="s">
        <v>23</v>
      </c>
      <c r="G933" s="11" t="s">
        <v>29</v>
      </c>
      <c r="H933" s="18" t="s">
        <v>2</v>
      </c>
      <c r="I933" s="14">
        <v>3.5</v>
      </c>
      <c r="J933" s="14">
        <v>6.5</v>
      </c>
      <c r="K933" s="15">
        <v>1.2744651797906235</v>
      </c>
      <c r="Q933" s="15"/>
    </row>
    <row r="934" spans="6:17" ht="13">
      <c r="F934" s="11" t="s">
        <v>23</v>
      </c>
      <c r="G934" s="11" t="s">
        <v>29</v>
      </c>
      <c r="H934" s="18" t="s">
        <v>2</v>
      </c>
      <c r="I934" s="14">
        <v>6.9</v>
      </c>
      <c r="J934" s="14">
        <v>8.4</v>
      </c>
      <c r="K934" s="15">
        <v>1.1641561386459345</v>
      </c>
      <c r="Q934" s="15"/>
    </row>
    <row r="935" spans="6:17" ht="13">
      <c r="F935" s="11" t="s">
        <v>23</v>
      </c>
      <c r="G935" s="11" t="s">
        <v>29</v>
      </c>
      <c r="H935" s="18" t="s">
        <v>2</v>
      </c>
      <c r="I935" s="14">
        <v>2.8</v>
      </c>
      <c r="J935" s="14">
        <v>6.5</v>
      </c>
      <c r="K935" s="15">
        <v>1.0195721438324987</v>
      </c>
      <c r="Q935" s="15"/>
    </row>
    <row r="936" spans="6:17" ht="13">
      <c r="F936" s="11" t="s">
        <v>23</v>
      </c>
      <c r="G936" s="11" t="s">
        <v>29</v>
      </c>
      <c r="H936" s="18" t="s">
        <v>2</v>
      </c>
      <c r="I936" s="14">
        <v>7.1</v>
      </c>
      <c r="J936" s="14">
        <v>8.6</v>
      </c>
      <c r="K936" s="15">
        <v>1.1162539147496449</v>
      </c>
      <c r="Q936" s="15"/>
    </row>
    <row r="937" spans="6:17" ht="13">
      <c r="F937" s="11" t="s">
        <v>23</v>
      </c>
      <c r="G937" s="11" t="s">
        <v>29</v>
      </c>
      <c r="H937" s="18" t="s">
        <v>2</v>
      </c>
      <c r="I937" s="14">
        <v>4</v>
      </c>
      <c r="J937" s="14">
        <v>7.3</v>
      </c>
      <c r="K937" s="15">
        <v>1.0282326993421882</v>
      </c>
      <c r="Q937" s="15"/>
    </row>
    <row r="938" spans="6:17" ht="13">
      <c r="F938" s="11" t="s">
        <v>23</v>
      </c>
      <c r="G938" s="11" t="s">
        <v>29</v>
      </c>
      <c r="H938" s="18" t="s">
        <v>2</v>
      </c>
      <c r="I938" s="14">
        <v>5.0999999999999996</v>
      </c>
      <c r="J938" s="14">
        <v>7.4</v>
      </c>
      <c r="K938" s="15">
        <v>1.2585631650642606</v>
      </c>
      <c r="Q938" s="15"/>
    </row>
    <row r="939" spans="6:17" ht="13">
      <c r="F939" s="11" t="s">
        <v>23</v>
      </c>
      <c r="G939" s="11" t="s">
        <v>29</v>
      </c>
      <c r="H939" s="18" t="s">
        <v>2</v>
      </c>
      <c r="I939" s="14">
        <v>6.2</v>
      </c>
      <c r="J939" s="14">
        <v>7.9</v>
      </c>
      <c r="K939" s="15">
        <v>1.2575070126298324</v>
      </c>
      <c r="Q939" s="15"/>
    </row>
    <row r="940" spans="6:17" ht="13">
      <c r="F940" s="11" t="s">
        <v>23</v>
      </c>
      <c r="G940" s="11" t="s">
        <v>29</v>
      </c>
      <c r="H940" s="18" t="s">
        <v>2</v>
      </c>
      <c r="I940" s="14">
        <v>5.8</v>
      </c>
      <c r="J940" s="14">
        <v>7.5</v>
      </c>
      <c r="K940" s="15">
        <v>1.3748148148148149</v>
      </c>
      <c r="Q940" s="15"/>
    </row>
    <row r="941" spans="6:17" ht="13">
      <c r="F941" s="11" t="s">
        <v>23</v>
      </c>
      <c r="G941" s="11" t="s">
        <v>29</v>
      </c>
      <c r="H941" s="18" t="s">
        <v>2</v>
      </c>
      <c r="I941" s="14">
        <v>6.5</v>
      </c>
      <c r="J941" s="14">
        <v>8</v>
      </c>
      <c r="K941" s="15">
        <v>1.26953125</v>
      </c>
      <c r="Q941" s="15"/>
    </row>
    <row r="942" spans="6:17" ht="13">
      <c r="F942" s="11" t="s">
        <v>23</v>
      </c>
      <c r="G942" s="11" t="s">
        <v>29</v>
      </c>
      <c r="H942" s="18" t="s">
        <v>2</v>
      </c>
      <c r="I942" s="14">
        <v>5.0999999999999996</v>
      </c>
      <c r="J942" s="14">
        <v>7.8</v>
      </c>
      <c r="K942" s="15">
        <v>1.0746978202599504</v>
      </c>
      <c r="Q942" s="15"/>
    </row>
    <row r="943" spans="6:17" ht="13">
      <c r="F943" s="11" t="s">
        <v>23</v>
      </c>
      <c r="G943" s="11" t="s">
        <v>29</v>
      </c>
      <c r="H943" s="18" t="s">
        <v>2</v>
      </c>
      <c r="I943" s="14">
        <v>8.1</v>
      </c>
      <c r="J943" s="14">
        <v>8.8000000000000007</v>
      </c>
      <c r="K943" s="15">
        <v>1.1886034936138239</v>
      </c>
      <c r="Q943" s="15"/>
    </row>
    <row r="944" spans="6:17" ht="13">
      <c r="F944" s="11" t="s">
        <v>23</v>
      </c>
      <c r="G944" s="11" t="s">
        <v>29</v>
      </c>
      <c r="H944" s="18" t="s">
        <v>2</v>
      </c>
      <c r="I944" s="14">
        <v>5.2</v>
      </c>
      <c r="J944" s="14">
        <v>7.5</v>
      </c>
      <c r="K944" s="15">
        <v>1.2325925925925927</v>
      </c>
      <c r="Q944" s="15"/>
    </row>
    <row r="945" spans="6:17" ht="13">
      <c r="F945" s="11" t="s">
        <v>23</v>
      </c>
      <c r="G945" s="11" t="s">
        <v>29</v>
      </c>
      <c r="H945" s="18" t="s">
        <v>2</v>
      </c>
      <c r="I945" s="14">
        <v>7.2</v>
      </c>
      <c r="J945" s="14">
        <v>8.5</v>
      </c>
      <c r="K945" s="15">
        <v>1.172399755750051</v>
      </c>
      <c r="Q945" s="15"/>
    </row>
    <row r="946" spans="6:17" ht="13">
      <c r="F946" s="11" t="s">
        <v>23</v>
      </c>
      <c r="G946" s="11" t="s">
        <v>29</v>
      </c>
      <c r="H946" s="18" t="s">
        <v>2</v>
      </c>
      <c r="I946" s="14">
        <v>5.4</v>
      </c>
      <c r="J946" s="14">
        <v>8</v>
      </c>
      <c r="K946" s="15">
        <v>1.0546875</v>
      </c>
      <c r="Q946" s="15"/>
    </row>
    <row r="947" spans="6:17" ht="13">
      <c r="F947" s="11" t="s">
        <v>23</v>
      </c>
      <c r="G947" s="11" t="s">
        <v>29</v>
      </c>
      <c r="H947" s="18" t="s">
        <v>2</v>
      </c>
      <c r="I947" s="14">
        <v>9</v>
      </c>
      <c r="J947" s="14">
        <v>8.6</v>
      </c>
      <c r="K947" s="15">
        <v>1.4149697510910992</v>
      </c>
      <c r="Q947" s="15"/>
    </row>
    <row r="948" spans="6:17" ht="13">
      <c r="F948" s="11" t="s">
        <v>23</v>
      </c>
      <c r="G948" s="11" t="s">
        <v>29</v>
      </c>
      <c r="H948" s="18" t="s">
        <v>2</v>
      </c>
      <c r="I948" s="14">
        <v>5.9</v>
      </c>
      <c r="J948" s="14">
        <v>7.9</v>
      </c>
      <c r="K948" s="15">
        <v>1.1966598991154855</v>
      </c>
      <c r="Q948" s="15"/>
    </row>
    <row r="949" spans="6:17" ht="13">
      <c r="F949" s="11" t="s">
        <v>23</v>
      </c>
      <c r="G949" s="11" t="s">
        <v>29</v>
      </c>
      <c r="H949" s="18" t="s">
        <v>2</v>
      </c>
      <c r="I949" s="14">
        <v>6.8</v>
      </c>
      <c r="J949" s="14">
        <v>8.5</v>
      </c>
      <c r="K949" s="15">
        <v>1.107266435986159</v>
      </c>
      <c r="Q949" s="15"/>
    </row>
    <row r="950" spans="6:17" ht="13">
      <c r="F950" s="11" t="s">
        <v>23</v>
      </c>
      <c r="G950" s="11" t="s">
        <v>29</v>
      </c>
      <c r="H950" s="18" t="s">
        <v>2</v>
      </c>
      <c r="I950" s="14">
        <v>6.3</v>
      </c>
      <c r="J950" s="14">
        <v>8.1</v>
      </c>
      <c r="K950" s="15">
        <v>1.1854561465901203</v>
      </c>
      <c r="Q950" s="15"/>
    </row>
    <row r="951" spans="6:17" ht="13">
      <c r="F951" s="11" t="s">
        <v>23</v>
      </c>
      <c r="G951" s="11" t="s">
        <v>29</v>
      </c>
      <c r="H951" s="18" t="s">
        <v>2</v>
      </c>
      <c r="I951" s="14">
        <v>8.8000000000000007</v>
      </c>
      <c r="J951" s="14">
        <v>9.1999999999999993</v>
      </c>
      <c r="K951" s="15">
        <v>1.1301060244924799</v>
      </c>
      <c r="Q951" s="15"/>
    </row>
    <row r="952" spans="6:17" ht="13">
      <c r="F952" s="11" t="s">
        <v>23</v>
      </c>
      <c r="G952" s="11" t="s">
        <v>29</v>
      </c>
      <c r="H952" s="18" t="s">
        <v>2</v>
      </c>
      <c r="I952" s="14">
        <v>18</v>
      </c>
      <c r="J952" s="14">
        <v>11.4</v>
      </c>
      <c r="K952" s="15">
        <v>1.2149487291636294</v>
      </c>
      <c r="Q952" s="15"/>
    </row>
    <row r="953" spans="6:17" ht="13">
      <c r="F953" s="11" t="s">
        <v>23</v>
      </c>
      <c r="G953" s="11" t="s">
        <v>29</v>
      </c>
      <c r="H953" s="18" t="s">
        <v>2</v>
      </c>
      <c r="I953" s="14">
        <v>5.3</v>
      </c>
      <c r="J953" s="14">
        <v>7.5</v>
      </c>
      <c r="K953" s="15">
        <v>1.2562962962962962</v>
      </c>
      <c r="Q953" s="15"/>
    </row>
    <row r="954" spans="6:17" ht="13">
      <c r="F954" s="11" t="s">
        <v>23</v>
      </c>
      <c r="G954" s="11" t="s">
        <v>29</v>
      </c>
      <c r="H954" s="18" t="s">
        <v>2</v>
      </c>
      <c r="I954" s="14">
        <v>6.4</v>
      </c>
      <c r="J954" s="14">
        <v>8.4</v>
      </c>
      <c r="K954" s="15">
        <v>1.0797969981643447</v>
      </c>
      <c r="Q954" s="15"/>
    </row>
    <row r="955" spans="6:17" ht="13">
      <c r="F955" s="11" t="s">
        <v>23</v>
      </c>
      <c r="G955" s="11" t="s">
        <v>29</v>
      </c>
      <c r="H955" s="18" t="s">
        <v>2</v>
      </c>
      <c r="I955" s="14">
        <v>6.3</v>
      </c>
      <c r="J955" s="14">
        <v>8.3000000000000007</v>
      </c>
      <c r="K955" s="15">
        <v>1.1018088903735128</v>
      </c>
      <c r="Q955" s="15"/>
    </row>
    <row r="956" spans="6:17" ht="13">
      <c r="F956" s="11" t="s">
        <v>23</v>
      </c>
      <c r="G956" s="11" t="s">
        <v>29</v>
      </c>
      <c r="H956" s="18" t="s">
        <v>2</v>
      </c>
      <c r="I956" s="14">
        <v>37.1</v>
      </c>
      <c r="J956" s="14">
        <v>13.9</v>
      </c>
      <c r="K956" s="15">
        <v>1.381431990166885</v>
      </c>
      <c r="Q956" s="15"/>
    </row>
    <row r="957" spans="6:17" ht="13">
      <c r="F957" s="11" t="s">
        <v>23</v>
      </c>
      <c r="G957" s="11" t="s">
        <v>29</v>
      </c>
      <c r="H957" s="18" t="s">
        <v>2</v>
      </c>
      <c r="I957" s="14">
        <v>8.1999999999999993</v>
      </c>
      <c r="J957" s="14">
        <v>8.5</v>
      </c>
      <c r="K957" s="15">
        <v>1.3352330551597802</v>
      </c>
      <c r="Q957" s="15"/>
    </row>
    <row r="958" spans="6:17" ht="13">
      <c r="F958" s="11" t="s">
        <v>23</v>
      </c>
      <c r="G958" s="11" t="s">
        <v>29</v>
      </c>
      <c r="H958" s="18" t="s">
        <v>2</v>
      </c>
      <c r="I958" s="14">
        <v>25</v>
      </c>
      <c r="J958" s="14">
        <v>12.7</v>
      </c>
      <c r="K958" s="15">
        <v>1.2204748818946458</v>
      </c>
      <c r="Q958" s="15"/>
    </row>
    <row r="959" spans="6:17" ht="13">
      <c r="F959" s="11" t="s">
        <v>23</v>
      </c>
      <c r="G959" s="11" t="s">
        <v>29</v>
      </c>
      <c r="H959" s="18" t="s">
        <v>2</v>
      </c>
      <c r="I959" s="14">
        <v>8.4</v>
      </c>
      <c r="J959" s="14">
        <v>8.6</v>
      </c>
      <c r="K959" s="15">
        <v>1.3206384343516926</v>
      </c>
      <c r="Q959" s="15"/>
    </row>
    <row r="960" spans="6:17" ht="13">
      <c r="F960" s="11" t="s">
        <v>23</v>
      </c>
      <c r="G960" s="11" t="s">
        <v>29</v>
      </c>
      <c r="H960" s="18" t="s">
        <v>2</v>
      </c>
      <c r="I960" s="14">
        <v>4.9000000000000004</v>
      </c>
      <c r="J960" s="14">
        <v>7.5</v>
      </c>
      <c r="K960" s="15">
        <v>1.1614814814814818</v>
      </c>
      <c r="Q960" s="15"/>
    </row>
    <row r="961" spans="6:17" ht="13">
      <c r="F961" s="11" t="s">
        <v>23</v>
      </c>
      <c r="G961" s="11" t="s">
        <v>29</v>
      </c>
      <c r="H961" s="18" t="s">
        <v>2</v>
      </c>
      <c r="I961" s="14">
        <v>4.8</v>
      </c>
      <c r="J961" s="14">
        <v>7.3</v>
      </c>
      <c r="K961" s="15">
        <v>1.2338792392106259</v>
      </c>
      <c r="Q961" s="15"/>
    </row>
    <row r="962" spans="6:17" ht="13">
      <c r="F962" s="11" t="s">
        <v>24</v>
      </c>
      <c r="G962" s="11" t="s">
        <v>29</v>
      </c>
      <c r="H962" s="18" t="s">
        <v>2</v>
      </c>
      <c r="I962" s="14">
        <v>6.8</v>
      </c>
      <c r="J962" s="14">
        <v>8.5</v>
      </c>
      <c r="K962" s="15">
        <v>1.107266435986159</v>
      </c>
      <c r="Q962" s="15"/>
    </row>
    <row r="963" spans="6:17" ht="13">
      <c r="F963" s="11" t="s">
        <v>24</v>
      </c>
      <c r="G963" s="11" t="s">
        <v>29</v>
      </c>
      <c r="H963" s="18" t="s">
        <v>2</v>
      </c>
      <c r="I963" s="14">
        <v>4.5</v>
      </c>
      <c r="J963" s="14">
        <v>7.3</v>
      </c>
      <c r="K963" s="15">
        <v>1.1567617867599618</v>
      </c>
      <c r="Q963" s="15"/>
    </row>
    <row r="964" spans="6:17" ht="13">
      <c r="F964" s="11" t="s">
        <v>24</v>
      </c>
      <c r="G964" s="11" t="s">
        <v>29</v>
      </c>
      <c r="H964" s="18" t="s">
        <v>2</v>
      </c>
      <c r="I964" s="14">
        <v>5.3</v>
      </c>
      <c r="J964" s="14">
        <v>7.8</v>
      </c>
      <c r="K964" s="15">
        <v>1.1168428328191644</v>
      </c>
      <c r="Q964" s="15"/>
    </row>
    <row r="965" spans="6:17" ht="13">
      <c r="F965" s="11" t="s">
        <v>24</v>
      </c>
      <c r="G965" s="11" t="s">
        <v>29</v>
      </c>
      <c r="H965" s="18" t="s">
        <v>2</v>
      </c>
      <c r="I965" s="14">
        <v>4.5</v>
      </c>
      <c r="J965" s="14">
        <v>7.6</v>
      </c>
      <c r="K965" s="15">
        <v>1.0251129902318123</v>
      </c>
      <c r="Q965" s="15"/>
    </row>
    <row r="966" spans="6:17" ht="13">
      <c r="F966" s="11" t="s">
        <v>24</v>
      </c>
      <c r="G966" s="11" t="s">
        <v>29</v>
      </c>
      <c r="H966" s="18" t="s">
        <v>2</v>
      </c>
      <c r="I966" s="14">
        <v>6.9</v>
      </c>
      <c r="J966" s="14">
        <v>8.6</v>
      </c>
      <c r="K966" s="15">
        <v>1.084810142503176</v>
      </c>
      <c r="Q966" s="15"/>
    </row>
    <row r="967" spans="6:17" ht="13">
      <c r="F967" s="11" t="s">
        <v>24</v>
      </c>
      <c r="G967" s="11" t="s">
        <v>29</v>
      </c>
      <c r="H967" s="18" t="s">
        <v>2</v>
      </c>
      <c r="I967" s="14">
        <v>4.5999999999999996</v>
      </c>
      <c r="J967" s="14">
        <v>7.8</v>
      </c>
      <c r="K967" s="15">
        <v>0.96933528886191611</v>
      </c>
      <c r="Q967" s="15"/>
    </row>
    <row r="968" spans="6:17" ht="13">
      <c r="F968" s="11" t="s">
        <v>24</v>
      </c>
      <c r="G968" s="11" t="s">
        <v>29</v>
      </c>
      <c r="H968" s="18" t="s">
        <v>2</v>
      </c>
      <c r="I968" s="14">
        <v>4.7</v>
      </c>
      <c r="J968" s="14">
        <v>7.6</v>
      </c>
      <c r="K968" s="15">
        <v>1.0706735675754486</v>
      </c>
      <c r="Q968" s="15"/>
    </row>
    <row r="969" spans="6:17" ht="13">
      <c r="F969" s="11" t="s">
        <v>24</v>
      </c>
      <c r="G969" s="11" t="s">
        <v>29</v>
      </c>
      <c r="H969" s="18" t="s">
        <v>2</v>
      </c>
      <c r="I969" s="14">
        <v>4.4000000000000004</v>
      </c>
      <c r="J969" s="14">
        <v>7.7</v>
      </c>
      <c r="K969" s="15">
        <v>0.96378575042767989</v>
      </c>
      <c r="Q969" s="15"/>
    </row>
    <row r="970" spans="6:17" ht="13">
      <c r="F970" s="11" t="s">
        <v>24</v>
      </c>
      <c r="G970" s="11" t="s">
        <v>29</v>
      </c>
      <c r="H970" s="18" t="s">
        <v>2</v>
      </c>
      <c r="I970" s="14">
        <v>4.3</v>
      </c>
      <c r="J970" s="14">
        <v>7.1</v>
      </c>
      <c r="K970" s="15">
        <v>1.2014159944790745</v>
      </c>
      <c r="Q970" s="15"/>
    </row>
    <row r="971" spans="6:17" ht="13">
      <c r="F971" s="11" t="s">
        <v>24</v>
      </c>
      <c r="G971" s="11" t="s">
        <v>29</v>
      </c>
      <c r="H971" s="18" t="s">
        <v>2</v>
      </c>
      <c r="I971" s="14">
        <v>5.6</v>
      </c>
      <c r="J971" s="14">
        <v>7.9</v>
      </c>
      <c r="K971" s="15">
        <v>1.1358127856011389</v>
      </c>
      <c r="Q971" s="15"/>
    </row>
    <row r="972" spans="6:17" ht="13">
      <c r="F972" s="11" t="s">
        <v>24</v>
      </c>
      <c r="G972" s="11" t="s">
        <v>29</v>
      </c>
      <c r="H972" s="18" t="s">
        <v>2</v>
      </c>
      <c r="I972" s="14">
        <v>4.9000000000000004</v>
      </c>
      <c r="J972" s="14">
        <v>7.6</v>
      </c>
      <c r="K972" s="15">
        <v>1.1162341449190847</v>
      </c>
      <c r="Q972" s="15"/>
    </row>
    <row r="973" spans="6:17" ht="13">
      <c r="F973" s="11" t="s">
        <v>24</v>
      </c>
      <c r="G973" s="11" t="s">
        <v>29</v>
      </c>
      <c r="H973" s="18" t="s">
        <v>2</v>
      </c>
      <c r="I973" s="14">
        <v>5.6</v>
      </c>
      <c r="J973" s="14">
        <v>7.7</v>
      </c>
      <c r="K973" s="15">
        <v>1.2266364096352287</v>
      </c>
      <c r="Q973" s="15"/>
    </row>
    <row r="974" spans="6:17" ht="13">
      <c r="F974" s="11" t="s">
        <v>24</v>
      </c>
      <c r="G974" s="11" t="s">
        <v>29</v>
      </c>
      <c r="H974" s="18" t="s">
        <v>2</v>
      </c>
      <c r="I974" s="14">
        <v>6.4</v>
      </c>
      <c r="J974" s="14">
        <v>8.5</v>
      </c>
      <c r="K974" s="15">
        <v>1.0421331162222673</v>
      </c>
      <c r="Q974" s="15"/>
    </row>
    <row r="975" spans="6:17" ht="13">
      <c r="F975" s="11" t="s">
        <v>24</v>
      </c>
      <c r="G975" s="11" t="s">
        <v>29</v>
      </c>
      <c r="H975" s="18" t="s">
        <v>2</v>
      </c>
      <c r="I975" s="14">
        <v>3.8</v>
      </c>
      <c r="J975" s="14">
        <v>7.1</v>
      </c>
      <c r="K975" s="15">
        <v>1.0617164602373215</v>
      </c>
      <c r="Q975" s="15"/>
    </row>
    <row r="976" spans="6:17" ht="13">
      <c r="F976" s="11" t="s">
        <v>24</v>
      </c>
      <c r="G976" s="11" t="s">
        <v>29</v>
      </c>
      <c r="H976" s="18" t="s">
        <v>2</v>
      </c>
      <c r="I976" s="14">
        <v>4</v>
      </c>
      <c r="J976" s="14">
        <v>7</v>
      </c>
      <c r="K976" s="15">
        <v>1.1661807580174928</v>
      </c>
      <c r="Q976" s="15"/>
    </row>
    <row r="977" spans="6:17" ht="13">
      <c r="F977" s="11" t="s">
        <v>24</v>
      </c>
      <c r="G977" s="11" t="s">
        <v>29</v>
      </c>
      <c r="H977" s="18" t="s">
        <v>2</v>
      </c>
      <c r="I977" s="14">
        <v>7.1</v>
      </c>
      <c r="J977" s="14">
        <v>9</v>
      </c>
      <c r="K977" s="15">
        <v>0.97393689986282561</v>
      </c>
      <c r="Q977" s="15"/>
    </row>
    <row r="978" spans="6:17" ht="13">
      <c r="F978" s="11" t="s">
        <v>24</v>
      </c>
      <c r="G978" s="11" t="s">
        <v>29</v>
      </c>
      <c r="H978" s="18" t="s">
        <v>2</v>
      </c>
      <c r="I978" s="14">
        <v>4.5</v>
      </c>
      <c r="J978" s="14">
        <v>7.7</v>
      </c>
      <c r="K978" s="15">
        <v>0.98568997202830888</v>
      </c>
      <c r="Q978" s="15"/>
    </row>
    <row r="979" spans="6:17" ht="13">
      <c r="F979" s="11" t="s">
        <v>24</v>
      </c>
      <c r="G979" s="11" t="s">
        <v>29</v>
      </c>
      <c r="H979" s="18" t="s">
        <v>2</v>
      </c>
      <c r="I979" s="14">
        <v>7.8</v>
      </c>
      <c r="J979" s="14">
        <v>8.9</v>
      </c>
      <c r="K979" s="15">
        <v>1.1064316303270072</v>
      </c>
      <c r="Q979" s="15"/>
    </row>
    <row r="980" spans="6:17" ht="13">
      <c r="F980" s="11" t="s">
        <v>24</v>
      </c>
      <c r="G980" s="11" t="s">
        <v>29</v>
      </c>
      <c r="H980" s="18" t="s">
        <v>2</v>
      </c>
      <c r="I980" s="14">
        <v>4.3</v>
      </c>
      <c r="J980" s="14">
        <v>7.8</v>
      </c>
      <c r="K980" s="15">
        <v>0.90611777002309568</v>
      </c>
      <c r="Q980" s="15"/>
    </row>
    <row r="981" spans="6:17" ht="13">
      <c r="F981" s="11" t="s">
        <v>24</v>
      </c>
      <c r="G981" s="11" t="s">
        <v>29</v>
      </c>
      <c r="H981" s="18" t="s">
        <v>2</v>
      </c>
      <c r="I981" s="14">
        <v>4.0999999999999996</v>
      </c>
      <c r="J981" s="14">
        <v>7</v>
      </c>
      <c r="K981" s="15">
        <v>1.1953352769679297</v>
      </c>
      <c r="Q981" s="15"/>
    </row>
    <row r="982" spans="6:17" ht="13">
      <c r="F982" s="11" t="s">
        <v>24</v>
      </c>
      <c r="G982" s="11" t="s">
        <v>29</v>
      </c>
      <c r="H982" s="18" t="s">
        <v>2</v>
      </c>
      <c r="I982" s="14">
        <v>7.4</v>
      </c>
      <c r="J982" s="14">
        <v>9</v>
      </c>
      <c r="K982" s="15">
        <v>1.0150891632373114</v>
      </c>
      <c r="Q982" s="15"/>
    </row>
    <row r="983" spans="6:17" ht="13">
      <c r="F983" s="11" t="s">
        <v>24</v>
      </c>
      <c r="G983" s="11" t="s">
        <v>29</v>
      </c>
      <c r="H983" s="18" t="s">
        <v>2</v>
      </c>
      <c r="I983" s="14">
        <v>7.4</v>
      </c>
      <c r="J983" s="14">
        <v>8.6999999999999993</v>
      </c>
      <c r="K983" s="15">
        <v>1.1237610155154951</v>
      </c>
      <c r="Q983" s="15"/>
    </row>
    <row r="984" spans="6:17" ht="13">
      <c r="F984" s="11" t="s">
        <v>24</v>
      </c>
      <c r="G984" s="11" t="s">
        <v>29</v>
      </c>
      <c r="H984" s="18" t="s">
        <v>2</v>
      </c>
      <c r="I984" s="14">
        <v>3.9</v>
      </c>
      <c r="J984" s="14">
        <v>7.4</v>
      </c>
      <c r="K984" s="15">
        <v>0.96243065563737573</v>
      </c>
      <c r="Q984" s="15"/>
    </row>
    <row r="985" spans="6:17" ht="13">
      <c r="F985" s="11" t="s">
        <v>24</v>
      </c>
      <c r="G985" s="11" t="s">
        <v>29</v>
      </c>
      <c r="H985" s="18" t="s">
        <v>2</v>
      </c>
      <c r="I985" s="14">
        <v>2.7</v>
      </c>
      <c r="J985" s="14">
        <v>6.3</v>
      </c>
      <c r="K985" s="15">
        <v>1.0797969981643452</v>
      </c>
      <c r="Q985" s="15"/>
    </row>
    <row r="986" spans="6:17" ht="13">
      <c r="F986" s="11" t="s">
        <v>24</v>
      </c>
      <c r="G986" s="11" t="s">
        <v>29</v>
      </c>
      <c r="H986" s="18" t="s">
        <v>2</v>
      </c>
      <c r="I986" s="14">
        <v>5.6</v>
      </c>
      <c r="J986" s="14">
        <v>8</v>
      </c>
      <c r="K986" s="15">
        <v>1.09375</v>
      </c>
      <c r="Q986" s="15"/>
    </row>
    <row r="987" spans="6:17" ht="13">
      <c r="F987" s="11" t="s">
        <v>24</v>
      </c>
      <c r="G987" s="11" t="s">
        <v>29</v>
      </c>
      <c r="H987" s="18" t="s">
        <v>2</v>
      </c>
      <c r="I987" s="14">
        <v>3.7</v>
      </c>
      <c r="J987" s="14">
        <v>7.1</v>
      </c>
      <c r="K987" s="15">
        <v>1.0337765533889713</v>
      </c>
      <c r="Q987" s="15"/>
    </row>
    <row r="988" spans="6:17" ht="13">
      <c r="F988" s="11" t="s">
        <v>24</v>
      </c>
      <c r="G988" s="11" t="s">
        <v>29</v>
      </c>
      <c r="H988" s="18" t="s">
        <v>2</v>
      </c>
      <c r="I988" s="14">
        <v>4.2</v>
      </c>
      <c r="J988" s="14">
        <v>7</v>
      </c>
      <c r="K988" s="15">
        <v>1.2244897959183674</v>
      </c>
      <c r="Q988" s="15"/>
    </row>
    <row r="989" spans="6:17" ht="13">
      <c r="F989" s="11" t="s">
        <v>24</v>
      </c>
      <c r="G989" s="11" t="s">
        <v>29</v>
      </c>
      <c r="H989" s="18" t="s">
        <v>2</v>
      </c>
      <c r="I989" s="14">
        <v>6.9</v>
      </c>
      <c r="J989" s="14">
        <v>8.5</v>
      </c>
      <c r="K989" s="15">
        <v>1.1235497659271323</v>
      </c>
      <c r="Q989" s="15"/>
    </row>
    <row r="990" spans="6:17" ht="13">
      <c r="F990" s="11" t="s">
        <v>24</v>
      </c>
      <c r="G990" s="11" t="s">
        <v>29</v>
      </c>
      <c r="H990" s="18" t="s">
        <v>2</v>
      </c>
      <c r="I990" s="14">
        <v>5.5</v>
      </c>
      <c r="J990" s="14">
        <v>8</v>
      </c>
      <c r="K990" s="15">
        <v>1.07421875</v>
      </c>
      <c r="Q990" s="15"/>
    </row>
    <row r="991" spans="6:17" ht="13">
      <c r="F991" s="11" t="s">
        <v>24</v>
      </c>
      <c r="G991" s="11" t="s">
        <v>29</v>
      </c>
      <c r="H991" s="18" t="s">
        <v>2</v>
      </c>
      <c r="I991" s="14">
        <v>6.3</v>
      </c>
      <c r="J991" s="14">
        <v>8.1</v>
      </c>
      <c r="K991" s="15">
        <v>1.1854561465901203</v>
      </c>
      <c r="Q991" s="15"/>
    </row>
    <row r="992" spans="6:17" ht="13">
      <c r="F992" s="11" t="s">
        <v>24</v>
      </c>
      <c r="G992" s="11" t="s">
        <v>29</v>
      </c>
      <c r="H992" s="18" t="s">
        <v>2</v>
      </c>
      <c r="I992" s="14">
        <v>6.7</v>
      </c>
      <c r="J992" s="14">
        <v>8.5</v>
      </c>
      <c r="K992" s="15">
        <v>1.090983106045186</v>
      </c>
      <c r="Q992" s="15"/>
    </row>
    <row r="993" spans="6:17" ht="13">
      <c r="F993" s="11" t="s">
        <v>24</v>
      </c>
      <c r="G993" s="11" t="s">
        <v>29</v>
      </c>
      <c r="H993" s="18" t="s">
        <v>2</v>
      </c>
      <c r="I993" s="14">
        <v>3.6</v>
      </c>
      <c r="J993" s="14">
        <v>3.5</v>
      </c>
      <c r="K993" s="15"/>
      <c r="Q993" s="15"/>
    </row>
    <row r="994" spans="6:17" ht="13">
      <c r="F994" s="11" t="s">
        <v>24</v>
      </c>
      <c r="G994" s="11" t="s">
        <v>29</v>
      </c>
      <c r="H994" s="18" t="s">
        <v>2</v>
      </c>
      <c r="I994" s="14">
        <v>9.5</v>
      </c>
      <c r="J994" s="14">
        <v>9.5</v>
      </c>
      <c r="K994" s="15">
        <v>1.10803324099723</v>
      </c>
      <c r="Q994" s="15"/>
    </row>
    <row r="995" spans="6:17" ht="13">
      <c r="F995" s="11" t="s">
        <v>24</v>
      </c>
      <c r="G995" s="11" t="s">
        <v>29</v>
      </c>
      <c r="H995" s="18" t="s">
        <v>2</v>
      </c>
      <c r="I995" s="14">
        <v>7</v>
      </c>
      <c r="J995" s="14">
        <v>9</v>
      </c>
      <c r="K995" s="15">
        <v>0.96021947873799718</v>
      </c>
      <c r="Q995" s="15"/>
    </row>
    <row r="996" spans="6:17" ht="13">
      <c r="F996" s="11" t="s">
        <v>24</v>
      </c>
      <c r="G996" s="11" t="s">
        <v>29</v>
      </c>
      <c r="H996" s="18" t="s">
        <v>2</v>
      </c>
      <c r="I996" s="14">
        <v>4.8</v>
      </c>
      <c r="J996" s="14">
        <v>7.8</v>
      </c>
      <c r="K996" s="15">
        <v>1.01148030142113</v>
      </c>
      <c r="Q996" s="15"/>
    </row>
    <row r="997" spans="6:17" ht="13">
      <c r="F997" s="11" t="s">
        <v>24</v>
      </c>
      <c r="G997" s="11" t="s">
        <v>29</v>
      </c>
      <c r="H997" s="18" t="s">
        <v>2</v>
      </c>
      <c r="I997" s="14">
        <v>9.1</v>
      </c>
      <c r="J997" s="14">
        <v>9.6</v>
      </c>
      <c r="K997" s="15">
        <v>1.0285554108796298</v>
      </c>
      <c r="Q997" s="15"/>
    </row>
    <row r="998" spans="6:17" ht="13">
      <c r="F998" s="11" t="s">
        <v>24</v>
      </c>
      <c r="G998" s="11" t="s">
        <v>29</v>
      </c>
      <c r="H998" s="18" t="s">
        <v>2</v>
      </c>
      <c r="I998" s="14">
        <v>7</v>
      </c>
      <c r="J998" s="14">
        <v>8.5</v>
      </c>
      <c r="K998" s="15">
        <v>1.1398330958681049</v>
      </c>
      <c r="Q998" s="15"/>
    </row>
    <row r="999" spans="6:17" ht="13">
      <c r="F999" s="11" t="s">
        <v>24</v>
      </c>
      <c r="G999" s="11" t="s">
        <v>29</v>
      </c>
      <c r="H999" s="18" t="s">
        <v>2</v>
      </c>
      <c r="I999" s="14">
        <v>8.1999999999999993</v>
      </c>
      <c r="J999" s="14">
        <v>6.4</v>
      </c>
      <c r="K999" s="15"/>
      <c r="Q999" s="15"/>
    </row>
    <row r="1000" spans="6:17" ht="13">
      <c r="F1000" s="11" t="s">
        <v>24</v>
      </c>
      <c r="G1000" s="11" t="s">
        <v>29</v>
      </c>
      <c r="H1000" s="18" t="s">
        <v>2</v>
      </c>
      <c r="I1000" s="14">
        <v>5.9</v>
      </c>
      <c r="J1000" s="14">
        <v>8.3000000000000007</v>
      </c>
      <c r="K1000" s="15">
        <v>1.0318527703497977</v>
      </c>
      <c r="Q1000" s="15"/>
    </row>
    <row r="1001" spans="6:17" ht="13">
      <c r="F1001" s="11" t="s">
        <v>24</v>
      </c>
      <c r="G1001" s="11" t="s">
        <v>29</v>
      </c>
      <c r="H1001" s="18" t="s">
        <v>2</v>
      </c>
      <c r="I1001" s="14">
        <v>4.0999999999999996</v>
      </c>
      <c r="J1001" s="14">
        <v>7.3</v>
      </c>
      <c r="K1001" s="15">
        <v>1.0539385168257427</v>
      </c>
      <c r="Q1001" s="15"/>
    </row>
    <row r="1002" spans="6:17" ht="13">
      <c r="F1002" s="11" t="s">
        <v>24</v>
      </c>
      <c r="G1002" s="11" t="s">
        <v>29</v>
      </c>
      <c r="H1002" s="18" t="s">
        <v>2</v>
      </c>
      <c r="I1002" s="14">
        <v>7.9</v>
      </c>
      <c r="J1002" s="14">
        <v>8.9</v>
      </c>
      <c r="K1002" s="15">
        <v>1.1206166512286355</v>
      </c>
      <c r="Q1002" s="15"/>
    </row>
    <row r="1003" spans="6:17" ht="13">
      <c r="F1003" s="11" t="s">
        <v>24</v>
      </c>
      <c r="G1003" s="11" t="s">
        <v>29</v>
      </c>
      <c r="H1003" s="18" t="s">
        <v>2</v>
      </c>
      <c r="I1003" s="14">
        <v>8.3000000000000007</v>
      </c>
      <c r="J1003" s="14">
        <v>9</v>
      </c>
      <c r="K1003" s="15">
        <v>1.138545953360768</v>
      </c>
      <c r="Q1003" s="15"/>
    </row>
    <row r="1004" spans="6:17" ht="13">
      <c r="F1004" s="11" t="s">
        <v>24</v>
      </c>
      <c r="G1004" s="11" t="s">
        <v>29</v>
      </c>
      <c r="H1004" s="18" t="s">
        <v>2</v>
      </c>
      <c r="I1004" s="14">
        <v>4.9000000000000004</v>
      </c>
      <c r="J1004" s="14">
        <v>7.5</v>
      </c>
      <c r="K1004" s="15">
        <v>1.1614814814814818</v>
      </c>
      <c r="Q1004" s="15"/>
    </row>
    <row r="1005" spans="6:17" ht="13">
      <c r="F1005" s="11" t="s">
        <v>24</v>
      </c>
      <c r="G1005" s="11" t="s">
        <v>29</v>
      </c>
      <c r="H1005" s="18" t="s">
        <v>2</v>
      </c>
      <c r="I1005" s="14">
        <v>5.7</v>
      </c>
      <c r="J1005" s="14">
        <v>8.1999999999999993</v>
      </c>
      <c r="K1005" s="15">
        <v>1.0337923129380018</v>
      </c>
      <c r="Q1005" s="15"/>
    </row>
    <row r="1006" spans="6:17" ht="13">
      <c r="F1006" s="11" t="s">
        <v>24</v>
      </c>
      <c r="G1006" s="11" t="s">
        <v>29</v>
      </c>
      <c r="H1006" s="18" t="s">
        <v>2</v>
      </c>
      <c r="I1006" s="14">
        <v>5.8</v>
      </c>
      <c r="J1006" s="14">
        <v>8.3000000000000007</v>
      </c>
      <c r="K1006" s="15">
        <v>1.014363740343869</v>
      </c>
      <c r="Q1006" s="15"/>
    </row>
    <row r="1007" spans="6:17" ht="13">
      <c r="F1007" s="11" t="s">
        <v>24</v>
      </c>
      <c r="G1007" s="11" t="s">
        <v>29</v>
      </c>
      <c r="H1007" s="18" t="s">
        <v>2</v>
      </c>
      <c r="I1007" s="14">
        <v>4.8</v>
      </c>
      <c r="J1007" s="14">
        <v>7.9</v>
      </c>
      <c r="K1007" s="15">
        <v>0.97355381622954762</v>
      </c>
      <c r="Q1007" s="15"/>
    </row>
    <row r="1008" spans="6:17" ht="13">
      <c r="F1008" s="11" t="s">
        <v>24</v>
      </c>
      <c r="G1008" s="11" t="s">
        <v>29</v>
      </c>
      <c r="H1008" s="18" t="s">
        <v>2</v>
      </c>
      <c r="I1008" s="14">
        <v>4.2</v>
      </c>
      <c r="J1008" s="14">
        <v>7.4</v>
      </c>
      <c r="K1008" s="15">
        <v>1.036463782994097</v>
      </c>
      <c r="Q1008" s="15"/>
    </row>
    <row r="1009" spans="6:17" ht="13">
      <c r="F1009" s="11" t="s">
        <v>23</v>
      </c>
      <c r="G1009" s="11" t="s">
        <v>29</v>
      </c>
      <c r="H1009" s="18" t="s">
        <v>30</v>
      </c>
      <c r="I1009" s="14">
        <v>39.9</v>
      </c>
      <c r="J1009" s="14">
        <v>15.4</v>
      </c>
      <c r="K1009" s="15">
        <v>1.0924730523313757</v>
      </c>
      <c r="Q1009" s="15"/>
    </row>
    <row r="1010" spans="6:17" ht="13">
      <c r="F1010" s="11" t="s">
        <v>23</v>
      </c>
      <c r="G1010" s="11" t="s">
        <v>29</v>
      </c>
      <c r="H1010" s="18" t="s">
        <v>30</v>
      </c>
      <c r="I1010" s="14">
        <v>53.4</v>
      </c>
      <c r="J1010" s="14">
        <v>16.399999999999999</v>
      </c>
      <c r="K1010" s="15">
        <v>1.2106252085721336</v>
      </c>
      <c r="Q1010" s="15"/>
    </row>
    <row r="1011" spans="6:17" ht="13">
      <c r="F1011" s="11" t="s">
        <v>23</v>
      </c>
      <c r="G1011" s="11" t="s">
        <v>29</v>
      </c>
      <c r="H1011" s="18" t="s">
        <v>30</v>
      </c>
      <c r="I1011" s="14">
        <v>33.299999999999997</v>
      </c>
      <c r="J1011" s="14">
        <v>13.9</v>
      </c>
      <c r="K1011" s="15">
        <v>1.2399376084247242</v>
      </c>
      <c r="Q1011" s="15"/>
    </row>
    <row r="1012" spans="6:17" ht="13">
      <c r="F1012" s="11" t="s">
        <v>23</v>
      </c>
      <c r="G1012" s="11" t="s">
        <v>29</v>
      </c>
      <c r="H1012" s="18" t="s">
        <v>30</v>
      </c>
      <c r="I1012" s="14">
        <v>54.7</v>
      </c>
      <c r="J1012" s="14">
        <v>16.7</v>
      </c>
      <c r="K1012" s="15">
        <v>1.1744591422411732</v>
      </c>
      <c r="Q1012" s="15"/>
    </row>
    <row r="1013" spans="6:17" ht="13">
      <c r="F1013" s="11" t="s">
        <v>23</v>
      </c>
      <c r="G1013" s="11" t="s">
        <v>29</v>
      </c>
      <c r="H1013" s="18" t="s">
        <v>30</v>
      </c>
      <c r="I1013" s="14">
        <v>51.6</v>
      </c>
      <c r="J1013" s="14">
        <v>16.5</v>
      </c>
      <c r="K1013" s="15">
        <v>1.1486768511561902</v>
      </c>
      <c r="Q1013" s="15"/>
    </row>
    <row r="1014" spans="6:17" ht="13">
      <c r="F1014" s="11"/>
      <c r="G1014" s="11"/>
      <c r="H1014" s="11"/>
      <c r="I1014" s="14"/>
      <c r="J1014" s="15"/>
      <c r="K1014" s="18"/>
      <c r="Q1014" s="15"/>
    </row>
    <row r="1015" spans="6:17" ht="13">
      <c r="F1015" s="11"/>
      <c r="G1015" s="11"/>
      <c r="H1015" s="11"/>
      <c r="I1015" s="14"/>
      <c r="J1015" s="15"/>
      <c r="K1015" s="18"/>
      <c r="Q1015" s="15"/>
    </row>
    <row r="1016" spans="6:17" ht="13">
      <c r="F1016" s="11"/>
      <c r="G1016" s="11"/>
      <c r="H1016" s="11"/>
      <c r="I1016" s="14"/>
      <c r="J1016" s="15"/>
      <c r="K1016" s="18"/>
      <c r="Q1016" s="15"/>
    </row>
    <row r="1017" spans="6:17" ht="13">
      <c r="F1017" s="11"/>
      <c r="G1017" s="11"/>
      <c r="H1017" s="11"/>
      <c r="I1017" s="14"/>
      <c r="J1017" s="15"/>
      <c r="K1017" s="18"/>
      <c r="Q1017" s="15"/>
    </row>
    <row r="1018" spans="6:17" ht="13">
      <c r="F1018" s="11"/>
      <c r="G1018" s="11"/>
      <c r="H1018" s="11"/>
      <c r="I1018" s="14"/>
      <c r="J1018" s="15"/>
      <c r="K1018" s="18"/>
      <c r="Q1018" s="15"/>
    </row>
    <row r="1019" spans="6:17" ht="13">
      <c r="F1019" s="11"/>
      <c r="G1019" s="11"/>
      <c r="H1019" s="11"/>
      <c r="I1019" s="14"/>
      <c r="J1019" s="15"/>
      <c r="K1019" s="18"/>
      <c r="Q1019" s="15"/>
    </row>
    <row r="1020" spans="6:17" ht="13">
      <c r="F1020" s="11"/>
      <c r="G1020" s="11"/>
      <c r="H1020" s="11"/>
      <c r="I1020" s="14"/>
      <c r="J1020" s="15"/>
      <c r="K1020" s="18"/>
      <c r="Q1020" s="15"/>
    </row>
    <row r="1021" spans="6:17" ht="13">
      <c r="F1021" s="11"/>
      <c r="G1021" s="11"/>
      <c r="H1021" s="11"/>
      <c r="I1021" s="14"/>
      <c r="J1021" s="15"/>
      <c r="K1021" s="18"/>
      <c r="Q1021" s="15"/>
    </row>
    <row r="1022" spans="6:17" ht="13">
      <c r="F1022" s="11"/>
      <c r="G1022" s="11"/>
      <c r="H1022" s="11"/>
      <c r="I1022" s="14"/>
      <c r="J1022" s="15"/>
      <c r="K1022" s="18"/>
      <c r="Q1022" s="15"/>
    </row>
    <row r="1023" spans="6:17" ht="13">
      <c r="F1023" s="11"/>
      <c r="G1023" s="11"/>
      <c r="H1023" s="11"/>
      <c r="I1023" s="14"/>
      <c r="J1023" s="15"/>
      <c r="K1023" s="18"/>
      <c r="Q1023" s="15"/>
    </row>
    <row r="1024" spans="6:17" ht="13">
      <c r="F1024" s="11"/>
      <c r="G1024" s="11"/>
      <c r="H1024" s="11"/>
      <c r="I1024" s="14"/>
      <c r="J1024" s="15"/>
      <c r="K1024" s="18"/>
      <c r="Q1024" s="15"/>
    </row>
    <row r="1025" spans="6:17" ht="13">
      <c r="F1025" s="11"/>
      <c r="G1025" s="11"/>
      <c r="H1025" s="11"/>
      <c r="I1025" s="14"/>
      <c r="J1025" s="15"/>
      <c r="K1025" s="18"/>
      <c r="Q1025" s="15"/>
    </row>
    <row r="1026" spans="6:17" ht="13">
      <c r="F1026" s="11"/>
      <c r="G1026" s="11"/>
      <c r="H1026" s="11"/>
      <c r="I1026" s="14"/>
      <c r="J1026" s="15"/>
      <c r="K1026" s="18"/>
      <c r="Q1026" s="15"/>
    </row>
    <row r="1027" spans="6:17" ht="13">
      <c r="F1027" s="11"/>
      <c r="G1027" s="11"/>
      <c r="H1027" s="11"/>
      <c r="I1027" s="14"/>
      <c r="J1027" s="15"/>
      <c r="K1027" s="18"/>
      <c r="Q1027" s="15"/>
    </row>
    <row r="1028" spans="6:17" ht="13">
      <c r="F1028" s="11"/>
      <c r="G1028" s="11"/>
      <c r="H1028" s="11"/>
      <c r="I1028" s="14"/>
      <c r="J1028" s="15"/>
      <c r="K1028" s="18"/>
      <c r="Q1028" s="15"/>
    </row>
    <row r="1029" spans="6:17" ht="13">
      <c r="F1029" s="11"/>
      <c r="G1029" s="11"/>
      <c r="H1029" s="11"/>
      <c r="I1029" s="14"/>
      <c r="J1029" s="15"/>
      <c r="K1029" s="18"/>
      <c r="Q1029" s="15"/>
    </row>
    <row r="1030" spans="6:17" ht="13">
      <c r="F1030" s="11"/>
      <c r="G1030" s="11"/>
      <c r="H1030" s="11"/>
      <c r="I1030" s="14"/>
      <c r="J1030" s="15"/>
      <c r="K1030" s="18"/>
      <c r="Q1030" s="15"/>
    </row>
    <row r="1031" spans="6:17" ht="13">
      <c r="F1031" s="11"/>
      <c r="G1031" s="11"/>
      <c r="H1031" s="11"/>
      <c r="I1031" s="14"/>
      <c r="J1031" s="15"/>
      <c r="K1031" s="18"/>
      <c r="Q1031" s="15"/>
    </row>
    <row r="1032" spans="6:17" ht="13">
      <c r="F1032" s="11"/>
      <c r="G1032" s="11"/>
      <c r="H1032" s="11"/>
      <c r="I1032" s="14"/>
      <c r="J1032" s="15"/>
      <c r="K1032" s="18"/>
      <c r="Q1032" s="15"/>
    </row>
    <row r="1033" spans="6:17" ht="13">
      <c r="F1033" s="11"/>
      <c r="G1033" s="11"/>
      <c r="H1033" s="11"/>
      <c r="I1033" s="14"/>
      <c r="J1033" s="15"/>
      <c r="K1033" s="18"/>
      <c r="Q1033" s="15"/>
    </row>
    <row r="1034" spans="6:17" ht="13">
      <c r="F1034" s="11"/>
      <c r="G1034" s="11"/>
      <c r="H1034" s="11"/>
      <c r="I1034" s="14"/>
      <c r="J1034" s="15"/>
      <c r="K1034" s="18"/>
      <c r="Q1034" s="15"/>
    </row>
    <row r="1035" spans="6:17" ht="13">
      <c r="F1035" s="11"/>
      <c r="G1035" s="11"/>
      <c r="H1035" s="11"/>
      <c r="I1035" s="14"/>
      <c r="J1035" s="15"/>
      <c r="K1035" s="18"/>
      <c r="Q1035" s="15"/>
    </row>
    <row r="1036" spans="6:17" ht="13">
      <c r="F1036" s="11"/>
      <c r="G1036" s="11"/>
      <c r="H1036" s="11"/>
      <c r="I1036" s="14"/>
      <c r="J1036" s="15"/>
      <c r="K1036" s="18"/>
      <c r="Q1036" s="15"/>
    </row>
    <row r="1037" spans="6:17" ht="13">
      <c r="F1037" s="11"/>
      <c r="G1037" s="11"/>
      <c r="H1037" s="11"/>
      <c r="I1037" s="14"/>
      <c r="J1037" s="15"/>
      <c r="K1037" s="18"/>
      <c r="Q1037" s="15"/>
    </row>
    <row r="1038" spans="6:17" ht="13">
      <c r="F1038" s="11"/>
      <c r="G1038" s="11"/>
      <c r="H1038" s="11"/>
      <c r="I1038" s="14"/>
      <c r="J1038" s="15"/>
      <c r="K1038" s="18"/>
      <c r="Q1038" s="15"/>
    </row>
    <row r="1039" spans="6:17" ht="13">
      <c r="F1039" s="11"/>
      <c r="G1039" s="11"/>
      <c r="H1039" s="11"/>
      <c r="I1039" s="14"/>
      <c r="J1039" s="15"/>
      <c r="K1039" s="18"/>
      <c r="Q1039" s="15"/>
    </row>
    <row r="1040" spans="6:17" ht="13">
      <c r="F1040" s="11"/>
      <c r="G1040" s="11"/>
      <c r="H1040" s="11"/>
      <c r="I1040" s="14"/>
      <c r="J1040" s="15"/>
      <c r="K1040" s="18"/>
      <c r="Q1040" s="15"/>
    </row>
    <row r="1041" spans="6:17" ht="13">
      <c r="F1041" s="11"/>
      <c r="G1041" s="11"/>
      <c r="H1041" s="11"/>
      <c r="I1041" s="14"/>
      <c r="J1041" s="15"/>
      <c r="K1041" s="18"/>
      <c r="Q1041" s="15"/>
    </row>
    <row r="1042" spans="6:17" ht="13">
      <c r="F1042" s="11"/>
      <c r="G1042" s="11"/>
      <c r="H1042" s="11"/>
      <c r="I1042" s="14"/>
      <c r="J1042" s="15"/>
      <c r="K1042" s="18"/>
      <c r="Q1042" s="15"/>
    </row>
    <row r="1043" spans="6:17" ht="13">
      <c r="F1043" s="11"/>
      <c r="G1043" s="11"/>
      <c r="H1043" s="11"/>
      <c r="I1043" s="14"/>
      <c r="J1043" s="15"/>
      <c r="K1043" s="18"/>
      <c r="Q1043" s="15"/>
    </row>
    <row r="1044" spans="6:17" ht="13">
      <c r="F1044" s="11"/>
      <c r="G1044" s="11"/>
      <c r="H1044" s="11"/>
      <c r="I1044" s="14"/>
      <c r="J1044" s="15"/>
      <c r="K1044" s="18"/>
      <c r="Q1044" s="15"/>
    </row>
    <row r="1045" spans="6:17" ht="13">
      <c r="F1045" s="11"/>
      <c r="G1045" s="11"/>
      <c r="H1045" s="11"/>
      <c r="I1045" s="14"/>
      <c r="J1045" s="15"/>
      <c r="K1045" s="18"/>
      <c r="Q1045" s="15"/>
    </row>
    <row r="1046" spans="6:17" ht="13">
      <c r="F1046" s="11"/>
      <c r="G1046" s="11"/>
      <c r="H1046" s="11"/>
      <c r="I1046" s="14"/>
      <c r="J1046" s="15"/>
      <c r="K1046" s="18"/>
      <c r="Q1046" s="15"/>
    </row>
    <row r="1047" spans="6:17" ht="13">
      <c r="F1047" s="11"/>
      <c r="G1047" s="11"/>
      <c r="H1047" s="11"/>
      <c r="I1047" s="14"/>
      <c r="J1047" s="15"/>
      <c r="K1047" s="18"/>
      <c r="Q1047" s="15"/>
    </row>
    <row r="1048" spans="6:17" ht="13">
      <c r="F1048" s="11"/>
      <c r="G1048" s="11"/>
      <c r="H1048" s="11"/>
      <c r="I1048" s="14"/>
      <c r="J1048" s="15"/>
      <c r="K1048" s="18"/>
      <c r="Q1048" s="15"/>
    </row>
    <row r="1049" spans="6:17" ht="13">
      <c r="F1049" s="11"/>
      <c r="G1049" s="11"/>
      <c r="H1049" s="11"/>
      <c r="I1049" s="14"/>
      <c r="J1049" s="15"/>
      <c r="K1049" s="18"/>
      <c r="Q1049" s="15"/>
    </row>
    <row r="1050" spans="6:17" ht="13">
      <c r="F1050" s="11"/>
      <c r="G1050" s="11"/>
      <c r="H1050" s="11"/>
      <c r="I1050" s="14"/>
      <c r="J1050" s="15"/>
      <c r="K1050" s="18"/>
      <c r="Q1050" s="15"/>
    </row>
    <row r="1051" spans="6:17" ht="13">
      <c r="F1051" s="11"/>
      <c r="G1051" s="11"/>
      <c r="H1051" s="11"/>
      <c r="I1051" s="14"/>
      <c r="J1051" s="15"/>
      <c r="K1051" s="18"/>
      <c r="Q1051" s="15"/>
    </row>
    <row r="1052" spans="6:17" ht="13">
      <c r="F1052" s="11"/>
      <c r="G1052" s="11"/>
      <c r="H1052" s="11"/>
      <c r="I1052" s="14"/>
      <c r="J1052" s="15"/>
      <c r="K1052" s="18"/>
      <c r="Q1052" s="15"/>
    </row>
    <row r="1053" spans="6:17" ht="13">
      <c r="F1053" s="11"/>
      <c r="G1053" s="11"/>
      <c r="H1053" s="11"/>
      <c r="I1053" s="14"/>
      <c r="J1053" s="15"/>
      <c r="K1053" s="18"/>
      <c r="Q1053" s="15"/>
    </row>
    <row r="1054" spans="6:17" ht="13">
      <c r="F1054" s="11"/>
      <c r="G1054" s="11"/>
      <c r="H1054" s="11"/>
      <c r="I1054" s="14"/>
      <c r="J1054" s="15"/>
      <c r="K1054" s="18"/>
      <c r="Q1054" s="15"/>
    </row>
    <row r="1055" spans="6:17" ht="13">
      <c r="F1055" s="11"/>
      <c r="G1055" s="11"/>
      <c r="H1055" s="11"/>
      <c r="I1055" s="14"/>
      <c r="J1055" s="15"/>
      <c r="K1055" s="18"/>
      <c r="Q1055" s="15"/>
    </row>
    <row r="1056" spans="6:17" ht="13">
      <c r="F1056" s="11"/>
      <c r="G1056" s="11"/>
      <c r="H1056" s="11"/>
      <c r="I1056" s="14"/>
      <c r="J1056" s="15"/>
      <c r="K1056" s="18"/>
      <c r="Q1056" s="15"/>
    </row>
    <row r="1057" spans="6:17" ht="13">
      <c r="F1057" s="11"/>
      <c r="G1057" s="11"/>
      <c r="H1057" s="11"/>
      <c r="I1057" s="14"/>
      <c r="J1057" s="15"/>
      <c r="K1057" s="18"/>
      <c r="Q1057" s="15"/>
    </row>
    <row r="1058" spans="6:17" ht="13">
      <c r="F1058" s="11"/>
      <c r="G1058" s="11"/>
      <c r="H1058" s="11"/>
      <c r="I1058" s="14"/>
      <c r="J1058" s="15"/>
      <c r="K1058" s="18"/>
      <c r="Q1058" s="15"/>
    </row>
    <row r="1059" spans="6:17" ht="13">
      <c r="F1059" s="11"/>
      <c r="G1059" s="11"/>
      <c r="H1059" s="11"/>
      <c r="I1059" s="14"/>
      <c r="J1059" s="15"/>
      <c r="K1059" s="18"/>
      <c r="Q1059" s="15"/>
    </row>
    <row r="1060" spans="6:17" ht="13">
      <c r="F1060" s="11"/>
      <c r="G1060" s="11"/>
      <c r="H1060" s="11"/>
      <c r="I1060" s="14"/>
      <c r="J1060" s="15"/>
      <c r="K1060" s="18"/>
      <c r="Q1060" s="15"/>
    </row>
    <row r="1061" spans="6:17" ht="13">
      <c r="F1061" s="11"/>
      <c r="G1061" s="11"/>
      <c r="H1061" s="11"/>
      <c r="I1061" s="14"/>
      <c r="J1061" s="15"/>
      <c r="K1061" s="18"/>
      <c r="Q1061" s="15"/>
    </row>
    <row r="1062" spans="6:17" ht="13">
      <c r="F1062" s="11"/>
      <c r="G1062" s="11"/>
      <c r="H1062" s="11"/>
      <c r="I1062" s="14"/>
      <c r="J1062" s="15"/>
      <c r="K1062" s="18"/>
      <c r="Q1062" s="15"/>
    </row>
    <row r="1063" spans="6:17" ht="13">
      <c r="F1063" s="11"/>
      <c r="G1063" s="11"/>
      <c r="H1063" s="11"/>
      <c r="I1063" s="14"/>
      <c r="J1063" s="15"/>
      <c r="K1063" s="18"/>
      <c r="Q1063" s="15"/>
    </row>
    <row r="1064" spans="6:17" ht="13">
      <c r="F1064" s="11"/>
      <c r="G1064" s="11"/>
      <c r="H1064" s="11"/>
      <c r="I1064" s="14"/>
      <c r="J1064" s="15"/>
      <c r="K1064" s="18"/>
      <c r="Q1064" s="15"/>
    </row>
    <row r="1065" spans="6:17" ht="13">
      <c r="F1065" s="11"/>
      <c r="G1065" s="11"/>
      <c r="H1065" s="11"/>
      <c r="I1065" s="14"/>
      <c r="J1065" s="15"/>
      <c r="K1065" s="18"/>
      <c r="Q1065" s="15"/>
    </row>
    <row r="1066" spans="6:17" ht="13">
      <c r="F1066" s="11"/>
      <c r="G1066" s="11"/>
      <c r="H1066" s="11"/>
      <c r="I1066" s="14"/>
      <c r="J1066" s="15"/>
      <c r="K1066" s="18"/>
      <c r="Q1066" s="15"/>
    </row>
    <row r="1067" spans="6:17" ht="13">
      <c r="F1067" s="11"/>
      <c r="G1067" s="11"/>
      <c r="H1067" s="11"/>
      <c r="I1067" s="14"/>
      <c r="J1067" s="15"/>
      <c r="K1067" s="18"/>
      <c r="Q1067" s="15"/>
    </row>
    <row r="1068" spans="6:17" ht="13">
      <c r="F1068" s="11"/>
      <c r="G1068" s="11"/>
      <c r="H1068" s="11"/>
      <c r="I1068" s="14"/>
      <c r="J1068" s="15"/>
      <c r="K1068" s="18"/>
      <c r="Q1068" s="15"/>
    </row>
    <row r="1069" spans="6:17" ht="13">
      <c r="F1069" s="11"/>
      <c r="G1069" s="11"/>
      <c r="H1069" s="11"/>
      <c r="I1069" s="14"/>
      <c r="J1069" s="15"/>
      <c r="K1069" s="18"/>
      <c r="Q1069" s="15"/>
    </row>
    <row r="1070" spans="6:17" ht="13">
      <c r="F1070" s="11"/>
      <c r="G1070" s="11"/>
      <c r="H1070" s="11"/>
      <c r="I1070" s="14"/>
      <c r="J1070" s="15"/>
      <c r="K1070" s="18"/>
      <c r="Q1070" s="15"/>
    </row>
    <row r="1071" spans="6:17" ht="13">
      <c r="F1071" s="11"/>
      <c r="G1071" s="11"/>
      <c r="H1071" s="11"/>
      <c r="I1071" s="14"/>
      <c r="J1071" s="15"/>
      <c r="K1071" s="18"/>
      <c r="Q1071" s="15"/>
    </row>
    <row r="1072" spans="6:17" ht="13">
      <c r="F1072" s="11"/>
      <c r="G1072" s="11"/>
      <c r="H1072" s="11"/>
      <c r="I1072" s="14"/>
      <c r="J1072" s="15"/>
      <c r="K1072" s="18"/>
      <c r="Q1072" s="15"/>
    </row>
    <row r="1073" spans="6:17" ht="13">
      <c r="F1073" s="11"/>
      <c r="G1073" s="11"/>
      <c r="H1073" s="11"/>
      <c r="I1073" s="14"/>
      <c r="J1073" s="15"/>
      <c r="K1073" s="18"/>
      <c r="Q1073" s="15"/>
    </row>
    <row r="1074" spans="6:17" ht="13">
      <c r="F1074" s="11"/>
      <c r="G1074" s="11"/>
      <c r="H1074" s="11"/>
      <c r="I1074" s="14"/>
      <c r="J1074" s="15"/>
      <c r="K1074" s="18"/>
      <c r="Q1074" s="15"/>
    </row>
    <row r="1075" spans="6:17" ht="13">
      <c r="F1075" s="11"/>
      <c r="G1075" s="11"/>
      <c r="H1075" s="11"/>
      <c r="I1075" s="14"/>
      <c r="J1075" s="15"/>
      <c r="K1075" s="18"/>
      <c r="Q1075" s="15"/>
    </row>
    <row r="1076" spans="6:17" ht="13">
      <c r="F1076" s="11"/>
      <c r="G1076" s="11"/>
      <c r="H1076" s="11"/>
      <c r="I1076" s="14"/>
      <c r="J1076" s="15"/>
      <c r="K1076" s="18"/>
      <c r="Q1076" s="15"/>
    </row>
    <row r="1077" spans="6:17" ht="13">
      <c r="F1077" s="11"/>
      <c r="G1077" s="11"/>
      <c r="H1077" s="11"/>
      <c r="I1077" s="14"/>
      <c r="J1077" s="15"/>
      <c r="K1077" s="18"/>
      <c r="Q1077" s="15"/>
    </row>
    <row r="1078" spans="6:17" ht="13">
      <c r="F1078" s="11"/>
      <c r="G1078" s="11"/>
      <c r="H1078" s="11"/>
      <c r="I1078" s="14"/>
      <c r="J1078" s="15"/>
      <c r="K1078" s="18"/>
      <c r="Q1078" s="15"/>
    </row>
    <row r="1079" spans="6:17" ht="13">
      <c r="F1079" s="11"/>
      <c r="G1079" s="11"/>
      <c r="H1079" s="11"/>
      <c r="I1079" s="14"/>
      <c r="J1079" s="15"/>
      <c r="K1079" s="18"/>
      <c r="Q1079" s="15"/>
    </row>
    <row r="1080" spans="6:17" ht="13">
      <c r="F1080" s="11"/>
      <c r="G1080" s="11"/>
      <c r="H1080" s="11"/>
      <c r="I1080" s="14"/>
      <c r="J1080" s="15"/>
      <c r="K1080" s="18"/>
      <c r="Q1080" s="15"/>
    </row>
    <row r="1081" spans="6:17" ht="13">
      <c r="F1081" s="11"/>
      <c r="G1081" s="11"/>
      <c r="H1081" s="11"/>
      <c r="I1081" s="14"/>
      <c r="J1081" s="15"/>
      <c r="K1081" s="18"/>
      <c r="Q1081" s="15"/>
    </row>
    <row r="1082" spans="6:17" ht="13">
      <c r="F1082" s="11"/>
      <c r="G1082" s="11"/>
      <c r="H1082" s="11"/>
      <c r="I1082" s="14"/>
      <c r="J1082" s="15"/>
      <c r="K1082" s="18"/>
      <c r="Q1082" s="15"/>
    </row>
    <row r="1083" spans="6:17" ht="13">
      <c r="F1083" s="11"/>
      <c r="G1083" s="11"/>
      <c r="H1083" s="11"/>
      <c r="I1083" s="14"/>
      <c r="J1083" s="15"/>
      <c r="K1083" s="18"/>
      <c r="Q1083" s="15"/>
    </row>
    <row r="1084" spans="6:17" ht="13">
      <c r="F1084" s="11"/>
      <c r="G1084" s="11"/>
      <c r="H1084" s="11"/>
      <c r="I1084" s="14"/>
      <c r="J1084" s="15"/>
      <c r="K1084" s="18"/>
      <c r="Q1084" s="15"/>
    </row>
    <row r="1085" spans="6:17" ht="13">
      <c r="F1085" s="11"/>
      <c r="G1085" s="11"/>
      <c r="H1085" s="11"/>
      <c r="I1085" s="14"/>
      <c r="J1085" s="15"/>
      <c r="K1085" s="18"/>
      <c r="Q1085" s="15"/>
    </row>
    <row r="1086" spans="6:17" ht="13">
      <c r="F1086" s="11"/>
      <c r="G1086" s="11"/>
      <c r="H1086" s="11"/>
      <c r="I1086" s="14"/>
      <c r="J1086" s="15"/>
      <c r="K1086" s="18"/>
      <c r="Q1086" s="15"/>
    </row>
    <row r="1087" spans="6:17" ht="13">
      <c r="F1087" s="11"/>
      <c r="G1087" s="11"/>
      <c r="H1087" s="11"/>
      <c r="I1087" s="14"/>
      <c r="J1087" s="15"/>
      <c r="K1087" s="18"/>
      <c r="Q1087" s="15"/>
    </row>
    <row r="1088" spans="6:17" ht="13">
      <c r="F1088" s="11"/>
      <c r="G1088" s="11"/>
      <c r="H1088" s="11"/>
      <c r="I1088" s="14"/>
      <c r="J1088" s="15"/>
      <c r="K1088" s="18"/>
      <c r="Q1088" s="15"/>
    </row>
    <row r="1089" spans="6:17" ht="13">
      <c r="F1089" s="11"/>
      <c r="G1089" s="11"/>
      <c r="H1089" s="11"/>
      <c r="I1089" s="14"/>
      <c r="J1089" s="15"/>
      <c r="K1089" s="18"/>
      <c r="Q1089" s="15"/>
    </row>
    <row r="1090" spans="6:17" ht="13">
      <c r="F1090" s="11"/>
      <c r="G1090" s="11"/>
      <c r="H1090" s="11"/>
      <c r="I1090" s="14"/>
      <c r="J1090" s="15"/>
      <c r="K1090" s="18"/>
      <c r="Q1090" s="15"/>
    </row>
    <row r="1091" spans="6:17" ht="13">
      <c r="F1091" s="11"/>
      <c r="G1091" s="11"/>
      <c r="H1091" s="11"/>
      <c r="I1091" s="14"/>
      <c r="J1091" s="15"/>
      <c r="K1091" s="18"/>
      <c r="Q1091" s="15"/>
    </row>
    <row r="1092" spans="6:17" ht="13">
      <c r="F1092" s="11"/>
      <c r="G1092" s="11"/>
      <c r="H1092" s="11"/>
      <c r="I1092" s="14"/>
      <c r="J1092" s="15"/>
      <c r="K1092" s="18"/>
      <c r="Q1092" s="15"/>
    </row>
    <row r="1093" spans="6:17" ht="13">
      <c r="F1093" s="11"/>
      <c r="G1093" s="11"/>
      <c r="H1093" s="11"/>
      <c r="I1093" s="14"/>
      <c r="J1093" s="15"/>
      <c r="K1093" s="18"/>
      <c r="Q1093" s="15"/>
    </row>
    <row r="1094" spans="6:17" ht="13">
      <c r="F1094" s="11"/>
      <c r="G1094" s="11"/>
      <c r="H1094" s="11"/>
      <c r="I1094" s="14"/>
      <c r="J1094" s="15"/>
      <c r="K1094" s="18"/>
      <c r="Q1094" s="15"/>
    </row>
    <row r="1095" spans="6:17" ht="13">
      <c r="F1095" s="11"/>
      <c r="G1095" s="11"/>
      <c r="H1095" s="11"/>
      <c r="I1095" s="14"/>
      <c r="J1095" s="15"/>
      <c r="K1095" s="18"/>
      <c r="Q1095" s="15"/>
    </row>
    <row r="1096" spans="6:17" ht="13">
      <c r="F1096" s="11"/>
      <c r="G1096" s="11"/>
      <c r="H1096" s="11"/>
      <c r="I1096" s="14"/>
      <c r="J1096" s="15"/>
      <c r="K1096" s="18"/>
      <c r="Q1096" s="15"/>
    </row>
    <row r="1097" spans="6:17" ht="13">
      <c r="F1097" s="11"/>
      <c r="G1097" s="11"/>
      <c r="H1097" s="11"/>
      <c r="I1097" s="14"/>
      <c r="J1097" s="15"/>
      <c r="K1097" s="18"/>
      <c r="Q1097" s="15"/>
    </row>
    <row r="1098" spans="6:17" ht="13">
      <c r="F1098" s="11"/>
      <c r="G1098" s="11"/>
      <c r="H1098" s="11"/>
      <c r="I1098" s="14"/>
      <c r="J1098" s="15"/>
      <c r="K1098" s="18"/>
      <c r="Q1098" s="15"/>
    </row>
    <row r="1099" spans="6:17" ht="13">
      <c r="F1099" s="11"/>
      <c r="G1099" s="11"/>
      <c r="H1099" s="11"/>
      <c r="I1099" s="14"/>
      <c r="J1099" s="15"/>
      <c r="K1099" s="18"/>
      <c r="Q1099" s="15"/>
    </row>
    <row r="1100" spans="6:17" ht="13">
      <c r="F1100" s="11"/>
      <c r="G1100" s="11"/>
      <c r="H1100" s="11"/>
      <c r="I1100" s="14"/>
      <c r="J1100" s="15"/>
      <c r="K1100" s="18"/>
      <c r="Q1100" s="15"/>
    </row>
    <row r="1101" spans="6:17" ht="13">
      <c r="F1101" s="11"/>
      <c r="G1101" s="11"/>
      <c r="H1101" s="11"/>
      <c r="I1101" s="14"/>
      <c r="J1101" s="15"/>
      <c r="K1101" s="18"/>
      <c r="Q1101" s="15"/>
    </row>
    <row r="1102" spans="6:17" ht="13">
      <c r="F1102" s="11"/>
      <c r="G1102" s="11"/>
      <c r="H1102" s="11"/>
      <c r="I1102" s="14"/>
      <c r="J1102" s="15"/>
      <c r="K1102" s="18"/>
      <c r="Q1102" s="15"/>
    </row>
    <row r="1103" spans="6:17" ht="13">
      <c r="F1103" s="11"/>
      <c r="G1103" s="11"/>
      <c r="H1103" s="11"/>
      <c r="I1103" s="14"/>
      <c r="J1103" s="15"/>
      <c r="K1103" s="18"/>
      <c r="Q1103" s="15"/>
    </row>
    <row r="1104" spans="6:17" ht="13">
      <c r="F1104" s="11"/>
      <c r="G1104" s="11"/>
      <c r="H1104" s="11"/>
      <c r="I1104" s="14"/>
      <c r="J1104" s="15"/>
      <c r="K1104" s="18"/>
      <c r="Q1104" s="15"/>
    </row>
    <row r="1105" spans="6:17" ht="13">
      <c r="F1105" s="11"/>
      <c r="G1105" s="11"/>
      <c r="H1105" s="11"/>
      <c r="I1105" s="14"/>
      <c r="J1105" s="15"/>
      <c r="K1105" s="18"/>
      <c r="Q1105" s="15"/>
    </row>
    <row r="1106" spans="6:17" ht="13">
      <c r="F1106" s="11"/>
      <c r="G1106" s="11"/>
      <c r="H1106" s="11"/>
      <c r="I1106" s="14"/>
      <c r="J1106" s="15"/>
      <c r="K1106" s="18"/>
      <c r="Q1106" s="15"/>
    </row>
    <row r="1107" spans="6:17" ht="13">
      <c r="F1107" s="11"/>
      <c r="G1107" s="11"/>
      <c r="H1107" s="11"/>
      <c r="I1107" s="14"/>
      <c r="J1107" s="15"/>
      <c r="K1107" s="18"/>
      <c r="Q1107" s="15"/>
    </row>
    <row r="1108" spans="6:17" ht="13">
      <c r="F1108" s="11"/>
      <c r="G1108" s="11"/>
      <c r="H1108" s="11"/>
      <c r="I1108" s="14"/>
      <c r="J1108" s="15"/>
      <c r="K1108" s="18"/>
      <c r="Q1108" s="15"/>
    </row>
    <row r="1109" spans="6:17" ht="13">
      <c r="F1109" s="11"/>
      <c r="G1109" s="11"/>
      <c r="H1109" s="11"/>
      <c r="I1109" s="14"/>
      <c r="J1109" s="15"/>
      <c r="K1109" s="18"/>
      <c r="Q1109" s="15"/>
    </row>
    <row r="1110" spans="6:17" ht="13">
      <c r="F1110" s="11"/>
      <c r="G1110" s="11"/>
      <c r="H1110" s="11"/>
      <c r="I1110" s="14"/>
      <c r="J1110" s="15"/>
      <c r="K1110" s="18"/>
      <c r="Q1110" s="15"/>
    </row>
    <row r="1111" spans="6:17" ht="13">
      <c r="F1111" s="11"/>
      <c r="G1111" s="11"/>
      <c r="H1111" s="11"/>
      <c r="I1111" s="14"/>
      <c r="J1111" s="15"/>
      <c r="K1111" s="18"/>
      <c r="Q1111" s="15"/>
    </row>
    <row r="1112" spans="6:17" ht="13">
      <c r="F1112" s="11"/>
      <c r="G1112" s="11"/>
      <c r="H1112" s="11"/>
      <c r="I1112" s="14"/>
      <c r="J1112" s="15"/>
      <c r="K1112" s="18"/>
      <c r="Q1112" s="15"/>
    </row>
    <row r="1113" spans="6:17" ht="13">
      <c r="F1113" s="11"/>
      <c r="G1113" s="11"/>
      <c r="H1113" s="11"/>
      <c r="I1113" s="14"/>
      <c r="J1113" s="15"/>
      <c r="K1113" s="18"/>
      <c r="Q1113" s="15"/>
    </row>
    <row r="1114" spans="6:17" ht="13">
      <c r="F1114" s="11"/>
      <c r="G1114" s="11"/>
      <c r="H1114" s="11"/>
      <c r="I1114" s="14"/>
      <c r="J1114" s="15"/>
      <c r="K1114" s="18"/>
      <c r="Q1114" s="15"/>
    </row>
    <row r="1115" spans="6:17" ht="13">
      <c r="F1115" s="11"/>
      <c r="G1115" s="11"/>
      <c r="H1115" s="11"/>
      <c r="I1115" s="14"/>
      <c r="J1115" s="15"/>
      <c r="K1115" s="18"/>
      <c r="Q1115" s="15"/>
    </row>
    <row r="1116" spans="6:17" ht="13">
      <c r="F1116" s="11"/>
      <c r="G1116" s="11"/>
      <c r="H1116" s="11"/>
      <c r="I1116" s="14"/>
      <c r="J1116" s="15"/>
      <c r="K1116" s="18"/>
      <c r="Q1116" s="15"/>
    </row>
    <row r="1117" spans="6:17" ht="13">
      <c r="F1117" s="11"/>
      <c r="G1117" s="11"/>
      <c r="H1117" s="11"/>
      <c r="I1117" s="14"/>
      <c r="J1117" s="15"/>
      <c r="K1117" s="18"/>
      <c r="Q1117" s="15"/>
    </row>
    <row r="1118" spans="6:17" ht="13">
      <c r="F1118" s="11"/>
      <c r="G1118" s="11"/>
      <c r="H1118" s="11"/>
      <c r="I1118" s="14"/>
      <c r="J1118" s="15"/>
      <c r="K1118" s="18"/>
      <c r="Q1118" s="15"/>
    </row>
    <row r="1119" spans="6:17" ht="13">
      <c r="F1119" s="11"/>
      <c r="G1119" s="11"/>
      <c r="H1119" s="11"/>
      <c r="I1119" s="14"/>
      <c r="J1119" s="15"/>
      <c r="K1119" s="18"/>
      <c r="Q1119" s="15"/>
    </row>
    <row r="1120" spans="6:17" ht="13">
      <c r="F1120" s="11"/>
      <c r="G1120" s="11"/>
      <c r="H1120" s="11"/>
      <c r="I1120" s="14"/>
      <c r="J1120" s="15"/>
      <c r="K1120" s="18"/>
      <c r="Q1120" s="15"/>
    </row>
    <row r="1121" spans="6:17" ht="13">
      <c r="F1121" s="11"/>
      <c r="G1121" s="11"/>
      <c r="H1121" s="11"/>
      <c r="I1121" s="14"/>
      <c r="J1121" s="15"/>
      <c r="K1121" s="18"/>
      <c r="Q1121" s="15"/>
    </row>
    <row r="1122" spans="6:17" ht="13">
      <c r="F1122" s="11"/>
      <c r="G1122" s="11"/>
      <c r="H1122" s="11"/>
      <c r="I1122" s="14"/>
      <c r="J1122" s="15"/>
      <c r="K1122" s="18"/>
      <c r="Q1122" s="15"/>
    </row>
    <row r="1123" spans="6:17" ht="13">
      <c r="F1123" s="11"/>
      <c r="G1123" s="11"/>
      <c r="H1123" s="11"/>
      <c r="I1123" s="14"/>
      <c r="J1123" s="15"/>
      <c r="K1123" s="18"/>
      <c r="Q1123" s="15"/>
    </row>
    <row r="1124" spans="6:17" ht="13">
      <c r="F1124" s="11"/>
      <c r="G1124" s="11"/>
      <c r="H1124" s="11"/>
      <c r="I1124" s="14"/>
      <c r="J1124" s="15"/>
      <c r="K1124" s="18"/>
      <c r="Q1124" s="15"/>
    </row>
    <row r="1125" spans="6:17" ht="13">
      <c r="F1125" s="11"/>
      <c r="G1125" s="11"/>
      <c r="H1125" s="11"/>
      <c r="I1125" s="14"/>
      <c r="J1125" s="15"/>
      <c r="K1125" s="18"/>
      <c r="Q1125" s="15"/>
    </row>
    <row r="1126" spans="6:17" ht="13">
      <c r="F1126" s="11"/>
      <c r="G1126" s="11"/>
      <c r="H1126" s="11"/>
      <c r="I1126" s="14"/>
      <c r="J1126" s="15"/>
      <c r="K1126" s="18"/>
      <c r="Q1126" s="15"/>
    </row>
    <row r="1127" spans="6:17" ht="13">
      <c r="F1127" s="11"/>
      <c r="G1127" s="11"/>
      <c r="H1127" s="11"/>
      <c r="I1127" s="14"/>
      <c r="J1127" s="15"/>
      <c r="K1127" s="18"/>
      <c r="Q1127" s="15"/>
    </row>
    <row r="1128" spans="6:17" ht="13">
      <c r="F1128" s="11"/>
      <c r="G1128" s="11"/>
      <c r="H1128" s="11"/>
      <c r="I1128" s="14"/>
      <c r="J1128" s="15"/>
      <c r="K1128" s="18"/>
      <c r="Q1128" s="15"/>
    </row>
    <row r="1129" spans="6:17" ht="13">
      <c r="F1129" s="11"/>
      <c r="G1129" s="11"/>
      <c r="H1129" s="11"/>
      <c r="I1129" s="14"/>
      <c r="J1129" s="15"/>
      <c r="K1129" s="18"/>
      <c r="Q1129" s="15"/>
    </row>
    <row r="1130" spans="6:17" ht="13">
      <c r="F1130" s="11"/>
      <c r="G1130" s="11"/>
      <c r="H1130" s="11"/>
      <c r="I1130" s="14"/>
      <c r="J1130" s="15"/>
      <c r="K1130" s="18"/>
      <c r="Q1130" s="15"/>
    </row>
    <row r="1131" spans="6:17" ht="13">
      <c r="F1131" s="11"/>
      <c r="G1131" s="11"/>
      <c r="H1131" s="11"/>
      <c r="I1131" s="14"/>
      <c r="J1131" s="15"/>
      <c r="K1131" s="18"/>
      <c r="Q1131" s="15"/>
    </row>
    <row r="1132" spans="6:17" ht="13">
      <c r="F1132" s="11"/>
      <c r="G1132" s="11"/>
      <c r="H1132" s="11"/>
      <c r="I1132" s="14"/>
      <c r="J1132" s="15"/>
      <c r="K1132" s="18"/>
      <c r="Q1132" s="15"/>
    </row>
    <row r="1133" spans="6:17" ht="13">
      <c r="F1133" s="11"/>
      <c r="G1133" s="11"/>
      <c r="H1133" s="11"/>
      <c r="I1133" s="14"/>
      <c r="J1133" s="15"/>
      <c r="K1133" s="18"/>
      <c r="Q1133" s="15"/>
    </row>
    <row r="1134" spans="6:17" ht="13">
      <c r="F1134" s="11"/>
      <c r="G1134" s="11"/>
      <c r="H1134" s="11"/>
      <c r="I1134" s="14"/>
      <c r="J1134" s="15"/>
      <c r="K1134" s="18"/>
      <c r="Q1134" s="15"/>
    </row>
    <row r="1135" spans="6:17" ht="13">
      <c r="F1135" s="11"/>
      <c r="G1135" s="11"/>
      <c r="H1135" s="11"/>
      <c r="I1135" s="14"/>
      <c r="J1135" s="15"/>
      <c r="K1135" s="18"/>
      <c r="Q1135" s="15"/>
    </row>
    <row r="1136" spans="6:17" ht="13">
      <c r="F1136" s="11"/>
      <c r="G1136" s="11"/>
      <c r="H1136" s="11"/>
      <c r="I1136" s="14"/>
      <c r="J1136" s="15"/>
      <c r="K1136" s="18"/>
      <c r="Q1136" s="15"/>
    </row>
    <row r="1137" spans="6:17" ht="13">
      <c r="F1137" s="11"/>
      <c r="G1137" s="11"/>
      <c r="H1137" s="11"/>
      <c r="I1137" s="14"/>
      <c r="J1137" s="15"/>
      <c r="K1137" s="18"/>
      <c r="Q1137" s="15"/>
    </row>
    <row r="1138" spans="6:17" ht="13">
      <c r="F1138" s="11"/>
      <c r="G1138" s="11"/>
      <c r="H1138" s="11"/>
      <c r="I1138" s="14"/>
      <c r="J1138" s="15"/>
      <c r="K1138" s="18"/>
      <c r="Q1138" s="15"/>
    </row>
    <row r="1139" spans="6:17" ht="13">
      <c r="F1139" s="11"/>
      <c r="G1139" s="11"/>
      <c r="H1139" s="11"/>
      <c r="I1139" s="14"/>
      <c r="J1139" s="15"/>
      <c r="K1139" s="18"/>
      <c r="Q1139" s="15"/>
    </row>
    <row r="1140" spans="6:17" ht="13">
      <c r="F1140" s="11"/>
      <c r="G1140" s="11"/>
      <c r="H1140" s="11"/>
      <c r="I1140" s="14"/>
      <c r="J1140" s="15"/>
      <c r="K1140" s="18"/>
      <c r="Q1140" s="15"/>
    </row>
    <row r="1141" spans="6:17" ht="13">
      <c r="F1141" s="11"/>
      <c r="G1141" s="11"/>
      <c r="H1141" s="11"/>
      <c r="I1141" s="14"/>
      <c r="J1141" s="15"/>
      <c r="K1141" s="18"/>
      <c r="Q1141" s="15"/>
    </row>
    <row r="1142" spans="6:17" ht="13">
      <c r="F1142" s="11"/>
      <c r="G1142" s="11"/>
      <c r="H1142" s="11"/>
      <c r="I1142" s="14"/>
      <c r="J1142" s="15"/>
      <c r="K1142" s="18"/>
      <c r="Q1142" s="15"/>
    </row>
    <row r="1143" spans="6:17" ht="13">
      <c r="F1143" s="11"/>
      <c r="G1143" s="11"/>
      <c r="H1143" s="11"/>
      <c r="I1143" s="14"/>
      <c r="J1143" s="15"/>
      <c r="K1143" s="18"/>
      <c r="Q1143" s="15"/>
    </row>
    <row r="1144" spans="6:17" ht="13">
      <c r="F1144" s="11"/>
      <c r="G1144" s="11"/>
      <c r="H1144" s="11"/>
      <c r="I1144" s="14"/>
      <c r="J1144" s="15"/>
      <c r="K1144" s="18"/>
      <c r="Q1144" s="15"/>
    </row>
    <row r="1145" spans="6:17" ht="13">
      <c r="F1145" s="11"/>
      <c r="G1145" s="11"/>
      <c r="H1145" s="11"/>
      <c r="I1145" s="14"/>
      <c r="J1145" s="15"/>
      <c r="K1145" s="18"/>
      <c r="Q1145" s="15"/>
    </row>
    <row r="1146" spans="6:17" ht="13">
      <c r="F1146" s="11"/>
      <c r="G1146" s="11"/>
      <c r="H1146" s="11"/>
      <c r="I1146" s="14"/>
      <c r="J1146" s="15"/>
      <c r="K1146" s="18"/>
      <c r="Q1146" s="15"/>
    </row>
    <row r="1147" spans="6:17" ht="13">
      <c r="F1147" s="11"/>
      <c r="G1147" s="11"/>
      <c r="H1147" s="11"/>
      <c r="I1147" s="14"/>
      <c r="J1147" s="15"/>
      <c r="K1147" s="18"/>
      <c r="Q1147" s="15"/>
    </row>
    <row r="1148" spans="6:17" ht="13">
      <c r="F1148" s="11"/>
      <c r="G1148" s="11"/>
      <c r="H1148" s="11"/>
      <c r="I1148" s="14"/>
      <c r="J1148" s="15"/>
      <c r="K1148" s="18"/>
      <c r="Q1148" s="15"/>
    </row>
    <row r="1149" spans="6:17" ht="13">
      <c r="F1149" s="11"/>
      <c r="G1149" s="11"/>
      <c r="H1149" s="11"/>
      <c r="I1149" s="14"/>
      <c r="J1149" s="15"/>
      <c r="K1149" s="18"/>
      <c r="Q1149" s="15"/>
    </row>
    <row r="1150" spans="6:17" ht="13">
      <c r="F1150" s="11"/>
      <c r="G1150" s="11"/>
      <c r="H1150" s="11"/>
      <c r="I1150" s="14"/>
      <c r="J1150" s="15"/>
      <c r="K1150" s="18"/>
      <c r="Q1150" s="15"/>
    </row>
    <row r="1151" spans="6:17" ht="13">
      <c r="F1151" s="11"/>
      <c r="G1151" s="11"/>
      <c r="H1151" s="11"/>
      <c r="I1151" s="14"/>
      <c r="J1151" s="15"/>
      <c r="K1151" s="18"/>
      <c r="Q1151" s="15"/>
    </row>
    <row r="1152" spans="6:17" ht="13">
      <c r="F1152" s="11"/>
      <c r="G1152" s="11"/>
      <c r="H1152" s="11"/>
      <c r="I1152" s="14"/>
      <c r="J1152" s="15"/>
      <c r="K1152" s="18"/>
      <c r="Q1152" s="15"/>
    </row>
    <row r="1153" spans="6:17" ht="13">
      <c r="F1153" s="11"/>
      <c r="G1153" s="11"/>
      <c r="H1153" s="11"/>
      <c r="I1153" s="14"/>
      <c r="J1153" s="15"/>
      <c r="K1153" s="18"/>
      <c r="Q1153" s="15"/>
    </row>
    <row r="1154" spans="6:17" ht="13">
      <c r="F1154" s="11"/>
      <c r="G1154" s="11"/>
      <c r="H1154" s="11"/>
      <c r="I1154" s="14"/>
      <c r="J1154" s="15"/>
      <c r="K1154" s="18"/>
      <c r="Q1154" s="15"/>
    </row>
    <row r="1155" spans="6:17" ht="13">
      <c r="F1155" s="11"/>
      <c r="G1155" s="11"/>
      <c r="H1155" s="11"/>
      <c r="I1155" s="14"/>
      <c r="J1155" s="15"/>
      <c r="K1155" s="18"/>
      <c r="Q1155" s="15"/>
    </row>
    <row r="1156" spans="6:17" ht="13">
      <c r="F1156" s="11"/>
      <c r="G1156" s="11"/>
      <c r="H1156" s="11"/>
      <c r="I1156" s="14"/>
      <c r="J1156" s="15"/>
      <c r="K1156" s="18"/>
      <c r="Q1156" s="15"/>
    </row>
    <row r="1157" spans="6:17" ht="13">
      <c r="F1157" s="11"/>
      <c r="G1157" s="11"/>
      <c r="H1157" s="11"/>
      <c r="I1157" s="14"/>
      <c r="J1157" s="15"/>
      <c r="K1157" s="18"/>
      <c r="Q1157" s="15"/>
    </row>
    <row r="1158" spans="6:17" ht="13">
      <c r="F1158" s="11"/>
      <c r="G1158" s="11"/>
      <c r="H1158" s="11"/>
      <c r="I1158" s="14"/>
      <c r="J1158" s="15"/>
      <c r="K1158" s="18"/>
      <c r="Q1158" s="15"/>
    </row>
    <row r="1159" spans="6:17" ht="13">
      <c r="F1159" s="11"/>
      <c r="G1159" s="11"/>
      <c r="H1159" s="11"/>
      <c r="I1159" s="14"/>
      <c r="J1159" s="15"/>
      <c r="K1159" s="18"/>
      <c r="Q1159" s="15"/>
    </row>
    <row r="1160" spans="6:17" ht="13">
      <c r="F1160" s="11"/>
      <c r="G1160" s="11"/>
      <c r="H1160" s="11"/>
      <c r="I1160" s="14"/>
      <c r="J1160" s="15"/>
      <c r="K1160" s="18"/>
      <c r="Q1160" s="15"/>
    </row>
    <row r="1161" spans="6:17" ht="13">
      <c r="F1161" s="11"/>
      <c r="G1161" s="11"/>
      <c r="H1161" s="11"/>
      <c r="I1161" s="14"/>
      <c r="J1161" s="15"/>
      <c r="K1161" s="18"/>
      <c r="Q1161" s="15"/>
    </row>
    <row r="1162" spans="6:17" ht="13">
      <c r="F1162" s="11"/>
      <c r="G1162" s="11"/>
      <c r="H1162" s="11"/>
      <c r="I1162" s="14"/>
      <c r="J1162" s="15"/>
      <c r="K1162" s="18"/>
      <c r="Q1162" s="15"/>
    </row>
    <row r="1163" spans="6:17" ht="13">
      <c r="F1163" s="11"/>
      <c r="G1163" s="11"/>
      <c r="H1163" s="11"/>
      <c r="I1163" s="14"/>
      <c r="J1163" s="15"/>
      <c r="K1163" s="18"/>
      <c r="Q1163" s="15"/>
    </row>
    <row r="1164" spans="6:17" ht="13">
      <c r="F1164" s="11"/>
      <c r="G1164" s="11"/>
      <c r="H1164" s="11"/>
      <c r="I1164" s="14"/>
      <c r="J1164" s="15"/>
      <c r="K1164" s="18"/>
      <c r="Q1164" s="15"/>
    </row>
    <row r="1165" spans="6:17" ht="13">
      <c r="F1165" s="11"/>
      <c r="G1165" s="11"/>
      <c r="H1165" s="11"/>
      <c r="I1165" s="14"/>
      <c r="J1165" s="15"/>
      <c r="K1165" s="18"/>
      <c r="Q1165" s="15"/>
    </row>
    <row r="1166" spans="6:17" ht="13">
      <c r="F1166" s="11"/>
      <c r="G1166" s="11"/>
      <c r="H1166" s="11"/>
      <c r="I1166" s="14"/>
      <c r="J1166" s="15"/>
      <c r="K1166" s="18"/>
      <c r="Q1166" s="15"/>
    </row>
    <row r="1167" spans="6:17" ht="13">
      <c r="F1167" s="11"/>
      <c r="G1167" s="11"/>
      <c r="H1167" s="11"/>
      <c r="I1167" s="14"/>
      <c r="J1167" s="15"/>
      <c r="K1167" s="18"/>
      <c r="Q1167" s="15"/>
    </row>
    <row r="1168" spans="6:17" ht="13">
      <c r="F1168" s="11"/>
      <c r="G1168" s="11"/>
      <c r="H1168" s="11"/>
      <c r="I1168" s="14"/>
      <c r="J1168" s="15"/>
      <c r="K1168" s="18"/>
      <c r="Q1168" s="15"/>
    </row>
    <row r="1169" spans="6:17" ht="13">
      <c r="F1169" s="11"/>
      <c r="G1169" s="11"/>
      <c r="H1169" s="11"/>
      <c r="I1169" s="14"/>
      <c r="J1169" s="15"/>
      <c r="K1169" s="18"/>
      <c r="Q1169" s="15"/>
    </row>
    <row r="1170" spans="6:17" ht="13">
      <c r="F1170" s="11"/>
      <c r="G1170" s="11"/>
      <c r="H1170" s="11"/>
      <c r="I1170" s="14"/>
      <c r="J1170" s="15"/>
      <c r="K1170" s="18"/>
      <c r="Q1170" s="15"/>
    </row>
    <row r="1171" spans="6:17" ht="13">
      <c r="F1171" s="11"/>
      <c r="G1171" s="11"/>
      <c r="H1171" s="11"/>
      <c r="I1171" s="14"/>
      <c r="J1171" s="15"/>
      <c r="K1171" s="18"/>
      <c r="Q1171" s="15"/>
    </row>
    <row r="1172" spans="6:17" ht="13">
      <c r="F1172" s="11"/>
      <c r="G1172" s="11"/>
      <c r="H1172" s="11"/>
      <c r="I1172" s="14"/>
      <c r="J1172" s="15"/>
      <c r="K1172" s="18"/>
      <c r="Q1172" s="15"/>
    </row>
    <row r="1173" spans="6:17" ht="13">
      <c r="F1173" s="11"/>
      <c r="G1173" s="11"/>
      <c r="H1173" s="11"/>
      <c r="I1173" s="14"/>
      <c r="J1173" s="15"/>
      <c r="K1173" s="18"/>
      <c r="Q1173" s="15"/>
    </row>
    <row r="1174" spans="6:17" ht="13">
      <c r="F1174" s="11"/>
      <c r="G1174" s="11"/>
      <c r="H1174" s="11"/>
      <c r="I1174" s="14"/>
      <c r="J1174" s="15"/>
      <c r="K1174" s="18"/>
      <c r="Q1174" s="15"/>
    </row>
    <row r="1175" spans="6:17" ht="13">
      <c r="F1175" s="11"/>
      <c r="G1175" s="11"/>
      <c r="H1175" s="11"/>
      <c r="I1175" s="14"/>
      <c r="J1175" s="15"/>
      <c r="K1175" s="18"/>
      <c r="Q1175" s="15"/>
    </row>
    <row r="1176" spans="6:17" ht="13">
      <c r="F1176" s="11"/>
      <c r="G1176" s="11"/>
      <c r="H1176" s="11"/>
      <c r="I1176" s="14"/>
      <c r="J1176" s="15"/>
      <c r="K1176" s="18"/>
      <c r="Q1176" s="15"/>
    </row>
    <row r="1177" spans="6:17" ht="13">
      <c r="F1177" s="11"/>
      <c r="G1177" s="11"/>
      <c r="H1177" s="11"/>
      <c r="I1177" s="14"/>
      <c r="J1177" s="15"/>
      <c r="K1177" s="18"/>
      <c r="Q1177" s="15"/>
    </row>
    <row r="1178" spans="6:17" ht="13">
      <c r="F1178" s="11"/>
      <c r="G1178" s="11"/>
      <c r="H1178" s="11"/>
      <c r="I1178" s="14"/>
      <c r="J1178" s="15"/>
      <c r="K1178" s="18"/>
      <c r="Q1178" s="15"/>
    </row>
    <row r="1179" spans="6:17" ht="13">
      <c r="F1179" s="11"/>
      <c r="G1179" s="11"/>
      <c r="H1179" s="11"/>
      <c r="I1179" s="14"/>
      <c r="J1179" s="15"/>
      <c r="K1179" s="18"/>
      <c r="Q1179" s="15"/>
    </row>
    <row r="1180" spans="6:17" ht="13">
      <c r="F1180" s="11"/>
      <c r="G1180" s="11"/>
      <c r="H1180" s="11"/>
      <c r="I1180" s="14"/>
      <c r="J1180" s="15"/>
      <c r="K1180" s="18"/>
      <c r="Q1180" s="15"/>
    </row>
    <row r="1181" spans="6:17" ht="13">
      <c r="F1181" s="11"/>
      <c r="G1181" s="11"/>
      <c r="H1181" s="11"/>
      <c r="I1181" s="14"/>
      <c r="J1181" s="15"/>
      <c r="K1181" s="18"/>
      <c r="Q1181" s="15"/>
    </row>
    <row r="1182" spans="6:17" ht="13">
      <c r="F1182" s="11"/>
      <c r="G1182" s="11"/>
      <c r="H1182" s="11"/>
      <c r="I1182" s="14"/>
      <c r="J1182" s="15"/>
      <c r="K1182" s="18"/>
      <c r="Q1182" s="15"/>
    </row>
    <row r="1183" spans="6:17" ht="13">
      <c r="F1183" s="11"/>
      <c r="G1183" s="11"/>
      <c r="H1183" s="11"/>
      <c r="I1183" s="14"/>
      <c r="J1183" s="15"/>
      <c r="K1183" s="18"/>
      <c r="Q1183" s="15"/>
    </row>
    <row r="1184" spans="6:17" ht="13">
      <c r="F1184" s="11"/>
      <c r="G1184" s="11"/>
      <c r="H1184" s="11"/>
      <c r="I1184" s="14"/>
      <c r="J1184" s="15"/>
      <c r="K1184" s="18"/>
      <c r="Q1184" s="15"/>
    </row>
    <row r="1185" spans="6:17" ht="13">
      <c r="F1185" s="11"/>
      <c r="G1185" s="11"/>
      <c r="H1185" s="11"/>
      <c r="I1185" s="14"/>
      <c r="J1185" s="15"/>
      <c r="K1185" s="18"/>
      <c r="Q1185" s="15"/>
    </row>
    <row r="1186" spans="6:17" ht="13">
      <c r="F1186" s="11"/>
      <c r="G1186" s="11"/>
      <c r="H1186" s="11"/>
      <c r="I1186" s="14"/>
      <c r="J1186" s="15"/>
      <c r="K1186" s="18"/>
      <c r="Q1186" s="15"/>
    </row>
    <row r="1187" spans="6:17" ht="13">
      <c r="F1187" s="11"/>
      <c r="G1187" s="11"/>
      <c r="H1187" s="11"/>
      <c r="I1187" s="14"/>
      <c r="J1187" s="15"/>
      <c r="K1187" s="18"/>
      <c r="Q1187" s="15"/>
    </row>
    <row r="1188" spans="6:17" ht="13">
      <c r="F1188" s="11"/>
      <c r="G1188" s="11"/>
      <c r="H1188" s="11"/>
      <c r="I1188" s="14"/>
      <c r="J1188" s="15"/>
      <c r="K1188" s="18"/>
      <c r="Q1188" s="15"/>
    </row>
    <row r="1189" spans="6:17" ht="13">
      <c r="F1189" s="11"/>
      <c r="G1189" s="11"/>
      <c r="H1189" s="11"/>
      <c r="I1189" s="14"/>
      <c r="J1189" s="15"/>
      <c r="K1189" s="18"/>
      <c r="Q1189" s="15"/>
    </row>
    <row r="1190" spans="6:17" ht="13">
      <c r="F1190" s="11"/>
      <c r="G1190" s="11"/>
      <c r="H1190" s="11"/>
      <c r="I1190" s="14"/>
      <c r="J1190" s="15"/>
      <c r="K1190" s="18"/>
      <c r="Q1190" s="15"/>
    </row>
    <row r="1191" spans="6:17" ht="13">
      <c r="F1191" s="11"/>
      <c r="G1191" s="11"/>
      <c r="H1191" s="11"/>
      <c r="I1191" s="14"/>
      <c r="J1191" s="15"/>
      <c r="K1191" s="18"/>
      <c r="Q1191" s="15"/>
    </row>
    <row r="1192" spans="6:17" ht="13">
      <c r="F1192" s="11"/>
      <c r="G1192" s="11"/>
      <c r="H1192" s="11"/>
      <c r="I1192" s="14"/>
      <c r="J1192" s="15"/>
      <c r="K1192" s="18"/>
      <c r="Q1192" s="15"/>
    </row>
    <row r="1193" spans="6:17" ht="13">
      <c r="F1193" s="11"/>
      <c r="G1193" s="11"/>
      <c r="H1193" s="11"/>
      <c r="I1193" s="14"/>
      <c r="J1193" s="15"/>
      <c r="K1193" s="18"/>
      <c r="Q1193" s="15"/>
    </row>
    <row r="1194" spans="6:17" ht="13">
      <c r="F1194" s="11"/>
      <c r="G1194" s="11"/>
      <c r="H1194" s="11"/>
      <c r="I1194" s="14"/>
      <c r="J1194" s="15"/>
      <c r="K1194" s="18"/>
      <c r="Q1194" s="15"/>
    </row>
    <row r="1195" spans="6:17" ht="13">
      <c r="F1195" s="11"/>
      <c r="G1195" s="11"/>
      <c r="H1195" s="11"/>
      <c r="I1195" s="14"/>
      <c r="J1195" s="15"/>
      <c r="K1195" s="18"/>
      <c r="Q1195" s="15"/>
    </row>
    <row r="1196" spans="6:17" ht="13">
      <c r="F1196" s="11"/>
      <c r="G1196" s="11"/>
      <c r="H1196" s="11"/>
      <c r="I1196" s="14"/>
      <c r="J1196" s="15"/>
      <c r="K1196" s="18"/>
      <c r="Q1196" s="15"/>
    </row>
    <row r="1197" spans="6:17" ht="13">
      <c r="F1197" s="11"/>
      <c r="G1197" s="11"/>
      <c r="H1197" s="11"/>
      <c r="I1197" s="14"/>
      <c r="J1197" s="15"/>
      <c r="K1197" s="18"/>
      <c r="Q1197" s="15"/>
    </row>
    <row r="1198" spans="6:17" ht="13">
      <c r="F1198" s="11"/>
      <c r="G1198" s="11"/>
      <c r="H1198" s="11"/>
      <c r="I1198" s="14"/>
      <c r="J1198" s="15"/>
      <c r="K1198" s="18"/>
      <c r="Q1198" s="15"/>
    </row>
    <row r="1199" spans="6:17" ht="13">
      <c r="F1199" s="11"/>
      <c r="G1199" s="11"/>
      <c r="H1199" s="11"/>
      <c r="I1199" s="14"/>
      <c r="J1199" s="15"/>
      <c r="K1199" s="18"/>
      <c r="Q1199" s="15"/>
    </row>
    <row r="1200" spans="6:17" ht="13">
      <c r="F1200" s="11"/>
      <c r="G1200" s="11"/>
      <c r="H1200" s="11"/>
      <c r="I1200" s="14"/>
      <c r="J1200" s="15"/>
      <c r="K1200" s="18"/>
      <c r="Q1200" s="15"/>
    </row>
    <row r="1201" spans="6:17" ht="13">
      <c r="F1201" s="11"/>
      <c r="G1201" s="11"/>
      <c r="H1201" s="11"/>
      <c r="I1201" s="14"/>
      <c r="J1201" s="15"/>
      <c r="K1201" s="18"/>
      <c r="Q1201" s="15"/>
    </row>
    <row r="1202" spans="6:17" ht="13">
      <c r="F1202" s="11"/>
      <c r="G1202" s="11"/>
      <c r="H1202" s="11"/>
      <c r="I1202" s="14"/>
      <c r="J1202" s="15"/>
      <c r="K1202" s="18"/>
      <c r="Q1202" s="15"/>
    </row>
    <row r="1203" spans="6:17" ht="13">
      <c r="F1203" s="11"/>
      <c r="G1203" s="11"/>
      <c r="H1203" s="11"/>
      <c r="I1203" s="14"/>
      <c r="J1203" s="15"/>
      <c r="K1203" s="18"/>
      <c r="Q1203" s="15"/>
    </row>
    <row r="1204" spans="6:17" ht="13">
      <c r="F1204" s="11"/>
      <c r="G1204" s="11"/>
      <c r="H1204" s="11"/>
      <c r="I1204" s="14"/>
      <c r="J1204" s="15"/>
      <c r="K1204" s="18"/>
      <c r="Q1204" s="15"/>
    </row>
    <row r="1205" spans="6:17" ht="13">
      <c r="F1205" s="11"/>
      <c r="G1205" s="11"/>
      <c r="H1205" s="11"/>
      <c r="I1205" s="14"/>
      <c r="J1205" s="15"/>
      <c r="K1205" s="18"/>
      <c r="Q1205" s="15"/>
    </row>
    <row r="1206" spans="6:17" ht="13">
      <c r="F1206" s="11"/>
      <c r="G1206" s="11"/>
      <c r="H1206" s="11"/>
      <c r="I1206" s="14"/>
      <c r="J1206" s="15"/>
      <c r="K1206" s="18"/>
      <c r="Q1206" s="15"/>
    </row>
    <row r="1207" spans="6:17" ht="13">
      <c r="F1207" s="11"/>
      <c r="G1207" s="11"/>
      <c r="H1207" s="11"/>
      <c r="I1207" s="14"/>
      <c r="J1207" s="15"/>
      <c r="K1207" s="18"/>
      <c r="Q1207" s="15"/>
    </row>
    <row r="1208" spans="6:17" ht="13">
      <c r="F1208" s="11"/>
      <c r="G1208" s="11"/>
      <c r="H1208" s="11"/>
      <c r="I1208" s="14"/>
      <c r="J1208" s="15"/>
      <c r="K1208" s="18"/>
      <c r="Q1208" s="15"/>
    </row>
    <row r="1209" spans="6:17" ht="13">
      <c r="F1209" s="11"/>
      <c r="G1209" s="11"/>
      <c r="H1209" s="11"/>
      <c r="I1209" s="14"/>
      <c r="J1209" s="15"/>
      <c r="K1209" s="18"/>
      <c r="Q1209" s="15"/>
    </row>
    <row r="1210" spans="6:17" ht="13">
      <c r="F1210" s="11"/>
      <c r="G1210" s="11"/>
      <c r="H1210" s="11"/>
      <c r="I1210" s="14"/>
      <c r="J1210" s="15"/>
      <c r="K1210" s="18"/>
      <c r="Q1210" s="15"/>
    </row>
    <row r="1211" spans="6:17" ht="13">
      <c r="F1211" s="11"/>
      <c r="G1211" s="11"/>
      <c r="H1211" s="11"/>
      <c r="I1211" s="14"/>
      <c r="J1211" s="15"/>
      <c r="K1211" s="18"/>
      <c r="Q1211" s="15"/>
    </row>
    <row r="1212" spans="6:17" ht="13">
      <c r="F1212" s="11"/>
      <c r="G1212" s="11"/>
      <c r="H1212" s="11"/>
      <c r="I1212" s="14"/>
      <c r="J1212" s="15"/>
      <c r="K1212" s="18"/>
      <c r="Q1212" s="15"/>
    </row>
    <row r="1213" spans="6:17" ht="13">
      <c r="F1213" s="11"/>
      <c r="G1213" s="11"/>
      <c r="H1213" s="11"/>
      <c r="I1213" s="14"/>
      <c r="J1213" s="15"/>
      <c r="K1213" s="18"/>
      <c r="Q1213" s="15"/>
    </row>
    <row r="1214" spans="6:17" ht="13">
      <c r="F1214" s="11"/>
      <c r="G1214" s="11"/>
      <c r="H1214" s="11"/>
      <c r="I1214" s="14"/>
      <c r="J1214" s="15"/>
      <c r="K1214" s="18"/>
      <c r="Q1214" s="15"/>
    </row>
    <row r="1215" spans="6:17" ht="13">
      <c r="F1215" s="11"/>
      <c r="G1215" s="11"/>
      <c r="H1215" s="11"/>
      <c r="I1215" s="14"/>
      <c r="J1215" s="15"/>
      <c r="K1215" s="18"/>
      <c r="Q1215" s="15"/>
    </row>
    <row r="1216" spans="6:17" ht="13">
      <c r="F1216" s="11"/>
      <c r="G1216" s="11"/>
      <c r="H1216" s="11"/>
      <c r="I1216" s="14"/>
      <c r="J1216" s="15"/>
      <c r="K1216" s="18"/>
      <c r="Q1216" s="15"/>
    </row>
    <row r="1217" spans="6:17" ht="13">
      <c r="F1217" s="11"/>
      <c r="G1217" s="11"/>
      <c r="H1217" s="11"/>
      <c r="I1217" s="14"/>
      <c r="J1217" s="15"/>
      <c r="K1217" s="18"/>
      <c r="Q1217" s="15"/>
    </row>
    <row r="1218" spans="6:17" ht="13">
      <c r="F1218" s="11"/>
      <c r="G1218" s="11"/>
      <c r="H1218" s="11"/>
      <c r="I1218" s="14"/>
      <c r="J1218" s="15"/>
      <c r="K1218" s="18"/>
      <c r="Q1218" s="15"/>
    </row>
    <row r="1219" spans="6:17" ht="13">
      <c r="F1219" s="11"/>
      <c r="G1219" s="11"/>
      <c r="H1219" s="11"/>
      <c r="I1219" s="14"/>
      <c r="J1219" s="15"/>
      <c r="K1219" s="18"/>
      <c r="Q1219" s="15"/>
    </row>
    <row r="1220" spans="6:17" ht="13">
      <c r="F1220" s="11"/>
      <c r="G1220" s="11"/>
      <c r="H1220" s="11"/>
      <c r="I1220" s="14"/>
      <c r="J1220" s="15"/>
      <c r="K1220" s="18"/>
      <c r="Q1220" s="15"/>
    </row>
    <row r="1221" spans="6:17" ht="13">
      <c r="F1221" s="11"/>
      <c r="G1221" s="11"/>
      <c r="H1221" s="11"/>
      <c r="I1221" s="14"/>
      <c r="J1221" s="15"/>
      <c r="K1221" s="18"/>
      <c r="Q1221" s="15"/>
    </row>
    <row r="1222" spans="6:17" ht="13">
      <c r="F1222" s="11"/>
      <c r="G1222" s="11"/>
      <c r="H1222" s="11"/>
      <c r="I1222" s="14"/>
      <c r="J1222" s="15"/>
      <c r="K1222" s="18"/>
      <c r="Q1222" s="15"/>
    </row>
    <row r="1223" spans="6:17" ht="13">
      <c r="F1223" s="11"/>
      <c r="G1223" s="11"/>
      <c r="H1223" s="11"/>
      <c r="I1223" s="14"/>
      <c r="J1223" s="15"/>
      <c r="K1223" s="18"/>
      <c r="Q1223" s="15"/>
    </row>
    <row r="1224" spans="6:17" ht="13">
      <c r="F1224" s="11"/>
      <c r="G1224" s="11"/>
      <c r="H1224" s="11"/>
      <c r="I1224" s="14"/>
      <c r="J1224" s="15"/>
      <c r="K1224" s="18"/>
      <c r="Q1224" s="15"/>
    </row>
    <row r="1225" spans="6:17" ht="13">
      <c r="F1225" s="11"/>
      <c r="G1225" s="11"/>
      <c r="H1225" s="11"/>
      <c r="I1225" s="14"/>
      <c r="J1225" s="15"/>
      <c r="K1225" s="18"/>
      <c r="Q1225" s="15"/>
    </row>
    <row r="1226" spans="6:17" ht="13">
      <c r="F1226" s="11"/>
      <c r="G1226" s="11"/>
      <c r="H1226" s="11"/>
      <c r="I1226" s="14"/>
      <c r="J1226" s="15"/>
      <c r="K1226" s="18"/>
      <c r="Q1226" s="15"/>
    </row>
    <row r="1227" spans="6:17" ht="13">
      <c r="F1227" s="11"/>
      <c r="G1227" s="11"/>
      <c r="H1227" s="11"/>
      <c r="I1227" s="14"/>
      <c r="J1227" s="15"/>
      <c r="K1227" s="18"/>
      <c r="Q1227" s="15"/>
    </row>
    <row r="1228" spans="6:17" ht="13">
      <c r="F1228" s="11"/>
      <c r="G1228" s="11"/>
      <c r="H1228" s="11"/>
      <c r="I1228" s="14"/>
      <c r="J1228" s="15"/>
      <c r="K1228" s="18"/>
      <c r="Q1228" s="15"/>
    </row>
    <row r="1229" spans="6:17" ht="13">
      <c r="F1229" s="11"/>
      <c r="G1229" s="11"/>
      <c r="H1229" s="11"/>
      <c r="I1229" s="14"/>
      <c r="J1229" s="15"/>
      <c r="K1229" s="18"/>
      <c r="Q1229" s="15"/>
    </row>
    <row r="1230" spans="6:17" ht="13">
      <c r="F1230" s="11"/>
      <c r="G1230" s="11"/>
      <c r="H1230" s="11"/>
      <c r="I1230" s="14"/>
      <c r="J1230" s="15"/>
      <c r="K1230" s="18"/>
      <c r="Q1230" s="15"/>
    </row>
    <row r="1231" spans="6:17" ht="13">
      <c r="F1231" s="11"/>
      <c r="G1231" s="11"/>
      <c r="H1231" s="11"/>
      <c r="I1231" s="14"/>
      <c r="J1231" s="15"/>
      <c r="K1231" s="18"/>
      <c r="Q1231" s="15"/>
    </row>
    <row r="1232" spans="6:17" ht="13">
      <c r="F1232" s="11"/>
      <c r="G1232" s="11"/>
      <c r="H1232" s="11"/>
      <c r="I1232" s="14"/>
      <c r="J1232" s="15"/>
      <c r="K1232" s="18"/>
      <c r="Q1232" s="15"/>
    </row>
    <row r="1233" spans="6:17" ht="13">
      <c r="F1233" s="11"/>
      <c r="G1233" s="11"/>
      <c r="H1233" s="11"/>
      <c r="I1233" s="14"/>
      <c r="J1233" s="15"/>
      <c r="K1233" s="18"/>
      <c r="Q1233" s="15"/>
    </row>
    <row r="1234" spans="6:17" ht="13">
      <c r="F1234" s="11"/>
      <c r="G1234" s="11"/>
      <c r="H1234" s="11"/>
      <c r="I1234" s="14"/>
      <c r="J1234" s="15"/>
      <c r="K1234" s="18"/>
      <c r="Q1234" s="15"/>
    </row>
    <row r="1235" spans="6:17" ht="13">
      <c r="F1235" s="11"/>
      <c r="G1235" s="11"/>
      <c r="H1235" s="11"/>
      <c r="I1235" s="14"/>
      <c r="J1235" s="15"/>
      <c r="K1235" s="18"/>
      <c r="Q1235" s="15"/>
    </row>
    <row r="1236" spans="6:17" ht="13">
      <c r="F1236" s="11"/>
      <c r="G1236" s="11"/>
      <c r="H1236" s="11"/>
      <c r="I1236" s="14"/>
      <c r="J1236" s="15"/>
      <c r="K1236" s="18"/>
      <c r="Q1236" s="15"/>
    </row>
    <row r="1237" spans="6:17" ht="13">
      <c r="F1237" s="11"/>
      <c r="G1237" s="11"/>
      <c r="H1237" s="11"/>
      <c r="I1237" s="14"/>
      <c r="J1237" s="15"/>
      <c r="K1237" s="18"/>
      <c r="Q1237" s="15"/>
    </row>
    <row r="1238" spans="6:17" ht="13">
      <c r="F1238" s="11"/>
      <c r="G1238" s="11"/>
      <c r="H1238" s="11"/>
      <c r="I1238" s="14"/>
      <c r="J1238" s="15"/>
      <c r="K1238" s="18"/>
      <c r="Q1238" s="15"/>
    </row>
    <row r="1239" spans="6:17" ht="13">
      <c r="F1239" s="11"/>
      <c r="G1239" s="11"/>
      <c r="H1239" s="11"/>
      <c r="I1239" s="14"/>
      <c r="J1239" s="15"/>
      <c r="K1239" s="18"/>
      <c r="Q1239" s="15"/>
    </row>
    <row r="1240" spans="6:17" ht="13">
      <c r="F1240" s="11"/>
      <c r="G1240" s="11"/>
      <c r="H1240" s="11"/>
      <c r="I1240" s="14"/>
      <c r="J1240" s="15"/>
      <c r="K1240" s="18"/>
      <c r="Q1240" s="15"/>
    </row>
    <row r="1241" spans="6:17" ht="13">
      <c r="F1241" s="11"/>
      <c r="G1241" s="11"/>
      <c r="H1241" s="11"/>
      <c r="I1241" s="14"/>
      <c r="J1241" s="15"/>
      <c r="K1241" s="18"/>
      <c r="Q1241" s="15"/>
    </row>
    <row r="1242" spans="6:17" ht="13">
      <c r="F1242" s="11"/>
      <c r="G1242" s="11"/>
      <c r="H1242" s="11"/>
      <c r="I1242" s="14"/>
      <c r="J1242" s="15"/>
      <c r="K1242" s="18"/>
      <c r="Q1242" s="15"/>
    </row>
    <row r="1243" spans="6:17" ht="13">
      <c r="F1243" s="11"/>
      <c r="G1243" s="11"/>
      <c r="H1243" s="11"/>
      <c r="I1243" s="14"/>
      <c r="J1243" s="15"/>
      <c r="K1243" s="18"/>
      <c r="Q1243" s="15"/>
    </row>
    <row r="1244" spans="6:17" ht="13">
      <c r="F1244" s="11"/>
      <c r="G1244" s="11"/>
      <c r="H1244" s="11"/>
      <c r="I1244" s="14"/>
      <c r="J1244" s="15"/>
      <c r="K1244" s="18"/>
      <c r="Q1244" s="15"/>
    </row>
    <row r="1245" spans="6:17" ht="13">
      <c r="F1245" s="11"/>
      <c r="G1245" s="11"/>
      <c r="H1245" s="11"/>
      <c r="I1245" s="14"/>
      <c r="J1245" s="15"/>
      <c r="K1245" s="18"/>
      <c r="Q1245" s="15"/>
    </row>
    <row r="1246" spans="6:17" ht="13">
      <c r="F1246" s="11"/>
      <c r="G1246" s="11"/>
      <c r="H1246" s="11"/>
      <c r="I1246" s="14"/>
      <c r="J1246" s="15"/>
      <c r="K1246" s="18"/>
      <c r="Q1246" s="15"/>
    </row>
    <row r="1247" spans="6:17" ht="13">
      <c r="F1247" s="11"/>
      <c r="G1247" s="11"/>
      <c r="H1247" s="11"/>
      <c r="I1247" s="14"/>
      <c r="J1247" s="15"/>
      <c r="K1247" s="18"/>
      <c r="Q1247" s="15"/>
    </row>
    <row r="1248" spans="6:17" ht="13">
      <c r="F1248" s="11"/>
      <c r="G1248" s="11"/>
      <c r="H1248" s="11"/>
      <c r="I1248" s="14"/>
      <c r="J1248" s="15"/>
      <c r="K1248" s="18"/>
      <c r="Q1248" s="15"/>
    </row>
    <row r="1249" spans="6:17" ht="13">
      <c r="F1249" s="11"/>
      <c r="G1249" s="11"/>
      <c r="H1249" s="11"/>
      <c r="I1249" s="14"/>
      <c r="J1249" s="15"/>
      <c r="K1249" s="18"/>
      <c r="Q1249" s="15"/>
    </row>
    <row r="1250" spans="6:17" ht="13">
      <c r="F1250" s="11"/>
      <c r="G1250" s="11"/>
      <c r="H1250" s="11"/>
      <c r="I1250" s="14"/>
      <c r="J1250" s="15"/>
      <c r="K1250" s="18"/>
      <c r="Q1250" s="15"/>
    </row>
    <row r="1251" spans="6:17" ht="13">
      <c r="F1251" s="11"/>
      <c r="G1251" s="11"/>
      <c r="H1251" s="11"/>
      <c r="I1251" s="14"/>
      <c r="J1251" s="15"/>
      <c r="K1251" s="18"/>
      <c r="Q1251" s="15"/>
    </row>
    <row r="1252" spans="6:17" ht="13">
      <c r="F1252" s="11"/>
      <c r="G1252" s="11"/>
      <c r="H1252" s="11"/>
      <c r="I1252" s="14"/>
      <c r="J1252" s="15"/>
      <c r="K1252" s="18"/>
      <c r="Q1252" s="15"/>
    </row>
    <row r="1253" spans="6:17" ht="13">
      <c r="F1253" s="11"/>
      <c r="G1253" s="11"/>
      <c r="H1253" s="11"/>
      <c r="I1253" s="14"/>
      <c r="J1253" s="15"/>
      <c r="K1253" s="18"/>
      <c r="Q1253" s="15"/>
    </row>
    <row r="1254" spans="6:17" ht="13">
      <c r="F1254" s="11"/>
      <c r="G1254" s="11"/>
      <c r="H1254" s="11"/>
      <c r="I1254" s="14"/>
      <c r="J1254" s="15"/>
      <c r="K1254" s="18"/>
      <c r="Q1254" s="15"/>
    </row>
    <row r="1255" spans="6:17" ht="13">
      <c r="F1255" s="11"/>
      <c r="G1255" s="11"/>
      <c r="H1255" s="11"/>
      <c r="I1255" s="14"/>
      <c r="J1255" s="15"/>
      <c r="K1255" s="18"/>
      <c r="Q1255" s="15"/>
    </row>
    <row r="1256" spans="6:17" ht="13">
      <c r="F1256" s="11"/>
      <c r="G1256" s="11"/>
      <c r="H1256" s="11"/>
      <c r="I1256" s="14"/>
      <c r="J1256" s="15"/>
      <c r="K1256" s="18"/>
      <c r="Q1256" s="15"/>
    </row>
    <row r="1257" spans="6:17" ht="13">
      <c r="F1257" s="11"/>
      <c r="G1257" s="11"/>
      <c r="H1257" s="11"/>
      <c r="I1257" s="14"/>
      <c r="J1257" s="15"/>
      <c r="K1257" s="18"/>
      <c r="Q1257" s="15"/>
    </row>
    <row r="1258" spans="6:17" ht="13">
      <c r="F1258" s="11"/>
      <c r="G1258" s="11"/>
      <c r="H1258" s="11"/>
      <c r="I1258" s="14"/>
      <c r="J1258" s="15"/>
      <c r="K1258" s="18"/>
      <c r="Q1258" s="15"/>
    </row>
    <row r="1259" spans="6:17" ht="13">
      <c r="F1259" s="11"/>
      <c r="G1259" s="11"/>
      <c r="H1259" s="11"/>
      <c r="I1259" s="14"/>
      <c r="J1259" s="15"/>
      <c r="K1259" s="18"/>
      <c r="Q1259" s="15"/>
    </row>
    <row r="1260" spans="6:17" ht="13">
      <c r="F1260" s="11"/>
      <c r="G1260" s="11"/>
      <c r="H1260" s="11"/>
      <c r="I1260" s="14"/>
      <c r="J1260" s="15"/>
      <c r="K1260" s="18"/>
      <c r="Q1260" s="15"/>
    </row>
    <row r="1261" spans="6:17" ht="13">
      <c r="F1261" s="11"/>
      <c r="G1261" s="11"/>
      <c r="H1261" s="11"/>
      <c r="I1261" s="14"/>
      <c r="J1261" s="15"/>
      <c r="K1261" s="18"/>
      <c r="Q1261" s="15"/>
    </row>
    <row r="1262" spans="6:17" ht="13">
      <c r="F1262" s="11"/>
      <c r="G1262" s="11"/>
      <c r="H1262" s="11"/>
      <c r="I1262" s="14"/>
      <c r="J1262" s="15"/>
      <c r="K1262" s="18"/>
      <c r="Q1262" s="15"/>
    </row>
    <row r="1263" spans="6:17" ht="13">
      <c r="F1263" s="11"/>
      <c r="G1263" s="11"/>
      <c r="H1263" s="11"/>
      <c r="I1263" s="14"/>
      <c r="J1263" s="15"/>
      <c r="K1263" s="18"/>
      <c r="Q1263" s="15"/>
    </row>
    <row r="1264" spans="6:17" ht="13">
      <c r="F1264" s="11"/>
      <c r="G1264" s="11"/>
      <c r="H1264" s="11"/>
      <c r="I1264" s="14"/>
      <c r="J1264" s="15"/>
      <c r="K1264" s="18"/>
      <c r="Q1264" s="15"/>
    </row>
    <row r="1265" spans="6:17" ht="13">
      <c r="F1265" s="11"/>
      <c r="G1265" s="11"/>
      <c r="H1265" s="11"/>
      <c r="I1265" s="14"/>
      <c r="J1265" s="15"/>
      <c r="K1265" s="18"/>
      <c r="Q1265" s="15"/>
    </row>
    <row r="1266" spans="6:17" ht="13">
      <c r="F1266" s="11"/>
      <c r="G1266" s="11"/>
      <c r="H1266" s="11"/>
      <c r="I1266" s="14"/>
      <c r="J1266" s="15"/>
      <c r="K1266" s="18"/>
      <c r="Q1266" s="15"/>
    </row>
    <row r="1267" spans="6:17" ht="13">
      <c r="F1267" s="11"/>
      <c r="G1267" s="11"/>
      <c r="H1267" s="11"/>
      <c r="I1267" s="14"/>
      <c r="J1267" s="15"/>
      <c r="K1267" s="18"/>
      <c r="Q1267" s="15"/>
    </row>
    <row r="1268" spans="6:17" ht="13">
      <c r="F1268" s="11"/>
      <c r="G1268" s="11"/>
      <c r="H1268" s="11"/>
      <c r="I1268" s="14"/>
      <c r="J1268" s="15"/>
      <c r="K1268" s="18"/>
      <c r="Q1268" s="15"/>
    </row>
    <row r="1269" spans="6:17" ht="13">
      <c r="F1269" s="11"/>
      <c r="G1269" s="11"/>
      <c r="H1269" s="11"/>
      <c r="I1269" s="14"/>
      <c r="J1269" s="15"/>
      <c r="K1269" s="18"/>
      <c r="Q1269" s="15"/>
    </row>
    <row r="1270" spans="6:17" ht="13">
      <c r="F1270" s="11"/>
      <c r="G1270" s="11"/>
      <c r="H1270" s="11"/>
      <c r="I1270" s="14"/>
      <c r="J1270" s="15"/>
      <c r="K1270" s="18"/>
      <c r="Q1270" s="15"/>
    </row>
    <row r="1271" spans="6:17" ht="13">
      <c r="F1271" s="11"/>
      <c r="G1271" s="11"/>
      <c r="H1271" s="11"/>
      <c r="I1271" s="14"/>
      <c r="J1271" s="15"/>
      <c r="K1271" s="18"/>
      <c r="Q1271" s="15"/>
    </row>
    <row r="1272" spans="6:17" ht="13">
      <c r="F1272" s="11"/>
      <c r="G1272" s="11"/>
      <c r="H1272" s="11"/>
      <c r="I1272" s="14"/>
      <c r="J1272" s="15"/>
      <c r="K1272" s="18"/>
      <c r="Q1272" s="15"/>
    </row>
    <row r="1273" spans="6:17" ht="13">
      <c r="F1273" s="11"/>
      <c r="G1273" s="11"/>
      <c r="H1273" s="11"/>
      <c r="I1273" s="14"/>
      <c r="J1273" s="15"/>
      <c r="K1273" s="18"/>
      <c r="Q1273" s="15"/>
    </row>
    <row r="1274" spans="6:17" ht="13">
      <c r="F1274" s="11"/>
      <c r="G1274" s="11"/>
      <c r="H1274" s="11"/>
      <c r="I1274" s="14"/>
      <c r="J1274" s="15"/>
      <c r="K1274" s="18"/>
      <c r="Q1274" s="15"/>
    </row>
    <row r="1275" spans="6:17" ht="13">
      <c r="F1275" s="11"/>
      <c r="G1275" s="11"/>
      <c r="H1275" s="11"/>
      <c r="I1275" s="14"/>
      <c r="J1275" s="15"/>
      <c r="K1275" s="18"/>
      <c r="Q1275" s="15"/>
    </row>
    <row r="1276" spans="6:17" ht="13">
      <c r="F1276" s="11"/>
      <c r="G1276" s="11"/>
      <c r="H1276" s="11"/>
      <c r="I1276" s="14"/>
      <c r="J1276" s="15"/>
      <c r="K1276" s="18"/>
      <c r="Q1276" s="15"/>
    </row>
    <row r="1277" spans="6:17" ht="13">
      <c r="F1277" s="11"/>
      <c r="G1277" s="11"/>
      <c r="H1277" s="11"/>
      <c r="I1277" s="14"/>
      <c r="J1277" s="15"/>
      <c r="K1277" s="18"/>
      <c r="Q1277" s="15"/>
    </row>
    <row r="1278" spans="6:17" ht="13">
      <c r="F1278" s="11"/>
      <c r="G1278" s="11"/>
      <c r="H1278" s="11"/>
      <c r="I1278" s="14"/>
      <c r="J1278" s="15"/>
      <c r="K1278" s="18"/>
      <c r="Q1278" s="15"/>
    </row>
    <row r="1279" spans="6:17" ht="13">
      <c r="F1279" s="11"/>
      <c r="G1279" s="11"/>
      <c r="H1279" s="11"/>
      <c r="I1279" s="14"/>
      <c r="J1279" s="15"/>
      <c r="K1279" s="18"/>
      <c r="Q1279" s="15"/>
    </row>
    <row r="1280" spans="6:17" ht="13">
      <c r="F1280" s="11"/>
      <c r="G1280" s="11"/>
      <c r="H1280" s="11"/>
      <c r="I1280" s="14"/>
      <c r="J1280" s="15"/>
      <c r="K1280" s="18"/>
      <c r="Q1280" s="15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382"/>
  <sheetViews>
    <sheetView workbookViewId="0">
      <selection activeCell="E2" sqref="E2"/>
    </sheetView>
  </sheetViews>
  <sheetFormatPr baseColWidth="10" defaultRowHeight="14"/>
  <cols>
    <col min="1" max="1" width="8.83203125" style="41" customWidth="1"/>
    <col min="2" max="2" width="8.83203125" style="43" customWidth="1"/>
    <col min="3" max="3" width="10.33203125" style="45" bestFit="1" customWidth="1"/>
    <col min="4" max="4" width="8.83203125" style="41" customWidth="1"/>
    <col min="5" max="6" width="10.83203125" style="48"/>
    <col min="7" max="7" width="10.83203125" style="47"/>
    <col min="8" max="8" width="11.33203125" style="46" customWidth="1"/>
    <col min="9" max="9" width="13.1640625" style="46" customWidth="1"/>
    <col min="10" max="10" width="7.5" style="47" customWidth="1"/>
    <col min="11" max="11" width="10.83203125" style="47"/>
  </cols>
  <sheetData>
    <row r="1" spans="1:11">
      <c r="A1" s="64" t="s">
        <v>62</v>
      </c>
      <c r="B1" s="37" t="s">
        <v>41</v>
      </c>
      <c r="C1" s="38"/>
      <c r="D1" s="39"/>
      <c r="E1" s="65" t="s">
        <v>63</v>
      </c>
      <c r="F1" s="52" t="s">
        <v>43</v>
      </c>
      <c r="J1" s="51"/>
      <c r="K1" s="51"/>
    </row>
    <row r="2" spans="1:11" ht="13">
      <c r="A2" s="53" t="s">
        <v>44</v>
      </c>
      <c r="B2" s="54" t="s">
        <v>45</v>
      </c>
      <c r="C2" s="55" t="s">
        <v>46</v>
      </c>
      <c r="E2" s="56" t="s">
        <v>20</v>
      </c>
      <c r="F2" s="56" t="s">
        <v>47</v>
      </c>
      <c r="G2" s="56" t="s">
        <v>9</v>
      </c>
      <c r="H2" s="57" t="s">
        <v>11</v>
      </c>
      <c r="I2" s="57" t="s">
        <v>32</v>
      </c>
    </row>
    <row r="3" spans="1:11">
      <c r="A3" s="44" t="s">
        <v>40</v>
      </c>
      <c r="B3" s="40">
        <v>0.2</v>
      </c>
      <c r="C3" s="42">
        <v>3.1</v>
      </c>
      <c r="E3" s="52">
        <v>5</v>
      </c>
      <c r="F3" s="52" t="s">
        <v>42</v>
      </c>
      <c r="G3" s="49" t="s">
        <v>40</v>
      </c>
      <c r="H3" s="46">
        <v>0.3</v>
      </c>
      <c r="I3" s="46">
        <v>3.6</v>
      </c>
    </row>
    <row r="4" spans="1:11">
      <c r="A4" s="44" t="s">
        <v>40</v>
      </c>
      <c r="B4" s="40">
        <v>0.32</v>
      </c>
      <c r="C4" s="42">
        <v>3.4</v>
      </c>
      <c r="E4" s="52">
        <v>5</v>
      </c>
      <c r="F4" s="52" t="s">
        <v>42</v>
      </c>
      <c r="G4" s="49" t="s">
        <v>40</v>
      </c>
      <c r="H4" s="46">
        <v>0.6</v>
      </c>
      <c r="I4" s="46">
        <v>4.0999999999999996</v>
      </c>
    </row>
    <row r="5" spans="1:11">
      <c r="A5" s="44" t="s">
        <v>40</v>
      </c>
      <c r="B5" s="40">
        <v>0.33</v>
      </c>
      <c r="C5" s="42">
        <v>3.4</v>
      </c>
      <c r="E5" s="52">
        <v>5</v>
      </c>
      <c r="F5" s="52" t="s">
        <v>42</v>
      </c>
      <c r="G5" s="49" t="s">
        <v>40</v>
      </c>
      <c r="H5" s="46">
        <v>0.5</v>
      </c>
      <c r="I5" s="46">
        <v>3.7</v>
      </c>
    </row>
    <row r="6" spans="1:11">
      <c r="A6" s="44" t="s">
        <v>40</v>
      </c>
      <c r="B6" s="40">
        <v>0.24</v>
      </c>
      <c r="C6" s="42">
        <v>3.2</v>
      </c>
      <c r="E6" s="52">
        <v>5</v>
      </c>
      <c r="F6" s="52" t="s">
        <v>42</v>
      </c>
      <c r="G6" s="49" t="s">
        <v>40</v>
      </c>
      <c r="H6" s="46">
        <v>0.5</v>
      </c>
      <c r="I6" s="46">
        <v>4</v>
      </c>
    </row>
    <row r="7" spans="1:11">
      <c r="A7" s="44" t="s">
        <v>40</v>
      </c>
      <c r="B7" s="40">
        <v>0.3</v>
      </c>
      <c r="C7" s="42">
        <v>3.2</v>
      </c>
      <c r="E7" s="52">
        <v>5</v>
      </c>
      <c r="F7" s="52" t="s">
        <v>42</v>
      </c>
      <c r="G7" s="49" t="s">
        <v>40</v>
      </c>
      <c r="H7" s="46">
        <v>0.6</v>
      </c>
      <c r="I7" s="46">
        <v>4.0999999999999996</v>
      </c>
    </row>
    <row r="8" spans="1:11">
      <c r="A8" s="44" t="s">
        <v>40</v>
      </c>
      <c r="B8" s="40">
        <v>0.38</v>
      </c>
      <c r="C8" s="42">
        <v>3.4</v>
      </c>
      <c r="E8" s="52">
        <v>5</v>
      </c>
      <c r="F8" s="52" t="s">
        <v>42</v>
      </c>
      <c r="G8" s="49" t="s">
        <v>40</v>
      </c>
      <c r="H8" s="46">
        <v>0.3</v>
      </c>
      <c r="I8" s="46">
        <v>3.5</v>
      </c>
    </row>
    <row r="9" spans="1:11">
      <c r="A9" s="44" t="s">
        <v>40</v>
      </c>
      <c r="B9" s="40">
        <v>0.3</v>
      </c>
      <c r="C9" s="42">
        <v>3.1</v>
      </c>
      <c r="E9" s="52">
        <v>5</v>
      </c>
      <c r="F9" s="52" t="s">
        <v>42</v>
      </c>
      <c r="G9" s="49" t="s">
        <v>40</v>
      </c>
      <c r="H9" s="46">
        <v>0.3</v>
      </c>
      <c r="I9" s="46">
        <v>3.5</v>
      </c>
    </row>
    <row r="10" spans="1:11">
      <c r="A10" s="44" t="s">
        <v>40</v>
      </c>
      <c r="B10" s="40">
        <v>0.38</v>
      </c>
      <c r="C10" s="42">
        <v>3.5</v>
      </c>
      <c r="E10" s="52">
        <v>5</v>
      </c>
      <c r="F10" s="52" t="s">
        <v>42</v>
      </c>
      <c r="G10" s="49" t="s">
        <v>40</v>
      </c>
      <c r="H10" s="46">
        <v>0.4</v>
      </c>
      <c r="I10" s="46">
        <v>3.7</v>
      </c>
    </row>
    <row r="11" spans="1:11">
      <c r="A11" s="44" t="s">
        <v>40</v>
      </c>
      <c r="B11" s="40">
        <v>0.52</v>
      </c>
      <c r="C11" s="42">
        <v>3.7</v>
      </c>
      <c r="E11" s="52">
        <v>5</v>
      </c>
      <c r="F11" s="52" t="s">
        <v>42</v>
      </c>
      <c r="G11" s="49" t="s">
        <v>40</v>
      </c>
      <c r="H11" s="46">
        <v>0.6</v>
      </c>
      <c r="I11" s="46">
        <v>4.0999999999999996</v>
      </c>
    </row>
    <row r="12" spans="1:11">
      <c r="A12" s="44" t="s">
        <v>40</v>
      </c>
      <c r="B12" s="40">
        <v>0.23</v>
      </c>
      <c r="C12" s="42">
        <v>3.2</v>
      </c>
      <c r="E12" s="52">
        <v>7</v>
      </c>
      <c r="F12" s="52" t="s">
        <v>42</v>
      </c>
      <c r="G12" s="49" t="s">
        <v>40</v>
      </c>
      <c r="H12" s="46">
        <v>0.3</v>
      </c>
      <c r="I12" s="46">
        <v>3.2</v>
      </c>
    </row>
    <row r="13" spans="1:11">
      <c r="A13" s="44" t="s">
        <v>40</v>
      </c>
      <c r="B13" s="40">
        <v>0.32</v>
      </c>
      <c r="C13" s="42">
        <v>3.3</v>
      </c>
      <c r="E13" s="52">
        <v>7</v>
      </c>
      <c r="F13" s="52" t="s">
        <v>42</v>
      </c>
      <c r="G13" s="49" t="s">
        <v>40</v>
      </c>
      <c r="H13" s="46">
        <v>0.6</v>
      </c>
      <c r="I13" s="46">
        <v>4</v>
      </c>
    </row>
    <row r="14" spans="1:11">
      <c r="A14" s="44" t="s">
        <v>40</v>
      </c>
      <c r="B14" s="40">
        <v>0.25</v>
      </c>
      <c r="C14" s="42">
        <v>3.1</v>
      </c>
      <c r="E14" s="52">
        <v>7</v>
      </c>
      <c r="F14" s="52" t="s">
        <v>42</v>
      </c>
      <c r="G14" s="49" t="s">
        <v>40</v>
      </c>
      <c r="H14" s="46">
        <v>0.5</v>
      </c>
      <c r="I14" s="46">
        <v>3.7</v>
      </c>
    </row>
    <row r="15" spans="1:11">
      <c r="A15" s="44" t="s">
        <v>40</v>
      </c>
      <c r="B15" s="40">
        <v>0.47</v>
      </c>
      <c r="C15" s="42">
        <v>3.8</v>
      </c>
      <c r="E15" s="52">
        <v>7</v>
      </c>
      <c r="F15" s="52" t="s">
        <v>42</v>
      </c>
      <c r="G15" s="49" t="s">
        <v>40</v>
      </c>
      <c r="H15" s="46">
        <v>0.5</v>
      </c>
      <c r="I15" s="46">
        <v>3.8</v>
      </c>
    </row>
    <row r="16" spans="1:11">
      <c r="A16" s="44" t="s">
        <v>40</v>
      </c>
      <c r="B16" s="40">
        <v>0.25</v>
      </c>
      <c r="C16" s="42">
        <v>3.1</v>
      </c>
      <c r="E16" s="52">
        <v>7</v>
      </c>
      <c r="F16" s="52" t="s">
        <v>42</v>
      </c>
      <c r="G16" s="49" t="s">
        <v>40</v>
      </c>
      <c r="H16" s="46">
        <v>0.4</v>
      </c>
      <c r="I16" s="46">
        <v>3.8</v>
      </c>
    </row>
    <row r="17" spans="1:9">
      <c r="A17" s="44" t="s">
        <v>40</v>
      </c>
      <c r="B17" s="40">
        <v>0.28999999999999998</v>
      </c>
      <c r="C17" s="42">
        <v>3.1</v>
      </c>
      <c r="E17" s="52">
        <v>7</v>
      </c>
      <c r="F17" s="52" t="s">
        <v>42</v>
      </c>
      <c r="G17" s="49" t="s">
        <v>40</v>
      </c>
      <c r="H17" s="46">
        <v>0.4</v>
      </c>
      <c r="I17" s="46">
        <v>3.6</v>
      </c>
    </row>
    <row r="18" spans="1:9">
      <c r="A18" s="44" t="s">
        <v>40</v>
      </c>
      <c r="B18" s="40">
        <v>0.4</v>
      </c>
      <c r="C18" s="42">
        <v>3.4</v>
      </c>
      <c r="E18" s="52">
        <v>7</v>
      </c>
      <c r="F18" s="52" t="s">
        <v>42</v>
      </c>
      <c r="G18" s="49" t="s">
        <v>40</v>
      </c>
      <c r="H18" s="46">
        <v>0.2</v>
      </c>
      <c r="I18" s="46">
        <v>3.1</v>
      </c>
    </row>
    <row r="19" spans="1:9">
      <c r="A19" s="44" t="s">
        <v>40</v>
      </c>
      <c r="B19" s="40">
        <v>0.33</v>
      </c>
      <c r="C19" s="42">
        <v>3.2</v>
      </c>
      <c r="E19" s="52">
        <v>7</v>
      </c>
      <c r="F19" s="52" t="s">
        <v>42</v>
      </c>
      <c r="G19" s="49" t="s">
        <v>40</v>
      </c>
      <c r="H19" s="46">
        <v>0.5</v>
      </c>
      <c r="I19" s="46">
        <v>3.8</v>
      </c>
    </row>
    <row r="20" spans="1:9">
      <c r="A20" s="44" t="s">
        <v>40</v>
      </c>
      <c r="B20" s="40">
        <v>0.23</v>
      </c>
      <c r="C20" s="42">
        <v>3.4</v>
      </c>
      <c r="E20" s="52">
        <v>7</v>
      </c>
      <c r="F20" s="52" t="s">
        <v>42</v>
      </c>
      <c r="G20" s="49" t="s">
        <v>40</v>
      </c>
      <c r="H20" s="46">
        <v>0.6</v>
      </c>
      <c r="I20" s="46">
        <v>4</v>
      </c>
    </row>
    <row r="21" spans="1:9">
      <c r="A21" s="44" t="s">
        <v>40</v>
      </c>
      <c r="B21" s="40">
        <v>0.23</v>
      </c>
      <c r="C21" s="42">
        <v>3.1</v>
      </c>
      <c r="E21" s="52">
        <v>10</v>
      </c>
      <c r="F21" s="52" t="s">
        <v>42</v>
      </c>
      <c r="G21" s="49" t="s">
        <v>40</v>
      </c>
      <c r="H21" s="46">
        <v>0.3</v>
      </c>
      <c r="I21" s="46">
        <v>3.5</v>
      </c>
    </row>
    <row r="22" spans="1:9">
      <c r="A22" s="44" t="s">
        <v>40</v>
      </c>
      <c r="B22" s="40">
        <v>0.22</v>
      </c>
      <c r="C22" s="42">
        <v>3.1</v>
      </c>
      <c r="E22" s="52">
        <v>10</v>
      </c>
      <c r="F22" s="52" t="s">
        <v>42</v>
      </c>
      <c r="G22" s="49" t="s">
        <v>40</v>
      </c>
      <c r="H22" s="46">
        <v>0.4</v>
      </c>
      <c r="I22" s="46">
        <v>3.6</v>
      </c>
    </row>
    <row r="23" spans="1:9">
      <c r="A23" s="44" t="s">
        <v>40</v>
      </c>
      <c r="B23" s="40">
        <v>0.22</v>
      </c>
      <c r="C23" s="42">
        <v>3</v>
      </c>
      <c r="E23" s="52">
        <v>10</v>
      </c>
      <c r="F23" s="52" t="s">
        <v>42</v>
      </c>
      <c r="G23" s="49" t="s">
        <v>40</v>
      </c>
      <c r="H23" s="46">
        <v>0.2</v>
      </c>
      <c r="I23" s="46">
        <v>3.3</v>
      </c>
    </row>
    <row r="24" spans="1:9">
      <c r="A24" s="44" t="s">
        <v>40</v>
      </c>
      <c r="B24" s="40">
        <v>0.25</v>
      </c>
      <c r="C24" s="42">
        <v>3.1</v>
      </c>
      <c r="E24" s="52">
        <v>10</v>
      </c>
      <c r="F24" s="52" t="s">
        <v>42</v>
      </c>
      <c r="G24" s="49" t="s">
        <v>40</v>
      </c>
      <c r="H24" s="46">
        <v>0.8</v>
      </c>
      <c r="I24" s="46">
        <v>4.4000000000000004</v>
      </c>
    </row>
    <row r="25" spans="1:9">
      <c r="A25" s="44" t="s">
        <v>40</v>
      </c>
      <c r="B25" s="40">
        <v>0.26</v>
      </c>
      <c r="C25" s="42">
        <v>3.1</v>
      </c>
      <c r="E25" s="52">
        <v>10</v>
      </c>
      <c r="F25" s="52" t="s">
        <v>42</v>
      </c>
      <c r="G25" s="49" t="s">
        <v>40</v>
      </c>
      <c r="H25" s="46">
        <v>0.5</v>
      </c>
      <c r="I25" s="46">
        <v>3.8</v>
      </c>
    </row>
    <row r="26" spans="1:9">
      <c r="A26" s="44" t="s">
        <v>40</v>
      </c>
      <c r="B26" s="40">
        <v>0.28999999999999998</v>
      </c>
      <c r="C26" s="42">
        <v>3.1</v>
      </c>
      <c r="E26" s="52">
        <v>10</v>
      </c>
      <c r="F26" s="52" t="s">
        <v>42</v>
      </c>
      <c r="G26" s="49" t="s">
        <v>40</v>
      </c>
      <c r="H26" s="46">
        <v>0.6</v>
      </c>
      <c r="I26" s="46">
        <v>4.0999999999999996</v>
      </c>
    </row>
    <row r="27" spans="1:9">
      <c r="A27" s="44" t="s">
        <v>40</v>
      </c>
      <c r="B27" s="40">
        <v>0.4</v>
      </c>
      <c r="C27" s="42">
        <v>3.5</v>
      </c>
      <c r="E27" s="52">
        <v>10</v>
      </c>
      <c r="F27" s="52" t="s">
        <v>42</v>
      </c>
      <c r="G27" s="49" t="s">
        <v>40</v>
      </c>
      <c r="H27" s="46">
        <v>0.5</v>
      </c>
      <c r="I27" s="46">
        <v>3.8</v>
      </c>
    </row>
    <row r="28" spans="1:9">
      <c r="A28" s="44" t="s">
        <v>40</v>
      </c>
      <c r="B28" s="40">
        <v>0.37</v>
      </c>
      <c r="C28" s="42">
        <v>3.4</v>
      </c>
      <c r="E28" s="52">
        <v>10</v>
      </c>
      <c r="F28" s="52" t="s">
        <v>42</v>
      </c>
      <c r="G28" s="49" t="s">
        <v>40</v>
      </c>
      <c r="H28" s="46">
        <v>0.3</v>
      </c>
      <c r="I28" s="46">
        <v>3.3</v>
      </c>
    </row>
    <row r="29" spans="1:9">
      <c r="A29" s="44" t="s">
        <v>40</v>
      </c>
      <c r="B29" s="40">
        <v>0.26</v>
      </c>
      <c r="C29" s="42">
        <v>3.2</v>
      </c>
      <c r="E29" s="52">
        <v>11</v>
      </c>
      <c r="F29" s="52" t="s">
        <v>26</v>
      </c>
      <c r="G29" s="49" t="s">
        <v>40</v>
      </c>
      <c r="H29" s="46">
        <v>0.3</v>
      </c>
      <c r="I29" s="46">
        <v>3.2</v>
      </c>
    </row>
    <row r="30" spans="1:9">
      <c r="A30" s="44" t="s">
        <v>40</v>
      </c>
      <c r="B30" s="40">
        <v>0.2</v>
      </c>
      <c r="C30" s="42">
        <v>3</v>
      </c>
      <c r="E30" s="52">
        <v>11</v>
      </c>
      <c r="F30" s="52" t="s">
        <v>26</v>
      </c>
      <c r="G30" s="49" t="s">
        <v>40</v>
      </c>
      <c r="H30" s="46">
        <v>0.7</v>
      </c>
      <c r="I30" s="46">
        <v>4.3</v>
      </c>
    </row>
    <row r="31" spans="1:9">
      <c r="A31" s="44" t="s">
        <v>40</v>
      </c>
      <c r="B31" s="40">
        <v>0.2</v>
      </c>
      <c r="C31" s="42">
        <v>3</v>
      </c>
      <c r="E31" s="52">
        <v>11</v>
      </c>
      <c r="F31" s="52" t="s">
        <v>26</v>
      </c>
      <c r="G31" s="49" t="s">
        <v>40</v>
      </c>
      <c r="H31" s="46">
        <v>0.3</v>
      </c>
      <c r="I31" s="46">
        <v>3.2</v>
      </c>
    </row>
    <row r="32" spans="1:9">
      <c r="A32" s="44" t="s">
        <v>40</v>
      </c>
      <c r="B32" s="40">
        <v>0.32</v>
      </c>
      <c r="C32" s="42">
        <v>3.2</v>
      </c>
      <c r="E32" s="52">
        <v>11</v>
      </c>
      <c r="F32" s="52" t="s">
        <v>26</v>
      </c>
      <c r="G32" s="49" t="s">
        <v>40</v>
      </c>
      <c r="H32" s="46">
        <v>0.6</v>
      </c>
      <c r="I32" s="46">
        <v>4.2</v>
      </c>
    </row>
    <row r="33" spans="1:9">
      <c r="A33" s="44" t="s">
        <v>40</v>
      </c>
      <c r="B33" s="40">
        <v>0.27</v>
      </c>
      <c r="C33" s="42">
        <v>3</v>
      </c>
      <c r="E33" s="52">
        <v>11</v>
      </c>
      <c r="F33" s="52" t="s">
        <v>26</v>
      </c>
      <c r="G33" s="49" t="s">
        <v>40</v>
      </c>
      <c r="H33" s="46">
        <v>0.4</v>
      </c>
      <c r="I33" s="46">
        <v>3.7</v>
      </c>
    </row>
    <row r="34" spans="1:9">
      <c r="A34" s="44" t="s">
        <v>40</v>
      </c>
      <c r="B34" s="40">
        <v>0.46</v>
      </c>
      <c r="C34" s="42">
        <v>3.5</v>
      </c>
      <c r="E34" s="52">
        <v>11</v>
      </c>
      <c r="F34" s="52" t="s">
        <v>26</v>
      </c>
      <c r="G34" s="49" t="s">
        <v>40</v>
      </c>
      <c r="H34" s="46">
        <v>0.3</v>
      </c>
      <c r="I34" s="46">
        <v>3.4</v>
      </c>
    </row>
    <row r="35" spans="1:9">
      <c r="A35" s="44" t="s">
        <v>40</v>
      </c>
      <c r="B35" s="40">
        <v>0.39</v>
      </c>
      <c r="C35" s="42">
        <v>3.3</v>
      </c>
      <c r="E35" s="52">
        <v>11</v>
      </c>
      <c r="F35" s="52" t="s">
        <v>26</v>
      </c>
      <c r="G35" s="49" t="s">
        <v>40</v>
      </c>
      <c r="H35" s="46">
        <v>0.4</v>
      </c>
      <c r="I35" s="46">
        <v>3.6</v>
      </c>
    </row>
    <row r="36" spans="1:9">
      <c r="A36" s="44" t="s">
        <v>40</v>
      </c>
      <c r="B36" s="40">
        <v>0.38</v>
      </c>
      <c r="C36" s="42">
        <v>3.5</v>
      </c>
      <c r="E36" s="52">
        <v>11</v>
      </c>
      <c r="F36" s="52" t="s">
        <v>26</v>
      </c>
      <c r="G36" s="49" t="s">
        <v>40</v>
      </c>
      <c r="H36" s="46">
        <v>0.4</v>
      </c>
      <c r="I36" s="46">
        <v>3.7</v>
      </c>
    </row>
    <row r="37" spans="1:9">
      <c r="A37" s="44" t="s">
        <v>40</v>
      </c>
      <c r="B37" s="40">
        <v>0.42</v>
      </c>
      <c r="C37" s="42">
        <v>3.5</v>
      </c>
      <c r="E37" s="52">
        <v>11</v>
      </c>
      <c r="F37" s="52" t="s">
        <v>26</v>
      </c>
      <c r="G37" s="49" t="s">
        <v>40</v>
      </c>
      <c r="H37" s="46">
        <v>0.3</v>
      </c>
      <c r="I37" s="46">
        <v>3.3</v>
      </c>
    </row>
    <row r="38" spans="1:9">
      <c r="A38" s="44" t="s">
        <v>40</v>
      </c>
      <c r="B38" s="40">
        <v>0.33</v>
      </c>
      <c r="C38" s="42">
        <v>3.3</v>
      </c>
      <c r="E38" s="52">
        <v>11</v>
      </c>
      <c r="F38" s="52" t="s">
        <v>26</v>
      </c>
      <c r="G38" s="49" t="s">
        <v>40</v>
      </c>
      <c r="H38" s="46">
        <v>0.4</v>
      </c>
      <c r="I38" s="46">
        <v>3.7</v>
      </c>
    </row>
    <row r="39" spans="1:9">
      <c r="A39" s="44" t="s">
        <v>40</v>
      </c>
      <c r="B39" s="40">
        <v>0.2</v>
      </c>
      <c r="C39" s="42">
        <v>3.2</v>
      </c>
      <c r="E39" s="52">
        <v>11</v>
      </c>
      <c r="F39" s="52" t="s">
        <v>26</v>
      </c>
      <c r="G39" s="49" t="s">
        <v>40</v>
      </c>
      <c r="H39" s="46">
        <v>0.2</v>
      </c>
      <c r="I39" s="46">
        <v>3</v>
      </c>
    </row>
    <row r="40" spans="1:9">
      <c r="A40" s="44" t="s">
        <v>40</v>
      </c>
      <c r="B40" s="40">
        <v>0.39</v>
      </c>
      <c r="C40" s="42">
        <v>3.5</v>
      </c>
      <c r="E40" s="52">
        <v>11</v>
      </c>
      <c r="F40" s="52" t="s">
        <v>26</v>
      </c>
      <c r="G40" s="49" t="s">
        <v>40</v>
      </c>
      <c r="H40" s="46">
        <v>0.3</v>
      </c>
      <c r="I40" s="46">
        <v>3.7</v>
      </c>
    </row>
    <row r="41" spans="1:9">
      <c r="A41" s="44" t="s">
        <v>40</v>
      </c>
      <c r="B41" s="40">
        <v>0.18</v>
      </c>
      <c r="C41" s="42">
        <v>3.1</v>
      </c>
      <c r="E41" s="52">
        <v>11</v>
      </c>
      <c r="F41" s="52" t="s">
        <v>26</v>
      </c>
      <c r="G41" s="49" t="s">
        <v>40</v>
      </c>
      <c r="H41" s="46">
        <v>0.3</v>
      </c>
      <c r="I41" s="46">
        <v>3.3</v>
      </c>
    </row>
    <row r="42" spans="1:9">
      <c r="A42" s="44" t="s">
        <v>40</v>
      </c>
      <c r="B42" s="40">
        <v>0.34</v>
      </c>
      <c r="C42" s="42">
        <v>3.3</v>
      </c>
      <c r="E42" s="52">
        <v>11</v>
      </c>
      <c r="F42" s="52" t="s">
        <v>26</v>
      </c>
      <c r="G42" s="49" t="s">
        <v>40</v>
      </c>
      <c r="H42" s="46">
        <v>0.7</v>
      </c>
      <c r="I42" s="46">
        <v>4.0999999999999996</v>
      </c>
    </row>
    <row r="43" spans="1:9">
      <c r="A43" s="44" t="s">
        <v>40</v>
      </c>
      <c r="B43" s="40">
        <v>0.5</v>
      </c>
      <c r="C43" s="42">
        <v>3.8</v>
      </c>
      <c r="E43" s="52">
        <v>11</v>
      </c>
      <c r="F43" s="52" t="s">
        <v>26</v>
      </c>
      <c r="G43" s="49" t="s">
        <v>40</v>
      </c>
      <c r="H43" s="46">
        <v>0.2</v>
      </c>
      <c r="I43" s="46">
        <v>3.3</v>
      </c>
    </row>
    <row r="44" spans="1:9">
      <c r="A44" s="44" t="s">
        <v>40</v>
      </c>
      <c r="B44" s="40">
        <v>0.33</v>
      </c>
      <c r="C44" s="42">
        <v>3.2</v>
      </c>
      <c r="E44" s="52">
        <v>11</v>
      </c>
      <c r="F44" s="52" t="s">
        <v>26</v>
      </c>
      <c r="G44" s="49" t="s">
        <v>40</v>
      </c>
      <c r="H44" s="46">
        <v>0.2</v>
      </c>
      <c r="I44" s="46">
        <v>3.2</v>
      </c>
    </row>
    <row r="45" spans="1:9">
      <c r="A45" s="44" t="s">
        <v>40</v>
      </c>
      <c r="B45" s="40">
        <v>0.3</v>
      </c>
      <c r="C45" s="42">
        <v>3.3</v>
      </c>
      <c r="E45" s="52">
        <v>11</v>
      </c>
      <c r="F45" s="52" t="s">
        <v>26</v>
      </c>
      <c r="G45" s="49" t="s">
        <v>40</v>
      </c>
      <c r="H45" s="46">
        <v>0.4</v>
      </c>
      <c r="I45" s="46">
        <v>3.7</v>
      </c>
    </row>
    <row r="46" spans="1:9">
      <c r="A46" s="44" t="s">
        <v>40</v>
      </c>
      <c r="B46" s="40">
        <v>0.47</v>
      </c>
      <c r="C46" s="42">
        <v>3.8</v>
      </c>
      <c r="E46" s="52">
        <v>11</v>
      </c>
      <c r="F46" s="52" t="s">
        <v>26</v>
      </c>
      <c r="G46" s="49" t="s">
        <v>40</v>
      </c>
      <c r="H46" s="46">
        <v>0.5</v>
      </c>
      <c r="I46" s="46">
        <v>3.7</v>
      </c>
    </row>
    <row r="47" spans="1:9">
      <c r="A47" s="44" t="s">
        <v>40</v>
      </c>
      <c r="B47" s="40">
        <v>0.36</v>
      </c>
      <c r="C47" s="42">
        <v>3.5</v>
      </c>
      <c r="E47" s="52">
        <v>11</v>
      </c>
      <c r="F47" s="52" t="s">
        <v>26</v>
      </c>
      <c r="G47" s="49" t="s">
        <v>40</v>
      </c>
      <c r="H47" s="46">
        <v>0.4</v>
      </c>
      <c r="I47" s="46">
        <v>3.6</v>
      </c>
    </row>
    <row r="48" spans="1:9">
      <c r="A48" s="44" t="s">
        <v>40</v>
      </c>
      <c r="B48" s="40">
        <v>0.31</v>
      </c>
      <c r="C48" s="42">
        <v>3.5</v>
      </c>
      <c r="E48" s="52">
        <v>11</v>
      </c>
      <c r="F48" s="52" t="s">
        <v>26</v>
      </c>
      <c r="G48" s="49" t="s">
        <v>40</v>
      </c>
      <c r="H48" s="46">
        <v>0.4</v>
      </c>
      <c r="I48" s="46">
        <v>3.7</v>
      </c>
    </row>
    <row r="49" spans="1:9">
      <c r="A49" s="44" t="s">
        <v>40</v>
      </c>
      <c r="B49" s="40">
        <v>0.34</v>
      </c>
      <c r="C49" s="42">
        <v>3.4</v>
      </c>
      <c r="E49" s="52">
        <v>11</v>
      </c>
      <c r="F49" s="52" t="s">
        <v>26</v>
      </c>
      <c r="G49" s="49" t="s">
        <v>40</v>
      </c>
      <c r="H49" s="46">
        <v>0.3</v>
      </c>
      <c r="I49" s="46">
        <v>3.2</v>
      </c>
    </row>
    <row r="50" spans="1:9">
      <c r="A50" s="44" t="s">
        <v>40</v>
      </c>
      <c r="B50" s="40">
        <v>0.16</v>
      </c>
      <c r="C50" s="42">
        <v>3</v>
      </c>
      <c r="E50" s="52">
        <v>11</v>
      </c>
      <c r="F50" s="52" t="s">
        <v>26</v>
      </c>
      <c r="G50" s="49" t="s">
        <v>40</v>
      </c>
      <c r="H50" s="46">
        <v>0.3</v>
      </c>
      <c r="I50" s="46">
        <v>3.1</v>
      </c>
    </row>
    <row r="51" spans="1:9">
      <c r="A51" s="44" t="s">
        <v>2</v>
      </c>
      <c r="B51" s="40">
        <v>0.53</v>
      </c>
      <c r="C51" s="42">
        <v>3.8</v>
      </c>
      <c r="D51" s="42"/>
      <c r="E51" s="52">
        <v>11</v>
      </c>
      <c r="F51" s="52" t="s">
        <v>26</v>
      </c>
      <c r="G51" s="49" t="s">
        <v>40</v>
      </c>
      <c r="H51" s="46">
        <v>0.5</v>
      </c>
      <c r="I51" s="46">
        <v>4</v>
      </c>
    </row>
    <row r="52" spans="1:9">
      <c r="A52" s="44" t="s">
        <v>2</v>
      </c>
      <c r="B52" s="40">
        <v>0.21</v>
      </c>
      <c r="C52" s="42">
        <v>3.3</v>
      </c>
      <c r="E52" s="52">
        <v>11</v>
      </c>
      <c r="F52" s="52" t="s">
        <v>26</v>
      </c>
      <c r="G52" s="49" t="s">
        <v>40</v>
      </c>
      <c r="H52" s="46">
        <v>0.4</v>
      </c>
      <c r="I52" s="46">
        <v>3.9</v>
      </c>
    </row>
    <row r="53" spans="1:9">
      <c r="A53" s="44" t="s">
        <v>2</v>
      </c>
      <c r="B53" s="40">
        <v>0.34</v>
      </c>
      <c r="C53" s="42">
        <v>3.4</v>
      </c>
      <c r="E53" s="52">
        <v>11</v>
      </c>
      <c r="F53" s="52" t="s">
        <v>26</v>
      </c>
      <c r="G53" s="49" t="s">
        <v>40</v>
      </c>
      <c r="H53" s="46">
        <v>0.3</v>
      </c>
      <c r="I53" s="46">
        <v>3.2</v>
      </c>
    </row>
    <row r="54" spans="1:9">
      <c r="A54" s="44" t="s">
        <v>2</v>
      </c>
      <c r="B54" s="40">
        <v>0.42</v>
      </c>
      <c r="C54" s="42">
        <v>3.6</v>
      </c>
      <c r="E54" s="52">
        <v>11</v>
      </c>
      <c r="F54" s="52" t="s">
        <v>26</v>
      </c>
      <c r="G54" s="49" t="s">
        <v>40</v>
      </c>
      <c r="H54" s="46">
        <v>0.2</v>
      </c>
      <c r="I54" s="46">
        <v>3.2</v>
      </c>
    </row>
    <row r="55" spans="1:9">
      <c r="A55" s="44" t="s">
        <v>2</v>
      </c>
      <c r="B55" s="40">
        <v>0.3</v>
      </c>
      <c r="C55" s="42">
        <v>3.4</v>
      </c>
      <c r="E55" s="52">
        <v>11</v>
      </c>
      <c r="F55" s="52" t="s">
        <v>26</v>
      </c>
      <c r="G55" s="49" t="s">
        <v>40</v>
      </c>
      <c r="H55" s="46">
        <v>0.2</v>
      </c>
      <c r="I55" s="46">
        <v>3.2</v>
      </c>
    </row>
    <row r="56" spans="1:9">
      <c r="A56" s="44" t="s">
        <v>2</v>
      </c>
      <c r="B56" s="40">
        <v>0.44</v>
      </c>
      <c r="C56" s="42">
        <v>3.5</v>
      </c>
      <c r="E56" s="52">
        <v>11</v>
      </c>
      <c r="F56" s="52" t="s">
        <v>26</v>
      </c>
      <c r="G56" s="49" t="s">
        <v>40</v>
      </c>
      <c r="H56" s="46">
        <v>0.3</v>
      </c>
      <c r="I56" s="46">
        <v>3.3</v>
      </c>
    </row>
    <row r="57" spans="1:9">
      <c r="A57" s="44" t="s">
        <v>2</v>
      </c>
      <c r="B57" s="40">
        <v>0.28000000000000003</v>
      </c>
      <c r="C57" s="42">
        <v>3</v>
      </c>
      <c r="E57" s="52">
        <v>11</v>
      </c>
      <c r="F57" s="52" t="s">
        <v>26</v>
      </c>
      <c r="G57" s="49" t="s">
        <v>40</v>
      </c>
      <c r="H57" s="46">
        <v>0.4</v>
      </c>
      <c r="I57" s="46">
        <v>3.7</v>
      </c>
    </row>
    <row r="58" spans="1:9">
      <c r="A58" s="44" t="s">
        <v>2</v>
      </c>
      <c r="B58" s="40">
        <v>0.24</v>
      </c>
      <c r="C58" s="42">
        <v>3.2</v>
      </c>
      <c r="E58" s="52">
        <v>11</v>
      </c>
      <c r="F58" s="52" t="s">
        <v>26</v>
      </c>
      <c r="G58" s="49" t="s">
        <v>40</v>
      </c>
      <c r="H58" s="46">
        <v>0.2</v>
      </c>
      <c r="I58" s="46">
        <v>3.1</v>
      </c>
    </row>
    <row r="59" spans="1:9">
      <c r="A59" s="44" t="s">
        <v>2</v>
      </c>
      <c r="B59" s="40">
        <v>0.3</v>
      </c>
      <c r="C59" s="42">
        <v>3.2</v>
      </c>
      <c r="E59" s="52">
        <v>11</v>
      </c>
      <c r="F59" s="52" t="s">
        <v>26</v>
      </c>
      <c r="G59" s="49" t="s">
        <v>40</v>
      </c>
      <c r="H59" s="46">
        <v>0.3</v>
      </c>
      <c r="I59" s="46">
        <v>3.4</v>
      </c>
    </row>
    <row r="60" spans="1:9">
      <c r="A60" s="44" t="s">
        <v>2</v>
      </c>
      <c r="B60" s="40">
        <v>0.21</v>
      </c>
      <c r="C60" s="42">
        <v>3.1</v>
      </c>
      <c r="E60" s="52">
        <v>11</v>
      </c>
      <c r="F60" s="52" t="s">
        <v>26</v>
      </c>
      <c r="G60" s="49" t="s">
        <v>40</v>
      </c>
      <c r="H60" s="46">
        <v>0.3</v>
      </c>
      <c r="I60" s="46">
        <v>3.1</v>
      </c>
    </row>
    <row r="61" spans="1:9">
      <c r="A61" s="44" t="s">
        <v>2</v>
      </c>
      <c r="B61" s="40">
        <v>0.43</v>
      </c>
      <c r="C61" s="42">
        <v>3.54</v>
      </c>
      <c r="E61" s="52">
        <v>11</v>
      </c>
      <c r="F61" s="52" t="s">
        <v>26</v>
      </c>
      <c r="G61" s="49" t="s">
        <v>40</v>
      </c>
      <c r="H61" s="46">
        <v>0.2</v>
      </c>
      <c r="I61" s="46">
        <v>3</v>
      </c>
    </row>
    <row r="62" spans="1:9">
      <c r="A62" s="44" t="s">
        <v>2</v>
      </c>
      <c r="B62" s="40">
        <v>0.27</v>
      </c>
      <c r="C62" s="42">
        <v>3.2</v>
      </c>
      <c r="E62" s="52">
        <v>11</v>
      </c>
      <c r="F62" s="52" t="s">
        <v>26</v>
      </c>
      <c r="G62" s="49" t="s">
        <v>40</v>
      </c>
      <c r="H62" s="46">
        <v>0.4</v>
      </c>
      <c r="I62" s="46">
        <v>3.5</v>
      </c>
    </row>
    <row r="63" spans="1:9">
      <c r="A63" s="44" t="s">
        <v>2</v>
      </c>
      <c r="B63" s="40">
        <v>0.25</v>
      </c>
      <c r="C63" s="42">
        <v>3.1</v>
      </c>
      <c r="E63" s="52">
        <v>11</v>
      </c>
      <c r="F63" s="52" t="s">
        <v>26</v>
      </c>
      <c r="G63" s="49" t="s">
        <v>40</v>
      </c>
      <c r="H63" s="46">
        <v>0.2</v>
      </c>
      <c r="I63" s="46">
        <v>2.8</v>
      </c>
    </row>
    <row r="64" spans="1:9">
      <c r="A64" s="44" t="s">
        <v>2</v>
      </c>
      <c r="B64" s="40">
        <v>0.21</v>
      </c>
      <c r="C64" s="42">
        <v>3.1</v>
      </c>
      <c r="E64" s="52">
        <v>11</v>
      </c>
      <c r="F64" s="52" t="s">
        <v>26</v>
      </c>
      <c r="G64" s="49" t="s">
        <v>40</v>
      </c>
      <c r="H64" s="46">
        <v>0.2</v>
      </c>
      <c r="I64" s="46">
        <v>3.2</v>
      </c>
    </row>
    <row r="65" spans="1:9">
      <c r="A65" s="44" t="s">
        <v>2</v>
      </c>
      <c r="B65" s="40">
        <v>0.25</v>
      </c>
      <c r="C65" s="42">
        <v>3.2</v>
      </c>
      <c r="E65" s="52">
        <v>11</v>
      </c>
      <c r="F65" s="52" t="s">
        <v>26</v>
      </c>
      <c r="G65" s="49" t="s">
        <v>40</v>
      </c>
      <c r="H65" s="46">
        <v>0.2</v>
      </c>
      <c r="I65" s="46">
        <v>3.1</v>
      </c>
    </row>
    <row r="66" spans="1:9">
      <c r="A66" s="44" t="s">
        <v>2</v>
      </c>
      <c r="B66" s="40">
        <v>0.32</v>
      </c>
      <c r="C66" s="42">
        <v>3.5</v>
      </c>
      <c r="E66" s="52">
        <v>11</v>
      </c>
      <c r="F66" s="52" t="s">
        <v>26</v>
      </c>
      <c r="G66" s="49" t="s">
        <v>40</v>
      </c>
      <c r="H66" s="46">
        <v>0.3</v>
      </c>
      <c r="I66" s="46">
        <v>3.3</v>
      </c>
    </row>
    <row r="67" spans="1:9">
      <c r="A67" s="44" t="s">
        <v>2</v>
      </c>
      <c r="B67" s="40">
        <v>0.37</v>
      </c>
      <c r="C67" s="42">
        <v>3.5</v>
      </c>
      <c r="E67" s="52">
        <v>11</v>
      </c>
      <c r="F67" s="52" t="s">
        <v>26</v>
      </c>
      <c r="G67" s="49" t="s">
        <v>40</v>
      </c>
      <c r="H67" s="46">
        <v>0.2</v>
      </c>
      <c r="I67" s="46">
        <v>3.3</v>
      </c>
    </row>
    <row r="68" spans="1:9">
      <c r="A68" s="44" t="s">
        <v>2</v>
      </c>
      <c r="B68" s="40">
        <v>0.24</v>
      </c>
      <c r="C68" s="42">
        <v>3.2</v>
      </c>
      <c r="E68" s="52">
        <v>11</v>
      </c>
      <c r="F68" s="52" t="s">
        <v>26</v>
      </c>
      <c r="G68" s="49" t="s">
        <v>40</v>
      </c>
      <c r="H68" s="46">
        <v>0.2</v>
      </c>
      <c r="I68" s="46">
        <v>3</v>
      </c>
    </row>
    <row r="69" spans="1:9">
      <c r="A69" s="44" t="s">
        <v>2</v>
      </c>
      <c r="B69" s="40">
        <v>0.4</v>
      </c>
      <c r="C69" s="42">
        <v>3.4</v>
      </c>
      <c r="E69" s="52">
        <v>12</v>
      </c>
      <c r="F69" s="52" t="s">
        <v>26</v>
      </c>
      <c r="G69" s="49" t="s">
        <v>40</v>
      </c>
      <c r="H69" s="46">
        <v>0.4</v>
      </c>
      <c r="I69" s="46">
        <v>3.6</v>
      </c>
    </row>
    <row r="70" spans="1:9">
      <c r="A70" s="44" t="s">
        <v>2</v>
      </c>
      <c r="B70" s="40">
        <v>0.33</v>
      </c>
      <c r="C70" s="42">
        <v>3.4</v>
      </c>
      <c r="E70" s="52">
        <v>12</v>
      </c>
      <c r="F70" s="52" t="s">
        <v>26</v>
      </c>
      <c r="G70" s="49" t="s">
        <v>40</v>
      </c>
      <c r="H70" s="46">
        <v>0.3</v>
      </c>
      <c r="I70" s="46">
        <v>3.4</v>
      </c>
    </row>
    <row r="71" spans="1:9">
      <c r="A71" s="44" t="s">
        <v>2</v>
      </c>
      <c r="B71" s="40">
        <v>0.31</v>
      </c>
      <c r="C71" s="42">
        <v>3.3</v>
      </c>
      <c r="E71" s="52">
        <v>12</v>
      </c>
      <c r="F71" s="52" t="s">
        <v>26</v>
      </c>
      <c r="G71" s="49" t="s">
        <v>40</v>
      </c>
      <c r="H71" s="46">
        <v>0.6</v>
      </c>
      <c r="I71" s="46">
        <v>4</v>
      </c>
    </row>
    <row r="72" spans="1:9">
      <c r="A72" s="44" t="s">
        <v>2</v>
      </c>
      <c r="B72" s="40">
        <v>0.3</v>
      </c>
      <c r="C72" s="42">
        <v>3.3</v>
      </c>
      <c r="E72" s="52">
        <v>12</v>
      </c>
      <c r="F72" s="52" t="s">
        <v>26</v>
      </c>
      <c r="G72" s="49" t="s">
        <v>40</v>
      </c>
      <c r="H72" s="46">
        <v>0.4</v>
      </c>
      <c r="I72" s="46">
        <v>3.5</v>
      </c>
    </row>
    <row r="73" spans="1:9">
      <c r="A73" s="44" t="s">
        <v>2</v>
      </c>
      <c r="B73" s="40">
        <v>0.3</v>
      </c>
      <c r="C73" s="42">
        <v>3.3</v>
      </c>
      <c r="E73" s="52">
        <v>12</v>
      </c>
      <c r="F73" s="52" t="s">
        <v>26</v>
      </c>
      <c r="G73" s="49" t="s">
        <v>40</v>
      </c>
      <c r="H73" s="46">
        <v>1</v>
      </c>
      <c r="I73" s="46">
        <v>4.5</v>
      </c>
    </row>
    <row r="74" spans="1:9">
      <c r="A74" s="44" t="s">
        <v>2</v>
      </c>
      <c r="B74" s="40">
        <v>0.26</v>
      </c>
      <c r="C74" s="42">
        <v>3.1</v>
      </c>
      <c r="E74" s="52">
        <v>12</v>
      </c>
      <c r="F74" s="52" t="s">
        <v>26</v>
      </c>
      <c r="G74" s="49" t="s">
        <v>40</v>
      </c>
      <c r="H74" s="46">
        <v>0.4</v>
      </c>
      <c r="I74" s="46">
        <v>3.5</v>
      </c>
    </row>
    <row r="75" spans="1:9">
      <c r="A75" s="44" t="s">
        <v>2</v>
      </c>
      <c r="B75" s="40">
        <v>0.48</v>
      </c>
      <c r="C75" s="42">
        <v>3.8</v>
      </c>
      <c r="E75" s="52">
        <v>12</v>
      </c>
      <c r="F75" s="52" t="s">
        <v>26</v>
      </c>
      <c r="G75" s="49" t="s">
        <v>40</v>
      </c>
      <c r="H75" s="46">
        <v>0.4</v>
      </c>
      <c r="I75" s="46">
        <v>3.6</v>
      </c>
    </row>
    <row r="76" spans="1:9">
      <c r="A76" s="44" t="s">
        <v>2</v>
      </c>
      <c r="B76" s="40">
        <v>0.26</v>
      </c>
      <c r="C76" s="42">
        <v>3.2</v>
      </c>
      <c r="E76" s="52">
        <v>12</v>
      </c>
      <c r="F76" s="52" t="s">
        <v>26</v>
      </c>
      <c r="G76" s="49" t="s">
        <v>40</v>
      </c>
      <c r="H76" s="46">
        <v>0.2</v>
      </c>
      <c r="I76" s="46">
        <v>3</v>
      </c>
    </row>
    <row r="77" spans="1:9">
      <c r="A77" s="44" t="s">
        <v>2</v>
      </c>
      <c r="B77" s="40">
        <v>0.23</v>
      </c>
      <c r="C77" s="42">
        <v>3.4</v>
      </c>
      <c r="E77" s="52">
        <v>12</v>
      </c>
      <c r="F77" s="52" t="s">
        <v>26</v>
      </c>
      <c r="G77" s="49" t="s">
        <v>40</v>
      </c>
      <c r="H77" s="46">
        <v>0.4</v>
      </c>
      <c r="I77" s="46">
        <v>3.4</v>
      </c>
    </row>
    <row r="78" spans="1:9">
      <c r="A78" s="44" t="s">
        <v>2</v>
      </c>
      <c r="B78" s="40">
        <v>0.39</v>
      </c>
      <c r="C78" s="42">
        <v>3.5</v>
      </c>
      <c r="E78" s="52">
        <v>12</v>
      </c>
      <c r="F78" s="52" t="s">
        <v>26</v>
      </c>
      <c r="G78" s="49" t="s">
        <v>40</v>
      </c>
      <c r="H78" s="46">
        <v>0.3</v>
      </c>
      <c r="I78" s="46">
        <v>3.4</v>
      </c>
    </row>
    <row r="79" spans="1:9">
      <c r="A79" s="44" t="s">
        <v>2</v>
      </c>
      <c r="B79" s="40">
        <v>0.3</v>
      </c>
      <c r="C79" s="42">
        <v>3.4</v>
      </c>
      <c r="E79" s="52">
        <v>12</v>
      </c>
      <c r="F79" s="52" t="s">
        <v>26</v>
      </c>
      <c r="G79" s="49" t="s">
        <v>40</v>
      </c>
      <c r="H79" s="46">
        <v>0.3</v>
      </c>
      <c r="I79" s="46">
        <v>3.6</v>
      </c>
    </row>
    <row r="80" spans="1:9">
      <c r="A80" s="44" t="s">
        <v>2</v>
      </c>
      <c r="B80" s="40">
        <v>0.21</v>
      </c>
      <c r="C80" s="42">
        <v>3.2</v>
      </c>
      <c r="E80" s="52">
        <v>12</v>
      </c>
      <c r="F80" s="52" t="s">
        <v>26</v>
      </c>
      <c r="G80" s="49" t="s">
        <v>40</v>
      </c>
      <c r="H80" s="46">
        <v>0.4</v>
      </c>
      <c r="I80" s="46">
        <v>3.4</v>
      </c>
    </row>
    <row r="81" spans="1:9">
      <c r="A81" s="44" t="s">
        <v>2</v>
      </c>
      <c r="B81" s="40">
        <v>0.18</v>
      </c>
      <c r="C81" s="42">
        <v>3</v>
      </c>
      <c r="E81" s="52">
        <v>12</v>
      </c>
      <c r="F81" s="52" t="s">
        <v>26</v>
      </c>
      <c r="G81" s="49" t="s">
        <v>40</v>
      </c>
      <c r="H81" s="46">
        <v>0.5</v>
      </c>
      <c r="I81" s="46">
        <v>3.9</v>
      </c>
    </row>
    <row r="82" spans="1:9">
      <c r="A82" s="44" t="s">
        <v>2</v>
      </c>
      <c r="B82" s="40">
        <v>0.37</v>
      </c>
      <c r="C82" s="42">
        <v>3.3</v>
      </c>
      <c r="E82" s="52">
        <v>12</v>
      </c>
      <c r="F82" s="52" t="s">
        <v>26</v>
      </c>
      <c r="G82" s="49" t="s">
        <v>40</v>
      </c>
      <c r="H82" s="46">
        <v>0.2</v>
      </c>
      <c r="I82" s="46">
        <v>3.4</v>
      </c>
    </row>
    <row r="83" spans="1:9">
      <c r="A83" s="44" t="s">
        <v>2</v>
      </c>
      <c r="B83" s="40">
        <v>0.44</v>
      </c>
      <c r="C83" s="42">
        <v>3.5</v>
      </c>
      <c r="E83" s="52">
        <v>12</v>
      </c>
      <c r="F83" s="52" t="s">
        <v>26</v>
      </c>
      <c r="G83" s="49" t="s">
        <v>40</v>
      </c>
      <c r="H83" s="46">
        <v>0.2</v>
      </c>
      <c r="I83" s="46">
        <v>3</v>
      </c>
    </row>
    <row r="84" spans="1:9">
      <c r="A84" s="44" t="s">
        <v>2</v>
      </c>
      <c r="B84" s="40">
        <v>0.26</v>
      </c>
      <c r="C84" s="42">
        <v>3</v>
      </c>
      <c r="E84" s="52">
        <v>12</v>
      </c>
      <c r="F84" s="52" t="s">
        <v>26</v>
      </c>
      <c r="G84" s="49" t="s">
        <v>40</v>
      </c>
      <c r="H84" s="46">
        <v>0.4</v>
      </c>
      <c r="I84" s="46">
        <v>3.5</v>
      </c>
    </row>
    <row r="85" spans="1:9">
      <c r="A85" s="44" t="s">
        <v>2</v>
      </c>
      <c r="B85" s="40">
        <v>0.53</v>
      </c>
      <c r="C85" s="42">
        <v>4</v>
      </c>
      <c r="E85" s="52">
        <v>12</v>
      </c>
      <c r="F85" s="52" t="s">
        <v>26</v>
      </c>
      <c r="G85" s="49" t="s">
        <v>40</v>
      </c>
      <c r="H85" s="46">
        <v>0.6</v>
      </c>
      <c r="I85" s="46">
        <v>4</v>
      </c>
    </row>
    <row r="86" spans="1:9">
      <c r="A86" s="44" t="s">
        <v>2</v>
      </c>
      <c r="B86" s="40">
        <v>0.18</v>
      </c>
      <c r="C86" s="42">
        <v>3</v>
      </c>
      <c r="E86" s="52">
        <v>12</v>
      </c>
      <c r="F86" s="52" t="s">
        <v>26</v>
      </c>
      <c r="G86" s="49" t="s">
        <v>40</v>
      </c>
      <c r="H86" s="46">
        <v>0.2</v>
      </c>
      <c r="I86" s="46">
        <v>3.1</v>
      </c>
    </row>
    <row r="87" spans="1:9">
      <c r="A87" s="44" t="s">
        <v>2</v>
      </c>
      <c r="B87" s="40">
        <v>0.26</v>
      </c>
      <c r="C87" s="42">
        <v>3.1</v>
      </c>
      <c r="E87" s="52">
        <v>12</v>
      </c>
      <c r="F87" s="52" t="s">
        <v>26</v>
      </c>
      <c r="G87" s="49" t="s">
        <v>40</v>
      </c>
      <c r="H87" s="46">
        <v>0.2</v>
      </c>
      <c r="I87" s="46">
        <v>2.9</v>
      </c>
    </row>
    <row r="88" spans="1:9">
      <c r="A88" s="44" t="s">
        <v>2</v>
      </c>
      <c r="B88" s="40">
        <v>0.21</v>
      </c>
      <c r="C88" s="42">
        <v>3</v>
      </c>
      <c r="E88" s="52">
        <v>12</v>
      </c>
      <c r="F88" s="52" t="s">
        <v>26</v>
      </c>
      <c r="G88" s="49" t="s">
        <v>40</v>
      </c>
      <c r="H88" s="46">
        <v>0.3</v>
      </c>
      <c r="I88" s="46">
        <v>3.4</v>
      </c>
    </row>
    <row r="89" spans="1:9">
      <c r="A89" s="44" t="s">
        <v>2</v>
      </c>
      <c r="B89" s="40">
        <v>0.18</v>
      </c>
      <c r="C89" s="42">
        <v>3</v>
      </c>
      <c r="E89" s="52">
        <v>12</v>
      </c>
      <c r="F89" s="52" t="s">
        <v>26</v>
      </c>
      <c r="G89" s="49" t="s">
        <v>40</v>
      </c>
      <c r="H89" s="46">
        <v>0.4</v>
      </c>
      <c r="I89" s="46">
        <v>3.4</v>
      </c>
    </row>
    <row r="90" spans="1:9">
      <c r="A90" s="44" t="s">
        <v>2</v>
      </c>
      <c r="B90" s="40">
        <v>0.43</v>
      </c>
      <c r="C90" s="42">
        <v>3.5</v>
      </c>
      <c r="E90" s="52">
        <v>12</v>
      </c>
      <c r="F90" s="52" t="s">
        <v>26</v>
      </c>
      <c r="G90" s="49" t="s">
        <v>40</v>
      </c>
      <c r="H90" s="46">
        <v>0.2</v>
      </c>
      <c r="I90" s="46">
        <v>3.1</v>
      </c>
    </row>
    <row r="91" spans="1:9">
      <c r="A91" s="44" t="s">
        <v>2</v>
      </c>
      <c r="B91" s="40">
        <v>0.22</v>
      </c>
      <c r="C91" s="42">
        <v>3.3</v>
      </c>
      <c r="E91" s="52">
        <v>12</v>
      </c>
      <c r="F91" s="52" t="s">
        <v>26</v>
      </c>
      <c r="G91" s="49" t="s">
        <v>40</v>
      </c>
      <c r="H91" s="46">
        <v>0.3</v>
      </c>
      <c r="I91" s="46">
        <v>3.1</v>
      </c>
    </row>
    <row r="92" spans="1:9">
      <c r="A92" s="44" t="s">
        <v>2</v>
      </c>
      <c r="B92" s="40">
        <v>0.28999999999999998</v>
      </c>
      <c r="C92" s="42">
        <v>3.2</v>
      </c>
      <c r="E92" s="52">
        <v>12</v>
      </c>
      <c r="F92" s="52" t="s">
        <v>26</v>
      </c>
      <c r="G92" s="49" t="s">
        <v>40</v>
      </c>
      <c r="H92" s="46">
        <v>0.2</v>
      </c>
      <c r="I92" s="46">
        <v>3</v>
      </c>
    </row>
    <row r="93" spans="1:9">
      <c r="A93" s="44" t="s">
        <v>2</v>
      </c>
      <c r="B93" s="40">
        <v>0.32</v>
      </c>
      <c r="C93" s="42">
        <v>3.4</v>
      </c>
      <c r="E93" s="52">
        <v>12</v>
      </c>
      <c r="F93" s="52" t="s">
        <v>26</v>
      </c>
      <c r="G93" s="49" t="s">
        <v>40</v>
      </c>
      <c r="H93" s="46">
        <v>0.2</v>
      </c>
      <c r="I93" s="46">
        <v>3.1</v>
      </c>
    </row>
    <row r="94" spans="1:9">
      <c r="A94" s="44" t="s">
        <v>2</v>
      </c>
      <c r="B94" s="40">
        <v>0.2</v>
      </c>
      <c r="C94" s="42">
        <v>3</v>
      </c>
      <c r="E94" s="52">
        <v>12</v>
      </c>
      <c r="F94" s="52" t="s">
        <v>26</v>
      </c>
      <c r="G94" s="49" t="s">
        <v>40</v>
      </c>
      <c r="H94" s="46">
        <v>0.8</v>
      </c>
      <c r="I94" s="46">
        <v>4.4000000000000004</v>
      </c>
    </row>
    <row r="95" spans="1:9">
      <c r="A95" s="44" t="s">
        <v>2</v>
      </c>
      <c r="B95" s="40">
        <v>0.25</v>
      </c>
      <c r="C95" s="42">
        <v>3.1</v>
      </c>
      <c r="E95" s="52">
        <v>12</v>
      </c>
      <c r="F95" s="52" t="s">
        <v>26</v>
      </c>
      <c r="G95" s="49" t="s">
        <v>40</v>
      </c>
      <c r="H95" s="46">
        <v>0.3</v>
      </c>
      <c r="I95" s="46">
        <v>3.1</v>
      </c>
    </row>
    <row r="96" spans="1:9">
      <c r="A96" s="44" t="s">
        <v>2</v>
      </c>
      <c r="B96" s="40">
        <v>0.42</v>
      </c>
      <c r="C96" s="42">
        <v>3.5</v>
      </c>
      <c r="E96" s="52">
        <v>12</v>
      </c>
      <c r="F96" s="52" t="s">
        <v>26</v>
      </c>
      <c r="G96" s="49" t="s">
        <v>40</v>
      </c>
      <c r="H96" s="46">
        <v>0.3</v>
      </c>
      <c r="I96" s="46">
        <v>3.1</v>
      </c>
    </row>
    <row r="97" spans="1:9">
      <c r="A97" s="44" t="s">
        <v>2</v>
      </c>
      <c r="B97" s="40">
        <v>0.19</v>
      </c>
      <c r="C97" s="42">
        <v>3.1</v>
      </c>
      <c r="E97" s="52">
        <v>12</v>
      </c>
      <c r="F97" s="52" t="s">
        <v>26</v>
      </c>
      <c r="G97" s="49" t="s">
        <v>40</v>
      </c>
      <c r="H97" s="46">
        <v>0.2</v>
      </c>
      <c r="I97" s="46">
        <v>2.9</v>
      </c>
    </row>
    <row r="98" spans="1:9">
      <c r="A98" s="44" t="s">
        <v>2</v>
      </c>
      <c r="B98" s="40">
        <v>0.2</v>
      </c>
      <c r="C98" s="42">
        <v>3.2</v>
      </c>
      <c r="E98" s="52">
        <v>12</v>
      </c>
      <c r="F98" s="52" t="s">
        <v>26</v>
      </c>
      <c r="G98" s="49" t="s">
        <v>40</v>
      </c>
      <c r="H98" s="46">
        <v>0.3</v>
      </c>
      <c r="I98" s="46">
        <v>3.4</v>
      </c>
    </row>
    <row r="99" spans="1:9">
      <c r="A99" s="4" t="s">
        <v>39</v>
      </c>
      <c r="B99" s="40">
        <v>0.25</v>
      </c>
      <c r="C99" s="42">
        <v>3.1</v>
      </c>
      <c r="E99" s="52">
        <v>12</v>
      </c>
      <c r="F99" s="52" t="s">
        <v>26</v>
      </c>
      <c r="G99" s="49" t="s">
        <v>40</v>
      </c>
      <c r="H99" s="46">
        <v>0.2</v>
      </c>
      <c r="I99" s="46">
        <v>2.9</v>
      </c>
    </row>
    <row r="100" spans="1:9">
      <c r="A100" s="4" t="s">
        <v>39</v>
      </c>
      <c r="B100" s="40">
        <v>0.16</v>
      </c>
      <c r="C100" s="42">
        <v>2.9</v>
      </c>
      <c r="E100" s="52">
        <v>12</v>
      </c>
      <c r="F100" s="52" t="s">
        <v>26</v>
      </c>
      <c r="G100" s="49" t="s">
        <v>40</v>
      </c>
      <c r="H100" s="46">
        <v>0.2</v>
      </c>
      <c r="I100" s="46">
        <v>3.1</v>
      </c>
    </row>
    <row r="101" spans="1:9">
      <c r="A101" s="4" t="s">
        <v>39</v>
      </c>
      <c r="B101" s="40">
        <v>0.7</v>
      </c>
      <c r="C101" s="42">
        <v>4</v>
      </c>
      <c r="E101" s="52">
        <v>12</v>
      </c>
      <c r="F101" s="52" t="s">
        <v>26</v>
      </c>
      <c r="G101" s="49" t="s">
        <v>40</v>
      </c>
      <c r="H101" s="46">
        <v>0.3</v>
      </c>
      <c r="I101" s="46">
        <v>3.4</v>
      </c>
    </row>
    <row r="102" spans="1:9">
      <c r="A102" s="4" t="s">
        <v>39</v>
      </c>
      <c r="B102" s="40">
        <v>0.77</v>
      </c>
      <c r="C102" s="42">
        <v>3.9</v>
      </c>
      <c r="E102" s="52">
        <v>12</v>
      </c>
      <c r="F102" s="52" t="s">
        <v>26</v>
      </c>
      <c r="G102" s="49" t="s">
        <v>40</v>
      </c>
      <c r="H102" s="46">
        <v>0.3</v>
      </c>
      <c r="I102" s="46">
        <v>3.5</v>
      </c>
    </row>
    <row r="103" spans="1:9">
      <c r="A103" s="4" t="s">
        <v>39</v>
      </c>
      <c r="B103" s="40">
        <v>0.66</v>
      </c>
      <c r="C103" s="42">
        <v>4.0999999999999996</v>
      </c>
      <c r="E103" s="52">
        <v>12</v>
      </c>
      <c r="F103" s="52" t="s">
        <v>26</v>
      </c>
      <c r="G103" s="49" t="s">
        <v>40</v>
      </c>
      <c r="H103" s="46">
        <v>0.4</v>
      </c>
      <c r="I103" s="46">
        <v>3.3</v>
      </c>
    </row>
    <row r="104" spans="1:9">
      <c r="A104" s="4" t="s">
        <v>39</v>
      </c>
      <c r="B104" s="40">
        <v>0.33</v>
      </c>
      <c r="C104" s="42">
        <v>3.1</v>
      </c>
      <c r="E104" s="52">
        <v>12</v>
      </c>
      <c r="F104" s="52" t="s">
        <v>26</v>
      </c>
      <c r="G104" s="49" t="s">
        <v>40</v>
      </c>
      <c r="H104" s="46">
        <v>0.2</v>
      </c>
      <c r="I104" s="46">
        <v>3</v>
      </c>
    </row>
    <row r="105" spans="1:9">
      <c r="A105" s="4" t="s">
        <v>39</v>
      </c>
      <c r="B105" s="40">
        <v>0.38</v>
      </c>
      <c r="C105" s="42">
        <v>3.5</v>
      </c>
      <c r="E105" s="52">
        <v>12</v>
      </c>
      <c r="F105" s="52" t="s">
        <v>26</v>
      </c>
      <c r="G105" s="49" t="s">
        <v>40</v>
      </c>
      <c r="H105" s="46">
        <v>0.4</v>
      </c>
      <c r="I105" s="46">
        <v>3.4</v>
      </c>
    </row>
    <row r="106" spans="1:9">
      <c r="A106" s="4" t="s">
        <v>39</v>
      </c>
      <c r="B106" s="40">
        <v>0.22</v>
      </c>
      <c r="C106" s="42">
        <v>3.2</v>
      </c>
      <c r="E106" s="52">
        <v>12</v>
      </c>
      <c r="F106" s="52" t="s">
        <v>26</v>
      </c>
      <c r="G106" s="49" t="s">
        <v>40</v>
      </c>
      <c r="H106" s="46">
        <v>0.5</v>
      </c>
      <c r="I106" s="46">
        <v>3.7</v>
      </c>
    </row>
    <row r="107" spans="1:9">
      <c r="A107" s="4" t="s">
        <v>39</v>
      </c>
      <c r="B107" s="40">
        <v>0.55000000000000004</v>
      </c>
      <c r="C107" s="42">
        <v>3.5</v>
      </c>
      <c r="E107" s="52">
        <v>12</v>
      </c>
      <c r="F107" s="52" t="s">
        <v>26</v>
      </c>
      <c r="G107" s="49" t="s">
        <v>40</v>
      </c>
      <c r="H107" s="46">
        <v>0.4</v>
      </c>
      <c r="I107" s="46">
        <v>3.5</v>
      </c>
    </row>
    <row r="108" spans="1:9">
      <c r="A108" s="4" t="s">
        <v>39</v>
      </c>
      <c r="B108" s="40">
        <v>0.42</v>
      </c>
      <c r="C108" s="42">
        <v>3.6</v>
      </c>
      <c r="E108" s="52">
        <v>12</v>
      </c>
      <c r="F108" s="52" t="s">
        <v>26</v>
      </c>
      <c r="G108" s="49" t="s">
        <v>40</v>
      </c>
      <c r="H108" s="46">
        <v>0.4</v>
      </c>
      <c r="I108" s="46">
        <v>3.4</v>
      </c>
    </row>
    <row r="109" spans="1:9">
      <c r="A109" s="4" t="s">
        <v>39</v>
      </c>
      <c r="B109" s="40">
        <v>0.71</v>
      </c>
      <c r="C109" s="42">
        <v>4.0999999999999996</v>
      </c>
      <c r="E109" s="52">
        <v>12</v>
      </c>
      <c r="F109" s="52" t="s">
        <v>26</v>
      </c>
      <c r="G109" s="49" t="s">
        <v>40</v>
      </c>
      <c r="H109" s="46">
        <v>0.2</v>
      </c>
      <c r="I109" s="46">
        <v>3.1</v>
      </c>
    </row>
    <row r="110" spans="1:9">
      <c r="A110" s="4" t="s">
        <v>39</v>
      </c>
      <c r="B110" s="40">
        <v>0.16</v>
      </c>
      <c r="C110" s="42">
        <v>3</v>
      </c>
      <c r="E110" s="52">
        <v>5</v>
      </c>
      <c r="F110" s="52" t="s">
        <v>42</v>
      </c>
      <c r="G110" s="49" t="s">
        <v>4</v>
      </c>
      <c r="H110" s="46">
        <v>0.5</v>
      </c>
      <c r="I110" s="46">
        <v>4</v>
      </c>
    </row>
    <row r="111" spans="1:9">
      <c r="A111" s="4" t="s">
        <v>39</v>
      </c>
      <c r="B111" s="40">
        <v>0.21</v>
      </c>
      <c r="C111" s="42">
        <v>3.1</v>
      </c>
      <c r="E111" s="52">
        <v>5</v>
      </c>
      <c r="F111" s="52" t="s">
        <v>42</v>
      </c>
      <c r="G111" s="49" t="s">
        <v>4</v>
      </c>
      <c r="H111" s="46">
        <v>0.6</v>
      </c>
      <c r="I111" s="46">
        <v>4.2</v>
      </c>
    </row>
    <row r="112" spans="1:9">
      <c r="A112" s="4" t="s">
        <v>39</v>
      </c>
      <c r="B112" s="40">
        <v>0.48</v>
      </c>
      <c r="C112" s="42">
        <v>3.5</v>
      </c>
      <c r="E112" s="52">
        <v>5</v>
      </c>
      <c r="F112" s="52" t="s">
        <v>42</v>
      </c>
      <c r="G112" s="49" t="s">
        <v>4</v>
      </c>
      <c r="H112" s="46">
        <v>1.1000000000000001</v>
      </c>
      <c r="I112" s="46">
        <v>4.8</v>
      </c>
    </row>
    <row r="113" spans="1:9">
      <c r="A113" s="4" t="s">
        <v>39</v>
      </c>
      <c r="B113" s="40">
        <v>0.21</v>
      </c>
      <c r="C113" s="42">
        <v>3</v>
      </c>
      <c r="E113" s="52">
        <v>5</v>
      </c>
      <c r="F113" s="52" t="s">
        <v>42</v>
      </c>
      <c r="G113" s="49" t="s">
        <v>4</v>
      </c>
      <c r="H113" s="46">
        <v>0.9</v>
      </c>
      <c r="I113" s="46">
        <v>4.5999999999999996</v>
      </c>
    </row>
    <row r="114" spans="1:9">
      <c r="A114" s="4" t="s">
        <v>39</v>
      </c>
      <c r="B114" s="40">
        <v>0.22</v>
      </c>
      <c r="C114" s="42">
        <v>3</v>
      </c>
      <c r="E114" s="52">
        <v>5</v>
      </c>
      <c r="F114" s="52" t="s">
        <v>42</v>
      </c>
      <c r="G114" s="49" t="s">
        <v>4</v>
      </c>
      <c r="H114" s="46">
        <v>0.7</v>
      </c>
      <c r="I114" s="46">
        <v>4.3</v>
      </c>
    </row>
    <row r="115" spans="1:9">
      <c r="A115" s="4" t="s">
        <v>39</v>
      </c>
      <c r="B115" s="40">
        <v>0.61</v>
      </c>
      <c r="C115" s="42">
        <v>4.0999999999999996</v>
      </c>
      <c r="E115" s="52">
        <v>5</v>
      </c>
      <c r="F115" s="52" t="s">
        <v>42</v>
      </c>
      <c r="G115" s="49" t="s">
        <v>4</v>
      </c>
      <c r="H115" s="46">
        <v>0.5</v>
      </c>
      <c r="I115" s="46">
        <v>4</v>
      </c>
    </row>
    <row r="116" spans="1:9">
      <c r="A116" s="4" t="s">
        <v>39</v>
      </c>
      <c r="B116" s="40">
        <v>0.39</v>
      </c>
      <c r="C116" s="42">
        <v>3.5</v>
      </c>
      <c r="E116" s="52">
        <v>5</v>
      </c>
      <c r="F116" s="52" t="s">
        <v>42</v>
      </c>
      <c r="G116" s="49" t="s">
        <v>4</v>
      </c>
      <c r="H116" s="46">
        <v>1.1000000000000001</v>
      </c>
      <c r="I116" s="46">
        <v>5</v>
      </c>
    </row>
    <row r="117" spans="1:9">
      <c r="A117" s="4" t="s">
        <v>39</v>
      </c>
      <c r="B117" s="40">
        <v>0.24</v>
      </c>
      <c r="C117" s="42">
        <v>3.2</v>
      </c>
      <c r="E117" s="52">
        <v>5</v>
      </c>
      <c r="F117" s="52" t="s">
        <v>42</v>
      </c>
      <c r="G117" s="49" t="s">
        <v>4</v>
      </c>
      <c r="H117" s="46">
        <v>0.7</v>
      </c>
      <c r="I117" s="46">
        <v>4.3</v>
      </c>
    </row>
    <row r="118" spans="1:9">
      <c r="A118" s="4" t="s">
        <v>39</v>
      </c>
      <c r="B118" s="40">
        <v>0.24</v>
      </c>
      <c r="C118" s="42">
        <v>3.5</v>
      </c>
      <c r="E118" s="52">
        <v>5</v>
      </c>
      <c r="F118" s="52" t="s">
        <v>42</v>
      </c>
      <c r="G118" s="49" t="s">
        <v>4</v>
      </c>
      <c r="H118" s="46">
        <v>0.4</v>
      </c>
      <c r="I118" s="46">
        <v>3.7</v>
      </c>
    </row>
    <row r="119" spans="1:9">
      <c r="A119" s="4" t="s">
        <v>39</v>
      </c>
      <c r="B119" s="40">
        <v>0.64</v>
      </c>
      <c r="C119" s="42">
        <v>4</v>
      </c>
      <c r="E119" s="52">
        <v>5</v>
      </c>
      <c r="F119" s="52" t="s">
        <v>42</v>
      </c>
      <c r="G119" s="49" t="s">
        <v>4</v>
      </c>
      <c r="H119" s="46">
        <v>0.7</v>
      </c>
      <c r="I119" s="46">
        <v>4.3</v>
      </c>
    </row>
    <row r="120" spans="1:9">
      <c r="A120" s="4" t="s">
        <v>39</v>
      </c>
      <c r="B120" s="40">
        <v>0.3</v>
      </c>
      <c r="C120" s="42">
        <v>3</v>
      </c>
      <c r="E120" s="52">
        <v>5</v>
      </c>
      <c r="F120" s="52" t="s">
        <v>42</v>
      </c>
      <c r="G120" s="49" t="s">
        <v>4</v>
      </c>
      <c r="H120" s="46">
        <v>0.5</v>
      </c>
      <c r="I120" s="46">
        <v>4</v>
      </c>
    </row>
    <row r="121" spans="1:9">
      <c r="A121" s="4" t="s">
        <v>39</v>
      </c>
      <c r="B121" s="40">
        <v>0.21</v>
      </c>
      <c r="C121" s="42">
        <v>3.3</v>
      </c>
      <c r="E121" s="52">
        <v>5</v>
      </c>
      <c r="F121" s="52" t="s">
        <v>42</v>
      </c>
      <c r="G121" s="49" t="s">
        <v>4</v>
      </c>
      <c r="H121" s="46">
        <v>0.6</v>
      </c>
      <c r="I121" s="46">
        <v>4</v>
      </c>
    </row>
    <row r="122" spans="1:9">
      <c r="A122" s="4" t="s">
        <v>39</v>
      </c>
      <c r="B122" s="40">
        <v>0.2</v>
      </c>
      <c r="C122" s="42">
        <v>3.1</v>
      </c>
      <c r="E122" s="52">
        <v>5</v>
      </c>
      <c r="F122" s="52" t="s">
        <v>42</v>
      </c>
      <c r="G122" s="49" t="s">
        <v>4</v>
      </c>
      <c r="H122" s="46">
        <v>0.6</v>
      </c>
      <c r="I122" s="46">
        <v>4.2</v>
      </c>
    </row>
    <row r="123" spans="1:9">
      <c r="A123" s="4" t="s">
        <v>39</v>
      </c>
      <c r="B123" s="40">
        <v>0.26</v>
      </c>
      <c r="C123" s="42">
        <v>3.3</v>
      </c>
      <c r="E123" s="52">
        <v>5</v>
      </c>
      <c r="F123" s="52" t="s">
        <v>42</v>
      </c>
      <c r="G123" s="49" t="s">
        <v>4</v>
      </c>
      <c r="H123" s="46">
        <v>0.4</v>
      </c>
      <c r="I123" s="46">
        <v>3.5</v>
      </c>
    </row>
    <row r="124" spans="1:9">
      <c r="A124" s="4" t="s">
        <v>39</v>
      </c>
      <c r="B124" s="40">
        <v>0.17</v>
      </c>
      <c r="C124" s="42">
        <v>3</v>
      </c>
      <c r="E124" s="52">
        <v>7</v>
      </c>
      <c r="F124" s="52" t="s">
        <v>42</v>
      </c>
      <c r="G124" s="49" t="s">
        <v>4</v>
      </c>
      <c r="H124" s="46">
        <v>0.9</v>
      </c>
      <c r="I124" s="46">
        <v>4.7</v>
      </c>
    </row>
    <row r="125" spans="1:9">
      <c r="A125" s="4" t="s">
        <v>39</v>
      </c>
      <c r="B125" s="40">
        <v>0.19</v>
      </c>
      <c r="C125" s="42">
        <v>3.1</v>
      </c>
      <c r="E125" s="52">
        <v>7</v>
      </c>
      <c r="F125" s="52" t="s">
        <v>42</v>
      </c>
      <c r="G125" s="49" t="s">
        <v>4</v>
      </c>
      <c r="H125" s="46">
        <v>0.7</v>
      </c>
      <c r="I125" s="46">
        <v>4.0999999999999996</v>
      </c>
    </row>
    <row r="126" spans="1:9">
      <c r="A126" s="4" t="s">
        <v>39</v>
      </c>
      <c r="B126" s="40">
        <v>0.24</v>
      </c>
      <c r="C126" s="42">
        <v>3.3</v>
      </c>
      <c r="E126" s="52">
        <v>7</v>
      </c>
      <c r="F126" s="52" t="s">
        <v>42</v>
      </c>
      <c r="G126" s="49" t="s">
        <v>4</v>
      </c>
      <c r="H126" s="46">
        <v>0.9</v>
      </c>
      <c r="I126" s="46">
        <v>5.3</v>
      </c>
    </row>
    <row r="127" spans="1:9">
      <c r="A127" s="4" t="s">
        <v>39</v>
      </c>
      <c r="B127" s="40">
        <v>0.39</v>
      </c>
      <c r="C127" s="42">
        <v>3.5</v>
      </c>
      <c r="E127" s="52">
        <v>7</v>
      </c>
      <c r="F127" s="52" t="s">
        <v>42</v>
      </c>
      <c r="G127" s="49" t="s">
        <v>4</v>
      </c>
      <c r="H127" s="46">
        <v>0.5</v>
      </c>
      <c r="I127" s="46">
        <v>3.8</v>
      </c>
    </row>
    <row r="128" spans="1:9">
      <c r="A128" s="4" t="s">
        <v>39</v>
      </c>
      <c r="B128" s="40">
        <v>0.36</v>
      </c>
      <c r="C128" s="42">
        <v>3.5</v>
      </c>
      <c r="E128" s="52">
        <v>7</v>
      </c>
      <c r="F128" s="52" t="s">
        <v>42</v>
      </c>
      <c r="G128" s="49" t="s">
        <v>4</v>
      </c>
      <c r="H128" s="46">
        <v>0.8</v>
      </c>
      <c r="I128" s="46">
        <v>4.5</v>
      </c>
    </row>
    <row r="129" spans="1:9">
      <c r="A129" s="4" t="s">
        <v>39</v>
      </c>
      <c r="B129" s="40">
        <v>0.47</v>
      </c>
      <c r="C129" s="42">
        <v>3.5</v>
      </c>
      <c r="E129" s="52">
        <v>7</v>
      </c>
      <c r="F129" s="52" t="s">
        <v>42</v>
      </c>
      <c r="G129" s="49" t="s">
        <v>4</v>
      </c>
      <c r="H129" s="46">
        <v>0.8</v>
      </c>
      <c r="I129" s="46">
        <v>4.5999999999999996</v>
      </c>
    </row>
    <row r="130" spans="1:9">
      <c r="A130" s="4" t="s">
        <v>39</v>
      </c>
      <c r="B130" s="40">
        <v>0.2</v>
      </c>
      <c r="C130" s="42">
        <v>3.2</v>
      </c>
      <c r="E130" s="52">
        <v>7</v>
      </c>
      <c r="F130" s="52" t="s">
        <v>42</v>
      </c>
      <c r="G130" s="49" t="s">
        <v>4</v>
      </c>
      <c r="H130" s="46">
        <v>0.9</v>
      </c>
      <c r="I130" s="46">
        <v>4.5</v>
      </c>
    </row>
    <row r="131" spans="1:9">
      <c r="A131" s="4" t="s">
        <v>39</v>
      </c>
      <c r="B131" s="40">
        <v>0.43</v>
      </c>
      <c r="C131" s="42">
        <v>3.6</v>
      </c>
      <c r="E131" s="52">
        <v>7</v>
      </c>
      <c r="F131" s="52" t="s">
        <v>42</v>
      </c>
      <c r="G131" s="49" t="s">
        <v>4</v>
      </c>
      <c r="H131" s="46">
        <v>0.7</v>
      </c>
      <c r="I131" s="46">
        <v>4.3</v>
      </c>
    </row>
    <row r="132" spans="1:9">
      <c r="A132" s="4" t="s">
        <v>39</v>
      </c>
      <c r="B132" s="40">
        <v>0.35</v>
      </c>
      <c r="C132" s="42">
        <v>3.4</v>
      </c>
      <c r="E132" s="52">
        <v>7</v>
      </c>
      <c r="F132" s="52" t="s">
        <v>42</v>
      </c>
      <c r="G132" s="49" t="s">
        <v>4</v>
      </c>
      <c r="H132" s="46">
        <v>0.4</v>
      </c>
      <c r="I132" s="46">
        <v>3.7</v>
      </c>
    </row>
    <row r="133" spans="1:9">
      <c r="A133" s="4" t="s">
        <v>39</v>
      </c>
      <c r="B133" s="40">
        <v>0.34</v>
      </c>
      <c r="C133" s="42">
        <v>3.4</v>
      </c>
      <c r="E133" s="52">
        <v>7</v>
      </c>
      <c r="F133" s="52" t="s">
        <v>42</v>
      </c>
      <c r="G133" s="49" t="s">
        <v>4</v>
      </c>
      <c r="H133" s="46">
        <v>0.9</v>
      </c>
      <c r="I133" s="46">
        <v>4.7</v>
      </c>
    </row>
    <row r="134" spans="1:9">
      <c r="A134" s="4" t="s">
        <v>39</v>
      </c>
      <c r="B134" s="40">
        <v>0.22</v>
      </c>
      <c r="C134" s="42">
        <v>3.2</v>
      </c>
      <c r="E134" s="52">
        <v>7</v>
      </c>
      <c r="F134" s="52" t="s">
        <v>42</v>
      </c>
      <c r="G134" s="49" t="s">
        <v>4</v>
      </c>
      <c r="H134" s="46">
        <v>0.6</v>
      </c>
      <c r="I134" s="46">
        <v>4</v>
      </c>
    </row>
    <row r="135" spans="1:9">
      <c r="A135" s="4" t="s">
        <v>39</v>
      </c>
      <c r="B135" s="40">
        <v>0.5</v>
      </c>
      <c r="C135" s="42">
        <v>4.9000000000000004</v>
      </c>
      <c r="E135" s="52">
        <v>7</v>
      </c>
      <c r="F135" s="52" t="s">
        <v>42</v>
      </c>
      <c r="G135" s="49" t="s">
        <v>4</v>
      </c>
      <c r="H135" s="46">
        <v>0.4</v>
      </c>
      <c r="I135" s="46">
        <v>3.8</v>
      </c>
    </row>
    <row r="136" spans="1:9">
      <c r="A136" s="4" t="s">
        <v>39</v>
      </c>
      <c r="B136" s="40">
        <v>0.37</v>
      </c>
      <c r="C136" s="42">
        <v>3.5</v>
      </c>
      <c r="E136" s="52">
        <v>7</v>
      </c>
      <c r="F136" s="52" t="s">
        <v>42</v>
      </c>
      <c r="G136" s="49" t="s">
        <v>4</v>
      </c>
      <c r="H136" s="46">
        <v>0.5</v>
      </c>
      <c r="I136" s="46">
        <v>3.9</v>
      </c>
    </row>
    <row r="137" spans="1:9">
      <c r="A137" s="4" t="s">
        <v>39</v>
      </c>
      <c r="B137" s="40">
        <v>0.18</v>
      </c>
      <c r="C137" s="42">
        <v>3.1</v>
      </c>
      <c r="E137" s="52">
        <v>7</v>
      </c>
      <c r="F137" s="52" t="s">
        <v>42</v>
      </c>
      <c r="G137" s="49" t="s">
        <v>4</v>
      </c>
      <c r="H137" s="46">
        <v>0.7</v>
      </c>
      <c r="I137" s="46">
        <v>4.4000000000000004</v>
      </c>
    </row>
    <row r="138" spans="1:9">
      <c r="A138" s="4" t="s">
        <v>39</v>
      </c>
      <c r="B138" s="40">
        <v>0.19</v>
      </c>
      <c r="C138" s="42">
        <v>3.3</v>
      </c>
      <c r="E138" s="52">
        <v>10</v>
      </c>
      <c r="F138" s="52" t="s">
        <v>42</v>
      </c>
      <c r="G138" s="49" t="s">
        <v>4</v>
      </c>
      <c r="H138" s="46">
        <v>0.7</v>
      </c>
      <c r="I138" s="46">
        <v>4.2</v>
      </c>
    </row>
    <row r="139" spans="1:9">
      <c r="A139" s="4" t="s">
        <v>39</v>
      </c>
      <c r="B139" s="40">
        <v>0.3</v>
      </c>
      <c r="C139" s="42">
        <v>3.5</v>
      </c>
      <c r="E139" s="52">
        <v>10</v>
      </c>
      <c r="F139" s="52" t="s">
        <v>42</v>
      </c>
      <c r="G139" s="49" t="s">
        <v>4</v>
      </c>
      <c r="H139" s="46">
        <v>1.4</v>
      </c>
      <c r="I139" s="46">
        <v>5</v>
      </c>
    </row>
    <row r="140" spans="1:9">
      <c r="A140" s="4" t="s">
        <v>39</v>
      </c>
      <c r="B140" s="40">
        <v>0.42</v>
      </c>
      <c r="C140" s="42">
        <v>3.5</v>
      </c>
      <c r="E140" s="52">
        <v>10</v>
      </c>
      <c r="F140" s="52" t="s">
        <v>42</v>
      </c>
      <c r="G140" s="49" t="s">
        <v>4</v>
      </c>
      <c r="H140" s="46">
        <v>0.4</v>
      </c>
      <c r="I140" s="46">
        <v>3.6</v>
      </c>
    </row>
    <row r="141" spans="1:9">
      <c r="A141" s="4" t="s">
        <v>39</v>
      </c>
      <c r="B141" s="40">
        <v>0.26</v>
      </c>
      <c r="C141" s="42">
        <v>3.2</v>
      </c>
      <c r="E141" s="52">
        <v>10</v>
      </c>
      <c r="F141" s="52" t="s">
        <v>42</v>
      </c>
      <c r="G141" s="49" t="s">
        <v>4</v>
      </c>
      <c r="H141" s="46">
        <v>0.6</v>
      </c>
      <c r="I141" s="46">
        <v>4.2</v>
      </c>
    </row>
    <row r="142" spans="1:9">
      <c r="A142" s="4" t="s">
        <v>39</v>
      </c>
      <c r="B142" s="40">
        <v>0.18</v>
      </c>
      <c r="C142" s="42">
        <v>3</v>
      </c>
      <c r="E142" s="52">
        <v>10</v>
      </c>
      <c r="F142" s="52" t="s">
        <v>42</v>
      </c>
      <c r="G142" s="49" t="s">
        <v>4</v>
      </c>
      <c r="H142" s="46">
        <v>0.5</v>
      </c>
      <c r="I142" s="46">
        <v>4</v>
      </c>
    </row>
    <row r="143" spans="1:9">
      <c r="A143" s="4" t="s">
        <v>39</v>
      </c>
      <c r="B143" s="40">
        <v>0.38</v>
      </c>
      <c r="C143" s="42">
        <v>3.5</v>
      </c>
      <c r="E143" s="52">
        <v>10</v>
      </c>
      <c r="F143" s="52" t="s">
        <v>42</v>
      </c>
      <c r="G143" s="49" t="s">
        <v>4</v>
      </c>
      <c r="H143" s="46">
        <v>0.7</v>
      </c>
      <c r="I143" s="46">
        <v>4.2</v>
      </c>
    </row>
    <row r="144" spans="1:9">
      <c r="A144" s="4" t="s">
        <v>39</v>
      </c>
      <c r="B144" s="40">
        <v>0.45</v>
      </c>
      <c r="C144" s="42">
        <v>3.7</v>
      </c>
      <c r="E144" s="52">
        <v>10</v>
      </c>
      <c r="F144" s="52" t="s">
        <v>42</v>
      </c>
      <c r="G144" s="49" t="s">
        <v>4</v>
      </c>
      <c r="H144" s="46">
        <v>0.7</v>
      </c>
      <c r="I144" s="46">
        <v>4.4000000000000004</v>
      </c>
    </row>
    <row r="145" spans="1:9">
      <c r="A145" s="4" t="s">
        <v>39</v>
      </c>
      <c r="B145" s="40">
        <v>0.47</v>
      </c>
      <c r="C145" s="42">
        <v>3.6</v>
      </c>
      <c r="E145" s="52">
        <v>10</v>
      </c>
      <c r="F145" s="52" t="s">
        <v>42</v>
      </c>
      <c r="G145" s="49" t="s">
        <v>4</v>
      </c>
      <c r="H145" s="46">
        <v>0.7</v>
      </c>
      <c r="I145" s="46">
        <v>4.3</v>
      </c>
    </row>
    <row r="146" spans="1:9">
      <c r="A146" s="4" t="s">
        <v>39</v>
      </c>
      <c r="B146" s="40">
        <v>0.52</v>
      </c>
      <c r="C146" s="42">
        <v>3.7</v>
      </c>
      <c r="E146" s="52">
        <v>10</v>
      </c>
      <c r="F146" s="52" t="s">
        <v>42</v>
      </c>
      <c r="G146" s="49" t="s">
        <v>4</v>
      </c>
      <c r="H146" s="46">
        <v>0.6</v>
      </c>
      <c r="I146" s="46">
        <v>3.7</v>
      </c>
    </row>
    <row r="147" spans="1:9">
      <c r="A147" s="4" t="s">
        <v>39</v>
      </c>
      <c r="B147" s="40">
        <v>0.46</v>
      </c>
      <c r="C147" s="42">
        <v>3.5</v>
      </c>
      <c r="E147" s="52">
        <v>10</v>
      </c>
      <c r="F147" s="52" t="s">
        <v>42</v>
      </c>
      <c r="G147" s="49" t="s">
        <v>4</v>
      </c>
      <c r="H147" s="46">
        <v>0.9</v>
      </c>
      <c r="I147" s="46">
        <v>4.7</v>
      </c>
    </row>
    <row r="148" spans="1:9">
      <c r="A148" s="4" t="s">
        <v>39</v>
      </c>
      <c r="B148" s="40">
        <v>0.62</v>
      </c>
      <c r="C148" s="42">
        <v>3.9</v>
      </c>
      <c r="E148" s="52">
        <v>10</v>
      </c>
      <c r="F148" s="52" t="s">
        <v>42</v>
      </c>
      <c r="G148" s="49" t="s">
        <v>4</v>
      </c>
      <c r="H148" s="46">
        <v>0.5</v>
      </c>
      <c r="I148" s="46">
        <v>3.7</v>
      </c>
    </row>
    <row r="149" spans="1:9">
      <c r="E149" s="52">
        <v>10</v>
      </c>
      <c r="F149" s="52" t="s">
        <v>42</v>
      </c>
      <c r="G149" s="49" t="s">
        <v>4</v>
      </c>
      <c r="H149" s="46">
        <v>0.7</v>
      </c>
      <c r="I149" s="46">
        <v>4.2</v>
      </c>
    </row>
    <row r="150" spans="1:9">
      <c r="E150" s="52">
        <v>10</v>
      </c>
      <c r="F150" s="52" t="s">
        <v>42</v>
      </c>
      <c r="G150" s="49" t="s">
        <v>4</v>
      </c>
      <c r="H150" s="46">
        <v>0.7</v>
      </c>
      <c r="I150" s="46">
        <v>4.3</v>
      </c>
    </row>
    <row r="151" spans="1:9">
      <c r="E151" s="52">
        <v>10</v>
      </c>
      <c r="F151" s="52" t="s">
        <v>42</v>
      </c>
      <c r="G151" s="49" t="s">
        <v>4</v>
      </c>
      <c r="H151" s="46">
        <v>0.8</v>
      </c>
      <c r="I151" s="46">
        <v>4.4000000000000004</v>
      </c>
    </row>
    <row r="152" spans="1:9">
      <c r="E152" s="52">
        <v>10</v>
      </c>
      <c r="F152" s="52" t="s">
        <v>42</v>
      </c>
      <c r="G152" s="49" t="s">
        <v>4</v>
      </c>
      <c r="H152" s="46">
        <v>0.9</v>
      </c>
      <c r="I152" s="46">
        <v>4.7</v>
      </c>
    </row>
    <row r="153" spans="1:9">
      <c r="E153" s="52">
        <v>11</v>
      </c>
      <c r="F153" s="52" t="s">
        <v>26</v>
      </c>
      <c r="G153" s="49" t="s">
        <v>4</v>
      </c>
      <c r="H153" s="46">
        <v>0.3</v>
      </c>
      <c r="I153" s="46">
        <v>3.1</v>
      </c>
    </row>
    <row r="154" spans="1:9">
      <c r="E154" s="52">
        <v>11</v>
      </c>
      <c r="F154" s="52" t="s">
        <v>26</v>
      </c>
      <c r="G154" s="49" t="s">
        <v>4</v>
      </c>
      <c r="H154" s="46">
        <v>0.8</v>
      </c>
      <c r="I154" s="46">
        <v>4.5</v>
      </c>
    </row>
    <row r="155" spans="1:9">
      <c r="E155" s="52">
        <v>11</v>
      </c>
      <c r="F155" s="52" t="s">
        <v>26</v>
      </c>
      <c r="G155" s="49" t="s">
        <v>4</v>
      </c>
      <c r="H155" s="46">
        <v>1.5</v>
      </c>
      <c r="I155" s="46">
        <v>5.2</v>
      </c>
    </row>
    <row r="156" spans="1:9">
      <c r="E156" s="52">
        <v>11</v>
      </c>
      <c r="F156" s="52" t="s">
        <v>26</v>
      </c>
      <c r="G156" s="49" t="s">
        <v>4</v>
      </c>
      <c r="H156" s="46">
        <v>0.7</v>
      </c>
      <c r="I156" s="46">
        <v>4.3</v>
      </c>
    </row>
    <row r="157" spans="1:9">
      <c r="E157" s="52">
        <v>11</v>
      </c>
      <c r="F157" s="52" t="s">
        <v>26</v>
      </c>
      <c r="G157" s="49" t="s">
        <v>4</v>
      </c>
      <c r="H157" s="46">
        <v>0.8</v>
      </c>
      <c r="I157" s="46">
        <v>4.5</v>
      </c>
    </row>
    <row r="158" spans="1:9">
      <c r="E158" s="52">
        <v>11</v>
      </c>
      <c r="F158" s="52" t="s">
        <v>26</v>
      </c>
      <c r="G158" s="49" t="s">
        <v>4</v>
      </c>
      <c r="H158" s="46">
        <v>0.6</v>
      </c>
      <c r="I158" s="46">
        <v>4.3</v>
      </c>
    </row>
    <row r="159" spans="1:9">
      <c r="E159" s="52">
        <v>11</v>
      </c>
      <c r="F159" s="52" t="s">
        <v>26</v>
      </c>
      <c r="G159" s="49" t="s">
        <v>4</v>
      </c>
      <c r="H159" s="46">
        <v>0.3</v>
      </c>
      <c r="I159" s="46">
        <v>3.2</v>
      </c>
    </row>
    <row r="160" spans="1:9">
      <c r="E160" s="52">
        <v>11</v>
      </c>
      <c r="F160" s="52" t="s">
        <v>26</v>
      </c>
      <c r="G160" s="49" t="s">
        <v>4</v>
      </c>
      <c r="H160" s="46">
        <v>0.2</v>
      </c>
      <c r="I160" s="46">
        <v>3</v>
      </c>
    </row>
    <row r="161" spans="5:9">
      <c r="E161" s="52">
        <v>11</v>
      </c>
      <c r="F161" s="52" t="s">
        <v>26</v>
      </c>
      <c r="G161" s="49" t="s">
        <v>4</v>
      </c>
      <c r="H161" s="46">
        <v>0.4</v>
      </c>
      <c r="I161" s="46">
        <v>3.7</v>
      </c>
    </row>
    <row r="162" spans="5:9">
      <c r="E162" s="52">
        <v>11</v>
      </c>
      <c r="F162" s="52" t="s">
        <v>26</v>
      </c>
      <c r="G162" s="49" t="s">
        <v>4</v>
      </c>
      <c r="H162" s="46">
        <v>1.2</v>
      </c>
      <c r="I162" s="46">
        <v>4.8</v>
      </c>
    </row>
    <row r="163" spans="5:9">
      <c r="E163" s="52">
        <v>11</v>
      </c>
      <c r="F163" s="52" t="s">
        <v>26</v>
      </c>
      <c r="G163" s="49" t="s">
        <v>4</v>
      </c>
      <c r="H163" s="46">
        <v>0.7</v>
      </c>
      <c r="I163" s="46">
        <v>4.0999999999999996</v>
      </c>
    </row>
    <row r="164" spans="5:9">
      <c r="E164" s="52">
        <v>11</v>
      </c>
      <c r="F164" s="52" t="s">
        <v>26</v>
      </c>
      <c r="G164" s="49" t="s">
        <v>4</v>
      </c>
      <c r="H164" s="46">
        <v>0.3</v>
      </c>
      <c r="I164" s="46">
        <v>3.3</v>
      </c>
    </row>
    <row r="165" spans="5:9">
      <c r="E165" s="52">
        <v>11</v>
      </c>
      <c r="F165" s="52" t="s">
        <v>26</v>
      </c>
      <c r="G165" s="49" t="s">
        <v>4</v>
      </c>
      <c r="H165" s="46">
        <v>0.2</v>
      </c>
      <c r="I165" s="46">
        <v>2.7</v>
      </c>
    </row>
    <row r="166" spans="5:9">
      <c r="E166" s="52">
        <v>11</v>
      </c>
      <c r="F166" s="52" t="s">
        <v>26</v>
      </c>
      <c r="G166" s="49" t="s">
        <v>4</v>
      </c>
      <c r="H166" s="46">
        <v>0.6</v>
      </c>
      <c r="I166" s="46">
        <v>4.4000000000000004</v>
      </c>
    </row>
    <row r="167" spans="5:9">
      <c r="E167" s="52">
        <v>11</v>
      </c>
      <c r="F167" s="52" t="s">
        <v>26</v>
      </c>
      <c r="G167" s="49" t="s">
        <v>4</v>
      </c>
      <c r="H167" s="46">
        <v>0.8</v>
      </c>
      <c r="I167" s="46">
        <v>4.5999999999999996</v>
      </c>
    </row>
    <row r="168" spans="5:9">
      <c r="E168" s="52">
        <v>11</v>
      </c>
      <c r="F168" s="52" t="s">
        <v>26</v>
      </c>
      <c r="G168" s="49" t="s">
        <v>4</v>
      </c>
      <c r="H168" s="46">
        <v>0.6</v>
      </c>
      <c r="I168" s="46">
        <v>4.0999999999999996</v>
      </c>
    </row>
    <row r="169" spans="5:9">
      <c r="E169" s="52">
        <v>11</v>
      </c>
      <c r="F169" s="52" t="s">
        <v>26</v>
      </c>
      <c r="G169" s="49" t="s">
        <v>4</v>
      </c>
      <c r="H169" s="46">
        <v>0.2</v>
      </c>
      <c r="I169" s="46">
        <v>3.3</v>
      </c>
    </row>
    <row r="170" spans="5:9">
      <c r="E170" s="52">
        <v>11</v>
      </c>
      <c r="F170" s="52" t="s">
        <v>26</v>
      </c>
      <c r="G170" s="49" t="s">
        <v>4</v>
      </c>
      <c r="H170" s="46">
        <v>0.2</v>
      </c>
      <c r="I170" s="46">
        <v>3.2</v>
      </c>
    </row>
    <row r="171" spans="5:9">
      <c r="E171" s="52">
        <v>11</v>
      </c>
      <c r="F171" s="52" t="s">
        <v>26</v>
      </c>
      <c r="G171" s="49" t="s">
        <v>4</v>
      </c>
      <c r="H171" s="46">
        <v>0.3</v>
      </c>
      <c r="I171" s="46">
        <v>3.3</v>
      </c>
    </row>
    <row r="172" spans="5:9">
      <c r="E172" s="52">
        <v>11</v>
      </c>
      <c r="F172" s="52" t="s">
        <v>26</v>
      </c>
      <c r="G172" s="49" t="s">
        <v>4</v>
      </c>
      <c r="H172" s="46">
        <v>0.5</v>
      </c>
      <c r="I172" s="46">
        <v>3.7</v>
      </c>
    </row>
    <row r="173" spans="5:9">
      <c r="E173" s="52">
        <v>11</v>
      </c>
      <c r="F173" s="52" t="s">
        <v>26</v>
      </c>
      <c r="G173" s="49" t="s">
        <v>4</v>
      </c>
      <c r="H173" s="46">
        <v>0.6</v>
      </c>
      <c r="I173" s="46">
        <v>4</v>
      </c>
    </row>
    <row r="174" spans="5:9">
      <c r="E174" s="52">
        <v>11</v>
      </c>
      <c r="F174" s="52" t="s">
        <v>26</v>
      </c>
      <c r="G174" s="49" t="s">
        <v>4</v>
      </c>
      <c r="H174" s="46">
        <v>0.8</v>
      </c>
      <c r="I174" s="46">
        <v>4.4000000000000004</v>
      </c>
    </row>
    <row r="175" spans="5:9">
      <c r="E175" s="52">
        <v>11</v>
      </c>
      <c r="F175" s="52" t="s">
        <v>26</v>
      </c>
      <c r="G175" s="49" t="s">
        <v>4</v>
      </c>
      <c r="H175" s="46">
        <v>0.7</v>
      </c>
      <c r="I175" s="46">
        <v>4.3</v>
      </c>
    </row>
    <row r="176" spans="5:9">
      <c r="E176" s="52">
        <v>11</v>
      </c>
      <c r="F176" s="52" t="s">
        <v>26</v>
      </c>
      <c r="G176" s="49" t="s">
        <v>4</v>
      </c>
      <c r="H176" s="46">
        <v>0.3</v>
      </c>
      <c r="I176" s="46">
        <v>3.5</v>
      </c>
    </row>
    <row r="177" spans="5:9">
      <c r="E177" s="52">
        <v>11</v>
      </c>
      <c r="F177" s="52" t="s">
        <v>26</v>
      </c>
      <c r="G177" s="49" t="s">
        <v>4</v>
      </c>
      <c r="H177" s="46">
        <v>0.7</v>
      </c>
      <c r="I177" s="46">
        <v>4.5</v>
      </c>
    </row>
    <row r="178" spans="5:9">
      <c r="E178" s="52">
        <v>11</v>
      </c>
      <c r="F178" s="52" t="s">
        <v>26</v>
      </c>
      <c r="G178" s="49" t="s">
        <v>4</v>
      </c>
      <c r="H178" s="46">
        <v>1</v>
      </c>
      <c r="I178" s="46">
        <v>4.7</v>
      </c>
    </row>
    <row r="179" spans="5:9">
      <c r="E179" s="52">
        <v>11</v>
      </c>
      <c r="F179" s="52" t="s">
        <v>26</v>
      </c>
      <c r="G179" s="49" t="s">
        <v>4</v>
      </c>
      <c r="H179" s="46">
        <v>0.8</v>
      </c>
      <c r="I179" s="46">
        <v>4.5</v>
      </c>
    </row>
    <row r="180" spans="5:9">
      <c r="E180" s="52">
        <v>11</v>
      </c>
      <c r="F180" s="52" t="s">
        <v>26</v>
      </c>
      <c r="G180" s="49" t="s">
        <v>4</v>
      </c>
      <c r="H180" s="46">
        <v>0.8</v>
      </c>
      <c r="I180" s="46">
        <v>4.4000000000000004</v>
      </c>
    </row>
    <row r="181" spans="5:9">
      <c r="E181" s="52">
        <v>11</v>
      </c>
      <c r="F181" s="52" t="s">
        <v>26</v>
      </c>
      <c r="G181" s="49" t="s">
        <v>4</v>
      </c>
      <c r="H181" s="46">
        <v>0.2</v>
      </c>
      <c r="I181" s="46">
        <v>3</v>
      </c>
    </row>
    <row r="182" spans="5:9">
      <c r="E182" s="52">
        <v>11</v>
      </c>
      <c r="F182" s="52" t="s">
        <v>26</v>
      </c>
      <c r="G182" s="49" t="s">
        <v>4</v>
      </c>
      <c r="H182" s="46">
        <v>0.2</v>
      </c>
      <c r="I182" s="46">
        <v>3.3</v>
      </c>
    </row>
    <row r="183" spans="5:9">
      <c r="E183" s="52">
        <v>11</v>
      </c>
      <c r="F183" s="52" t="s">
        <v>26</v>
      </c>
      <c r="G183" s="49" t="s">
        <v>4</v>
      </c>
      <c r="H183" s="46">
        <v>0.2</v>
      </c>
      <c r="I183" s="46">
        <v>3</v>
      </c>
    </row>
    <row r="184" spans="5:9">
      <c r="E184" s="52">
        <v>11</v>
      </c>
      <c r="F184" s="52" t="s">
        <v>26</v>
      </c>
      <c r="G184" s="49" t="s">
        <v>4</v>
      </c>
      <c r="H184" s="46">
        <v>0.3</v>
      </c>
      <c r="I184" s="46">
        <v>3.2</v>
      </c>
    </row>
    <row r="185" spans="5:9">
      <c r="E185" s="52">
        <v>11</v>
      </c>
      <c r="F185" s="52" t="s">
        <v>26</v>
      </c>
      <c r="G185" s="49" t="s">
        <v>4</v>
      </c>
      <c r="H185" s="46">
        <v>0.2</v>
      </c>
      <c r="I185" s="46">
        <v>3.1</v>
      </c>
    </row>
    <row r="186" spans="5:9">
      <c r="E186" s="52">
        <v>11</v>
      </c>
      <c r="F186" s="52" t="s">
        <v>26</v>
      </c>
      <c r="G186" s="49" t="s">
        <v>4</v>
      </c>
      <c r="H186" s="46">
        <v>0.3</v>
      </c>
      <c r="I186" s="46">
        <v>3.1</v>
      </c>
    </row>
    <row r="187" spans="5:9">
      <c r="E187" s="52">
        <v>11</v>
      </c>
      <c r="F187" s="52" t="s">
        <v>26</v>
      </c>
      <c r="G187" s="49" t="s">
        <v>4</v>
      </c>
      <c r="H187" s="46">
        <v>0.2</v>
      </c>
      <c r="I187" s="46">
        <v>2.9</v>
      </c>
    </row>
    <row r="188" spans="5:9">
      <c r="E188" s="52">
        <v>11</v>
      </c>
      <c r="F188" s="52" t="s">
        <v>26</v>
      </c>
      <c r="G188" s="49" t="s">
        <v>4</v>
      </c>
      <c r="H188" s="46">
        <v>0.3</v>
      </c>
      <c r="I188" s="46">
        <v>3.4</v>
      </c>
    </row>
    <row r="189" spans="5:9">
      <c r="E189" s="52">
        <v>12</v>
      </c>
      <c r="F189" s="52" t="s">
        <v>26</v>
      </c>
      <c r="G189" s="49" t="s">
        <v>4</v>
      </c>
      <c r="H189" s="46">
        <v>0.2</v>
      </c>
      <c r="I189" s="46">
        <v>3.1</v>
      </c>
    </row>
    <row r="190" spans="5:9">
      <c r="E190" s="52">
        <v>12</v>
      </c>
      <c r="F190" s="52" t="s">
        <v>26</v>
      </c>
      <c r="G190" s="49" t="s">
        <v>4</v>
      </c>
      <c r="H190" s="46">
        <v>0.8</v>
      </c>
      <c r="I190" s="46">
        <v>4.4000000000000004</v>
      </c>
    </row>
    <row r="191" spans="5:9">
      <c r="E191" s="52">
        <v>12</v>
      </c>
      <c r="F191" s="52" t="s">
        <v>26</v>
      </c>
      <c r="G191" s="49" t="s">
        <v>4</v>
      </c>
      <c r="H191" s="46">
        <v>0.4</v>
      </c>
      <c r="I191" s="46">
        <v>3.5</v>
      </c>
    </row>
    <row r="192" spans="5:9">
      <c r="E192" s="52">
        <v>12</v>
      </c>
      <c r="F192" s="52" t="s">
        <v>26</v>
      </c>
      <c r="G192" s="49" t="s">
        <v>4</v>
      </c>
      <c r="H192" s="46">
        <v>0.3</v>
      </c>
      <c r="I192" s="46">
        <v>3.5</v>
      </c>
    </row>
    <row r="193" spans="5:9">
      <c r="E193" s="52">
        <v>12</v>
      </c>
      <c r="F193" s="52" t="s">
        <v>26</v>
      </c>
      <c r="G193" s="49" t="s">
        <v>4</v>
      </c>
      <c r="H193" s="46">
        <v>0.6</v>
      </c>
      <c r="I193" s="46">
        <v>3.9</v>
      </c>
    </row>
    <row r="194" spans="5:9">
      <c r="E194" s="52">
        <v>12</v>
      </c>
      <c r="F194" s="52" t="s">
        <v>26</v>
      </c>
      <c r="G194" s="49" t="s">
        <v>4</v>
      </c>
      <c r="H194" s="46">
        <v>1.6</v>
      </c>
      <c r="I194" s="46">
        <v>5.3</v>
      </c>
    </row>
    <row r="195" spans="5:9">
      <c r="E195" s="52">
        <v>12</v>
      </c>
      <c r="F195" s="52" t="s">
        <v>26</v>
      </c>
      <c r="G195" s="49" t="s">
        <v>4</v>
      </c>
      <c r="H195" s="46">
        <v>0.4</v>
      </c>
      <c r="I195" s="46">
        <v>3.2</v>
      </c>
    </row>
    <row r="196" spans="5:9">
      <c r="E196" s="52">
        <v>12</v>
      </c>
      <c r="F196" s="52" t="s">
        <v>26</v>
      </c>
      <c r="G196" s="49" t="s">
        <v>4</v>
      </c>
      <c r="H196" s="46">
        <v>0.6</v>
      </c>
      <c r="I196" s="46">
        <v>3.9</v>
      </c>
    </row>
    <row r="197" spans="5:9">
      <c r="E197" s="52">
        <v>12</v>
      </c>
      <c r="F197" s="52" t="s">
        <v>26</v>
      </c>
      <c r="G197" s="49" t="s">
        <v>4</v>
      </c>
      <c r="H197" s="46">
        <v>0.2</v>
      </c>
      <c r="I197" s="46">
        <v>3</v>
      </c>
    </row>
    <row r="198" spans="5:9">
      <c r="E198" s="52">
        <v>12</v>
      </c>
      <c r="F198" s="52" t="s">
        <v>26</v>
      </c>
      <c r="G198" s="49" t="s">
        <v>4</v>
      </c>
      <c r="H198" s="46">
        <v>0.7</v>
      </c>
      <c r="I198" s="46">
        <v>4.3</v>
      </c>
    </row>
    <row r="199" spans="5:9">
      <c r="E199" s="52">
        <v>12</v>
      </c>
      <c r="F199" s="52" t="s">
        <v>26</v>
      </c>
      <c r="G199" s="49" t="s">
        <v>4</v>
      </c>
      <c r="H199" s="46">
        <v>0.2</v>
      </c>
      <c r="I199" s="46">
        <v>3</v>
      </c>
    </row>
    <row r="200" spans="5:9">
      <c r="E200" s="52">
        <v>12</v>
      </c>
      <c r="F200" s="52" t="s">
        <v>26</v>
      </c>
      <c r="G200" s="49" t="s">
        <v>4</v>
      </c>
      <c r="H200" s="46">
        <v>0.2</v>
      </c>
      <c r="I200" s="46">
        <v>3.2</v>
      </c>
    </row>
    <row r="201" spans="5:9">
      <c r="E201" s="52">
        <v>12</v>
      </c>
      <c r="F201" s="52" t="s">
        <v>26</v>
      </c>
      <c r="G201" s="49" t="s">
        <v>4</v>
      </c>
      <c r="H201" s="46">
        <v>0.2</v>
      </c>
      <c r="I201" s="46">
        <v>3</v>
      </c>
    </row>
    <row r="202" spans="5:9">
      <c r="E202" s="52">
        <v>12</v>
      </c>
      <c r="F202" s="52" t="s">
        <v>26</v>
      </c>
      <c r="G202" s="49" t="s">
        <v>4</v>
      </c>
      <c r="H202" s="46">
        <v>0.5</v>
      </c>
      <c r="I202" s="46">
        <v>3.7</v>
      </c>
    </row>
    <row r="203" spans="5:9">
      <c r="E203" s="52">
        <v>12</v>
      </c>
      <c r="F203" s="52" t="s">
        <v>26</v>
      </c>
      <c r="G203" s="49" t="s">
        <v>4</v>
      </c>
      <c r="H203" s="46">
        <v>0.7</v>
      </c>
      <c r="I203" s="46">
        <v>4.3</v>
      </c>
    </row>
    <row r="204" spans="5:9">
      <c r="E204" s="52">
        <v>12</v>
      </c>
      <c r="F204" s="52" t="s">
        <v>26</v>
      </c>
      <c r="G204" s="49" t="s">
        <v>4</v>
      </c>
      <c r="H204" s="46">
        <v>0.8</v>
      </c>
      <c r="I204" s="46">
        <v>4</v>
      </c>
    </row>
    <row r="205" spans="5:9">
      <c r="E205" s="52">
        <v>12</v>
      </c>
      <c r="F205" s="52" t="s">
        <v>26</v>
      </c>
      <c r="G205" s="49" t="s">
        <v>4</v>
      </c>
      <c r="H205" s="46">
        <v>0.6</v>
      </c>
      <c r="I205" s="46">
        <v>3.9</v>
      </c>
    </row>
    <row r="206" spans="5:9">
      <c r="E206" s="52">
        <v>12</v>
      </c>
      <c r="F206" s="52" t="s">
        <v>26</v>
      </c>
      <c r="G206" s="49" t="s">
        <v>4</v>
      </c>
      <c r="H206" s="46">
        <v>0.4</v>
      </c>
      <c r="I206" s="46">
        <v>3.7</v>
      </c>
    </row>
    <row r="207" spans="5:9">
      <c r="E207" s="52">
        <v>12</v>
      </c>
      <c r="F207" s="52" t="s">
        <v>26</v>
      </c>
      <c r="G207" s="49" t="s">
        <v>4</v>
      </c>
      <c r="H207" s="46">
        <v>0.4</v>
      </c>
      <c r="I207" s="46">
        <v>3.4</v>
      </c>
    </row>
    <row r="208" spans="5:9">
      <c r="E208" s="52">
        <v>12</v>
      </c>
      <c r="F208" s="52" t="s">
        <v>26</v>
      </c>
      <c r="G208" s="49" t="s">
        <v>4</v>
      </c>
      <c r="H208" s="46">
        <v>0.3</v>
      </c>
      <c r="I208" s="46">
        <v>3.3</v>
      </c>
    </row>
    <row r="209" spans="5:9">
      <c r="E209" s="52">
        <v>12</v>
      </c>
      <c r="F209" s="52" t="s">
        <v>26</v>
      </c>
      <c r="G209" s="49" t="s">
        <v>4</v>
      </c>
      <c r="H209" s="46">
        <v>0.9</v>
      </c>
      <c r="I209" s="46">
        <v>4.5</v>
      </c>
    </row>
    <row r="210" spans="5:9">
      <c r="E210" s="52">
        <v>12</v>
      </c>
      <c r="F210" s="52" t="s">
        <v>26</v>
      </c>
      <c r="G210" s="49" t="s">
        <v>4</v>
      </c>
      <c r="H210" s="46">
        <v>0.7</v>
      </c>
      <c r="I210" s="46">
        <v>4.3</v>
      </c>
    </row>
    <row r="211" spans="5:9">
      <c r="E211" s="52">
        <v>12</v>
      </c>
      <c r="F211" s="52" t="s">
        <v>26</v>
      </c>
      <c r="G211" s="49" t="s">
        <v>4</v>
      </c>
      <c r="H211" s="46">
        <v>0.2</v>
      </c>
      <c r="I211" s="46">
        <v>3.1</v>
      </c>
    </row>
    <row r="212" spans="5:9">
      <c r="E212" s="52">
        <v>12</v>
      </c>
      <c r="F212" s="52" t="s">
        <v>26</v>
      </c>
      <c r="G212" s="49" t="s">
        <v>4</v>
      </c>
      <c r="H212" s="46">
        <v>0.3</v>
      </c>
      <c r="I212" s="46">
        <v>3.3</v>
      </c>
    </row>
    <row r="213" spans="5:9">
      <c r="E213" s="52">
        <v>12</v>
      </c>
      <c r="F213" s="52" t="s">
        <v>26</v>
      </c>
      <c r="G213" s="49" t="s">
        <v>4</v>
      </c>
      <c r="H213" s="46">
        <v>0.2</v>
      </c>
      <c r="I213" s="46">
        <v>3.1</v>
      </c>
    </row>
    <row r="214" spans="5:9">
      <c r="E214" s="52">
        <v>12</v>
      </c>
      <c r="F214" s="52" t="s">
        <v>26</v>
      </c>
      <c r="G214" s="49" t="s">
        <v>4</v>
      </c>
      <c r="H214" s="46">
        <v>0.3</v>
      </c>
      <c r="I214" s="46">
        <v>3.2</v>
      </c>
    </row>
    <row r="215" spans="5:9">
      <c r="E215" s="52">
        <v>12</v>
      </c>
      <c r="F215" s="52" t="s">
        <v>26</v>
      </c>
      <c r="G215" s="49" t="s">
        <v>4</v>
      </c>
      <c r="H215" s="46">
        <v>0.2</v>
      </c>
      <c r="I215" s="46">
        <v>3.1</v>
      </c>
    </row>
    <row r="216" spans="5:9">
      <c r="E216" s="52">
        <v>12</v>
      </c>
      <c r="F216" s="52" t="s">
        <v>26</v>
      </c>
      <c r="G216" s="49" t="s">
        <v>4</v>
      </c>
      <c r="H216" s="46">
        <v>0.3</v>
      </c>
      <c r="I216" s="46">
        <v>3.1</v>
      </c>
    </row>
    <row r="217" spans="5:9">
      <c r="E217" s="52">
        <v>12</v>
      </c>
      <c r="F217" s="52" t="s">
        <v>26</v>
      </c>
      <c r="G217" s="49" t="s">
        <v>4</v>
      </c>
      <c r="H217" s="46">
        <v>0.3</v>
      </c>
      <c r="I217" s="46">
        <v>3.2</v>
      </c>
    </row>
    <row r="218" spans="5:9">
      <c r="E218" s="52">
        <v>12</v>
      </c>
      <c r="F218" s="52" t="s">
        <v>26</v>
      </c>
      <c r="G218" s="49" t="s">
        <v>4</v>
      </c>
      <c r="H218" s="46">
        <v>0.6</v>
      </c>
      <c r="I218" s="46">
        <v>3.9</v>
      </c>
    </row>
    <row r="219" spans="5:9">
      <c r="E219" s="52">
        <v>12</v>
      </c>
      <c r="F219" s="52" t="s">
        <v>26</v>
      </c>
      <c r="G219" s="49" t="s">
        <v>4</v>
      </c>
      <c r="H219" s="46">
        <v>0.6</v>
      </c>
      <c r="I219" s="46">
        <v>4.0999999999999996</v>
      </c>
    </row>
    <row r="220" spans="5:9">
      <c r="E220" s="52">
        <v>12</v>
      </c>
      <c r="F220" s="52" t="s">
        <v>26</v>
      </c>
      <c r="G220" s="49" t="s">
        <v>4</v>
      </c>
      <c r="H220" s="46">
        <v>0.3</v>
      </c>
      <c r="I220" s="46">
        <v>3.1</v>
      </c>
    </row>
    <row r="221" spans="5:9">
      <c r="E221" s="52">
        <v>12</v>
      </c>
      <c r="F221" s="52" t="s">
        <v>26</v>
      </c>
      <c r="G221" s="49" t="s">
        <v>4</v>
      </c>
      <c r="H221" s="46">
        <v>0.5</v>
      </c>
      <c r="I221" s="46">
        <v>3.6</v>
      </c>
    </row>
    <row r="222" spans="5:9">
      <c r="E222" s="52">
        <v>12</v>
      </c>
      <c r="F222" s="52" t="s">
        <v>26</v>
      </c>
      <c r="G222" s="49" t="s">
        <v>4</v>
      </c>
      <c r="H222" s="46">
        <v>0.2</v>
      </c>
      <c r="I222" s="46">
        <v>2.9</v>
      </c>
    </row>
    <row r="223" spans="5:9">
      <c r="E223" s="52">
        <v>5</v>
      </c>
      <c r="F223" s="52" t="s">
        <v>42</v>
      </c>
      <c r="G223" s="49" t="s">
        <v>2</v>
      </c>
      <c r="H223" s="46">
        <v>0.4</v>
      </c>
      <c r="I223" s="46">
        <v>3.7</v>
      </c>
    </row>
    <row r="224" spans="5:9">
      <c r="E224" s="52">
        <v>5</v>
      </c>
      <c r="F224" s="52" t="s">
        <v>42</v>
      </c>
      <c r="G224" s="49" t="s">
        <v>2</v>
      </c>
      <c r="H224" s="46">
        <v>0.4</v>
      </c>
      <c r="I224" s="46">
        <v>3.7</v>
      </c>
    </row>
    <row r="225" spans="5:9">
      <c r="E225" s="52">
        <v>5</v>
      </c>
      <c r="F225" s="52" t="s">
        <v>42</v>
      </c>
      <c r="G225" s="49" t="s">
        <v>2</v>
      </c>
      <c r="H225" s="46">
        <v>0.3</v>
      </c>
      <c r="I225" s="46">
        <v>3.5</v>
      </c>
    </row>
    <row r="226" spans="5:9">
      <c r="E226" s="52">
        <v>5</v>
      </c>
      <c r="F226" s="52" t="s">
        <v>42</v>
      </c>
      <c r="G226" s="49" t="s">
        <v>2</v>
      </c>
      <c r="H226" s="46">
        <v>0.5</v>
      </c>
      <c r="I226" s="46">
        <v>4</v>
      </c>
    </row>
    <row r="227" spans="5:9">
      <c r="E227" s="52">
        <v>5</v>
      </c>
      <c r="F227" s="52" t="s">
        <v>42</v>
      </c>
      <c r="G227" s="49" t="s">
        <v>2</v>
      </c>
      <c r="H227" s="46">
        <v>0.4</v>
      </c>
      <c r="I227" s="46">
        <v>3.8</v>
      </c>
    </row>
    <row r="228" spans="5:9">
      <c r="E228" s="52">
        <v>7</v>
      </c>
      <c r="F228" s="52" t="s">
        <v>42</v>
      </c>
      <c r="G228" s="49" t="s">
        <v>2</v>
      </c>
      <c r="H228" s="46">
        <v>0.2</v>
      </c>
      <c r="I228" s="46">
        <v>3.3</v>
      </c>
    </row>
    <row r="229" spans="5:9">
      <c r="E229" s="52">
        <v>7</v>
      </c>
      <c r="F229" s="52" t="s">
        <v>42</v>
      </c>
      <c r="G229" s="49" t="s">
        <v>2</v>
      </c>
      <c r="H229" s="46">
        <v>0.3</v>
      </c>
      <c r="I229" s="46">
        <v>3.5</v>
      </c>
    </row>
    <row r="230" spans="5:9">
      <c r="E230" s="52">
        <v>7</v>
      </c>
      <c r="F230" s="52" t="s">
        <v>42</v>
      </c>
      <c r="G230" s="49" t="s">
        <v>2</v>
      </c>
      <c r="H230" s="46">
        <v>0.3</v>
      </c>
      <c r="I230" s="46">
        <v>3.2</v>
      </c>
    </row>
    <row r="231" spans="5:9">
      <c r="E231" s="52">
        <v>7</v>
      </c>
      <c r="F231" s="52" t="s">
        <v>42</v>
      </c>
      <c r="G231" s="49" t="s">
        <v>2</v>
      </c>
      <c r="H231" s="46">
        <v>0.5</v>
      </c>
      <c r="I231" s="46">
        <v>3.8</v>
      </c>
    </row>
    <row r="232" spans="5:9">
      <c r="E232" s="52">
        <v>10</v>
      </c>
      <c r="F232" s="52" t="s">
        <v>42</v>
      </c>
      <c r="G232" s="49" t="s">
        <v>2</v>
      </c>
      <c r="H232" s="46">
        <v>0.4</v>
      </c>
      <c r="I232" s="46">
        <v>3.7</v>
      </c>
    </row>
    <row r="233" spans="5:9">
      <c r="E233" s="52">
        <v>10</v>
      </c>
      <c r="F233" s="52" t="s">
        <v>42</v>
      </c>
      <c r="G233" s="49" t="s">
        <v>2</v>
      </c>
      <c r="H233" s="46">
        <v>0.4</v>
      </c>
      <c r="I233" s="46">
        <v>3.6</v>
      </c>
    </row>
    <row r="234" spans="5:9">
      <c r="E234" s="52">
        <v>10</v>
      </c>
      <c r="F234" s="52" t="s">
        <v>42</v>
      </c>
      <c r="G234" s="49" t="s">
        <v>2</v>
      </c>
      <c r="H234" s="46">
        <v>0.2</v>
      </c>
      <c r="I234" s="46">
        <v>3.1</v>
      </c>
    </row>
    <row r="235" spans="5:9">
      <c r="E235" s="52">
        <v>10</v>
      </c>
      <c r="F235" s="52" t="s">
        <v>42</v>
      </c>
      <c r="G235" s="49" t="s">
        <v>2</v>
      </c>
      <c r="H235" s="46">
        <v>0.7</v>
      </c>
      <c r="I235" s="46">
        <v>4.3</v>
      </c>
    </row>
    <row r="236" spans="5:9">
      <c r="E236" s="52">
        <v>10</v>
      </c>
      <c r="F236" s="52" t="s">
        <v>42</v>
      </c>
      <c r="G236" s="49" t="s">
        <v>2</v>
      </c>
      <c r="H236" s="46">
        <v>0.7</v>
      </c>
      <c r="I236" s="46">
        <v>4.3</v>
      </c>
    </row>
    <row r="237" spans="5:9">
      <c r="E237" s="52">
        <v>10</v>
      </c>
      <c r="F237" s="52" t="s">
        <v>42</v>
      </c>
      <c r="G237" s="49" t="s">
        <v>2</v>
      </c>
      <c r="H237" s="46">
        <v>0.5</v>
      </c>
      <c r="I237" s="46">
        <v>4</v>
      </c>
    </row>
    <row r="238" spans="5:9">
      <c r="E238" s="52">
        <v>10</v>
      </c>
      <c r="F238" s="52" t="s">
        <v>42</v>
      </c>
      <c r="G238" s="49" t="s">
        <v>2</v>
      </c>
      <c r="H238" s="46">
        <v>0.3</v>
      </c>
      <c r="I238" s="46">
        <v>3.5</v>
      </c>
    </row>
    <row r="239" spans="5:9">
      <c r="E239" s="52">
        <v>11</v>
      </c>
      <c r="F239" s="52" t="s">
        <v>26</v>
      </c>
      <c r="G239" s="49" t="s">
        <v>2</v>
      </c>
      <c r="H239" s="46">
        <v>0.4</v>
      </c>
      <c r="I239" s="46">
        <v>3.8</v>
      </c>
    </row>
    <row r="240" spans="5:9">
      <c r="E240" s="52">
        <v>11</v>
      </c>
      <c r="F240" s="52" t="s">
        <v>26</v>
      </c>
      <c r="G240" s="49" t="s">
        <v>2</v>
      </c>
      <c r="H240" s="46">
        <v>0.6</v>
      </c>
      <c r="I240" s="46">
        <v>4.0999999999999996</v>
      </c>
    </row>
    <row r="241" spans="5:9">
      <c r="E241" s="52">
        <v>11</v>
      </c>
      <c r="F241" s="52" t="s">
        <v>26</v>
      </c>
      <c r="G241" s="49" t="s">
        <v>2</v>
      </c>
      <c r="H241" s="46">
        <v>0.2</v>
      </c>
      <c r="I241" s="46">
        <v>3.1</v>
      </c>
    </row>
    <row r="242" spans="5:9">
      <c r="E242" s="52">
        <v>11</v>
      </c>
      <c r="F242" s="52" t="s">
        <v>26</v>
      </c>
      <c r="G242" s="49" t="s">
        <v>2</v>
      </c>
      <c r="H242" s="46">
        <v>0.4</v>
      </c>
      <c r="I242" s="46">
        <v>3.7</v>
      </c>
    </row>
    <row r="243" spans="5:9">
      <c r="E243" s="52">
        <v>11</v>
      </c>
      <c r="F243" s="52" t="s">
        <v>26</v>
      </c>
      <c r="G243" s="49" t="s">
        <v>2</v>
      </c>
      <c r="H243" s="46">
        <v>0.4</v>
      </c>
      <c r="I243" s="46">
        <v>3.9</v>
      </c>
    </row>
    <row r="244" spans="5:9">
      <c r="E244" s="52">
        <v>11</v>
      </c>
      <c r="F244" s="52" t="s">
        <v>26</v>
      </c>
      <c r="G244" s="49" t="s">
        <v>2</v>
      </c>
      <c r="H244" s="46">
        <v>0.3</v>
      </c>
      <c r="I244" s="46">
        <v>3.7</v>
      </c>
    </row>
    <row r="245" spans="5:9">
      <c r="E245" s="52">
        <v>11</v>
      </c>
      <c r="F245" s="52" t="s">
        <v>26</v>
      </c>
      <c r="G245" s="49" t="s">
        <v>2</v>
      </c>
      <c r="H245" s="46">
        <v>0.3</v>
      </c>
      <c r="I245" s="46">
        <v>3.4</v>
      </c>
    </row>
    <row r="246" spans="5:9">
      <c r="E246" s="52">
        <v>11</v>
      </c>
      <c r="F246" s="52" t="s">
        <v>26</v>
      </c>
      <c r="G246" s="49" t="s">
        <v>2</v>
      </c>
      <c r="H246" s="46">
        <v>0.3</v>
      </c>
      <c r="I246" s="46">
        <v>3.6</v>
      </c>
    </row>
    <row r="247" spans="5:9">
      <c r="E247" s="52">
        <v>11</v>
      </c>
      <c r="F247" s="52" t="s">
        <v>26</v>
      </c>
      <c r="G247" s="49" t="s">
        <v>2</v>
      </c>
      <c r="H247" s="46">
        <v>0.2</v>
      </c>
      <c r="I247" s="46">
        <v>3.1</v>
      </c>
    </row>
    <row r="248" spans="5:9">
      <c r="E248" s="52">
        <v>11</v>
      </c>
      <c r="F248" s="52" t="s">
        <v>26</v>
      </c>
      <c r="G248" s="49" t="s">
        <v>2</v>
      </c>
      <c r="H248" s="46">
        <v>0.4</v>
      </c>
      <c r="I248" s="46">
        <v>3.7</v>
      </c>
    </row>
    <row r="249" spans="5:9">
      <c r="E249" s="52">
        <v>11</v>
      </c>
      <c r="F249" s="52" t="s">
        <v>26</v>
      </c>
      <c r="G249" s="49" t="s">
        <v>2</v>
      </c>
      <c r="H249" s="46">
        <v>0.2</v>
      </c>
      <c r="I249" s="46">
        <v>3.1</v>
      </c>
    </row>
    <row r="250" spans="5:9">
      <c r="E250" s="52">
        <v>11</v>
      </c>
      <c r="F250" s="52" t="s">
        <v>26</v>
      </c>
      <c r="G250" s="49" t="s">
        <v>2</v>
      </c>
      <c r="H250" s="46">
        <v>0.2</v>
      </c>
      <c r="I250" s="46">
        <v>2.9</v>
      </c>
    </row>
    <row r="251" spans="5:9">
      <c r="E251" s="52">
        <v>11</v>
      </c>
      <c r="F251" s="52" t="s">
        <v>26</v>
      </c>
      <c r="G251" s="49" t="s">
        <v>2</v>
      </c>
      <c r="H251" s="46">
        <v>0.2</v>
      </c>
      <c r="I251" s="46">
        <v>2.9</v>
      </c>
    </row>
    <row r="252" spans="5:9">
      <c r="E252" s="52">
        <v>11</v>
      </c>
      <c r="F252" s="52" t="s">
        <v>26</v>
      </c>
      <c r="G252" s="49" t="s">
        <v>2</v>
      </c>
      <c r="H252" s="46">
        <v>0.3</v>
      </c>
      <c r="I252" s="46">
        <v>3.3</v>
      </c>
    </row>
    <row r="253" spans="5:9">
      <c r="E253" s="52">
        <v>11</v>
      </c>
      <c r="F253" s="52" t="s">
        <v>26</v>
      </c>
      <c r="G253" s="49" t="s">
        <v>2</v>
      </c>
      <c r="H253" s="46">
        <v>0.2</v>
      </c>
      <c r="I253" s="46">
        <v>3</v>
      </c>
    </row>
    <row r="254" spans="5:9">
      <c r="E254" s="52">
        <v>11</v>
      </c>
      <c r="F254" s="52" t="s">
        <v>26</v>
      </c>
      <c r="G254" s="49" t="s">
        <v>2</v>
      </c>
      <c r="H254" s="46">
        <v>0.3</v>
      </c>
      <c r="I254" s="46">
        <v>3.7</v>
      </c>
    </row>
    <row r="255" spans="5:9">
      <c r="E255" s="52">
        <v>11</v>
      </c>
      <c r="F255" s="52" t="s">
        <v>26</v>
      </c>
      <c r="G255" s="49" t="s">
        <v>2</v>
      </c>
      <c r="H255" s="46">
        <v>0.2</v>
      </c>
      <c r="I255" s="46">
        <v>3.2</v>
      </c>
    </row>
    <row r="256" spans="5:9">
      <c r="E256" s="52">
        <v>11</v>
      </c>
      <c r="F256" s="52" t="s">
        <v>26</v>
      </c>
      <c r="G256" s="49" t="s">
        <v>2</v>
      </c>
      <c r="H256" s="46">
        <v>0.6</v>
      </c>
      <c r="I256" s="46">
        <v>4.0999999999999996</v>
      </c>
    </row>
    <row r="257" spans="5:9">
      <c r="E257" s="52">
        <v>11</v>
      </c>
      <c r="F257" s="52" t="s">
        <v>26</v>
      </c>
      <c r="G257" s="49" t="s">
        <v>2</v>
      </c>
      <c r="H257" s="46">
        <v>0.5</v>
      </c>
      <c r="I257" s="46">
        <v>3.9</v>
      </c>
    </row>
    <row r="258" spans="5:9">
      <c r="E258" s="52">
        <v>11</v>
      </c>
      <c r="F258" s="52" t="s">
        <v>26</v>
      </c>
      <c r="G258" s="49" t="s">
        <v>2</v>
      </c>
      <c r="H258" s="46">
        <v>0.7</v>
      </c>
      <c r="I258" s="46">
        <v>4.2</v>
      </c>
    </row>
    <row r="259" spans="5:9">
      <c r="E259" s="52">
        <v>11</v>
      </c>
      <c r="F259" s="52" t="s">
        <v>26</v>
      </c>
      <c r="G259" s="49" t="s">
        <v>2</v>
      </c>
      <c r="H259" s="46">
        <v>0.4</v>
      </c>
      <c r="I259" s="46">
        <v>3.7</v>
      </c>
    </row>
    <row r="260" spans="5:9">
      <c r="E260" s="52">
        <v>11</v>
      </c>
      <c r="F260" s="52" t="s">
        <v>26</v>
      </c>
      <c r="G260" s="49" t="s">
        <v>2</v>
      </c>
      <c r="H260" s="46">
        <v>0.2</v>
      </c>
      <c r="I260" s="46">
        <v>3.2</v>
      </c>
    </row>
    <row r="261" spans="5:9">
      <c r="E261" s="52">
        <v>11</v>
      </c>
      <c r="F261" s="52" t="s">
        <v>26</v>
      </c>
      <c r="G261" s="49" t="s">
        <v>2</v>
      </c>
      <c r="H261" s="46">
        <v>0.3</v>
      </c>
      <c r="I261" s="46">
        <v>3.3</v>
      </c>
    </row>
    <row r="262" spans="5:9">
      <c r="E262" s="52">
        <v>11</v>
      </c>
      <c r="F262" s="52" t="s">
        <v>26</v>
      </c>
      <c r="G262" s="49" t="s">
        <v>2</v>
      </c>
      <c r="H262" s="46">
        <v>0.4</v>
      </c>
      <c r="I262" s="46">
        <v>3.7</v>
      </c>
    </row>
    <row r="263" spans="5:9">
      <c r="E263" s="52">
        <v>11</v>
      </c>
      <c r="F263" s="52" t="s">
        <v>26</v>
      </c>
      <c r="G263" s="49" t="s">
        <v>2</v>
      </c>
      <c r="H263" s="46">
        <v>0.3</v>
      </c>
      <c r="I263" s="46">
        <v>3.2</v>
      </c>
    </row>
    <row r="264" spans="5:9">
      <c r="E264" s="52">
        <v>11</v>
      </c>
      <c r="F264" s="52" t="s">
        <v>26</v>
      </c>
      <c r="G264" s="49" t="s">
        <v>2</v>
      </c>
      <c r="H264" s="46">
        <v>0.2</v>
      </c>
      <c r="I264" s="46">
        <v>3.2</v>
      </c>
    </row>
    <row r="265" spans="5:9">
      <c r="E265" s="52">
        <v>11</v>
      </c>
      <c r="F265" s="52" t="s">
        <v>26</v>
      </c>
      <c r="G265" s="49" t="s">
        <v>2</v>
      </c>
      <c r="H265" s="46">
        <v>0.3</v>
      </c>
      <c r="I265" s="46">
        <v>3.1</v>
      </c>
    </row>
    <row r="266" spans="5:9">
      <c r="E266" s="52">
        <v>11</v>
      </c>
      <c r="F266" s="52" t="s">
        <v>26</v>
      </c>
      <c r="G266" s="49" t="s">
        <v>2</v>
      </c>
      <c r="H266" s="46">
        <v>0.2</v>
      </c>
      <c r="I266" s="46">
        <v>3.1</v>
      </c>
    </row>
    <row r="267" spans="5:9">
      <c r="E267" s="52">
        <v>11</v>
      </c>
      <c r="F267" s="52" t="s">
        <v>26</v>
      </c>
      <c r="G267" s="49" t="s">
        <v>2</v>
      </c>
      <c r="H267" s="46">
        <v>0.4</v>
      </c>
      <c r="I267" s="46">
        <v>3.7</v>
      </c>
    </row>
    <row r="268" spans="5:9">
      <c r="E268" s="52">
        <v>11</v>
      </c>
      <c r="F268" s="52" t="s">
        <v>26</v>
      </c>
      <c r="G268" s="49" t="s">
        <v>2</v>
      </c>
      <c r="H268" s="46">
        <v>0.5</v>
      </c>
      <c r="I268" s="46">
        <v>3.8</v>
      </c>
    </row>
    <row r="269" spans="5:9">
      <c r="E269" s="52">
        <v>11</v>
      </c>
      <c r="F269" s="52" t="s">
        <v>26</v>
      </c>
      <c r="G269" s="49" t="s">
        <v>2</v>
      </c>
      <c r="H269" s="46">
        <v>0.2</v>
      </c>
      <c r="I269" s="46">
        <v>3.1</v>
      </c>
    </row>
    <row r="270" spans="5:9">
      <c r="E270" s="52">
        <v>11</v>
      </c>
      <c r="F270" s="52" t="s">
        <v>26</v>
      </c>
      <c r="G270" s="49" t="s">
        <v>2</v>
      </c>
      <c r="H270" s="46">
        <v>0.3</v>
      </c>
      <c r="I270" s="46">
        <v>3.3</v>
      </c>
    </row>
    <row r="271" spans="5:9">
      <c r="E271" s="52">
        <v>11</v>
      </c>
      <c r="F271" s="52" t="s">
        <v>26</v>
      </c>
      <c r="G271" s="49" t="s">
        <v>2</v>
      </c>
      <c r="H271" s="46">
        <v>0.2</v>
      </c>
      <c r="I271" s="46">
        <v>2.9</v>
      </c>
    </row>
    <row r="272" spans="5:9">
      <c r="E272" s="52">
        <v>11</v>
      </c>
      <c r="F272" s="52" t="s">
        <v>26</v>
      </c>
      <c r="G272" s="49" t="s">
        <v>2</v>
      </c>
      <c r="H272" s="46">
        <v>0.2</v>
      </c>
      <c r="I272" s="46">
        <v>3</v>
      </c>
    </row>
    <row r="273" spans="5:9">
      <c r="E273" s="52">
        <v>11</v>
      </c>
      <c r="F273" s="52" t="s">
        <v>26</v>
      </c>
      <c r="G273" s="49" t="s">
        <v>2</v>
      </c>
      <c r="H273" s="46">
        <v>0.2</v>
      </c>
      <c r="I273" s="46">
        <v>3.1</v>
      </c>
    </row>
    <row r="274" spans="5:9">
      <c r="E274" s="52">
        <v>11</v>
      </c>
      <c r="F274" s="52" t="s">
        <v>26</v>
      </c>
      <c r="G274" s="49" t="s">
        <v>2</v>
      </c>
      <c r="H274" s="46">
        <v>0.2</v>
      </c>
      <c r="I274" s="46">
        <v>3</v>
      </c>
    </row>
    <row r="275" spans="5:9">
      <c r="E275" s="52">
        <v>12</v>
      </c>
      <c r="F275" s="52" t="s">
        <v>26</v>
      </c>
      <c r="G275" s="49" t="s">
        <v>2</v>
      </c>
      <c r="H275" s="46">
        <v>0.5</v>
      </c>
      <c r="I275" s="46">
        <v>3.6</v>
      </c>
    </row>
    <row r="276" spans="5:9">
      <c r="E276" s="52">
        <v>12</v>
      </c>
      <c r="F276" s="52" t="s">
        <v>26</v>
      </c>
      <c r="G276" s="49" t="s">
        <v>2</v>
      </c>
      <c r="H276" s="46">
        <v>0.7</v>
      </c>
      <c r="I276" s="46">
        <v>3.9</v>
      </c>
    </row>
    <row r="277" spans="5:9">
      <c r="E277" s="52">
        <v>12</v>
      </c>
      <c r="F277" s="52" t="s">
        <v>26</v>
      </c>
      <c r="G277" s="49" t="s">
        <v>2</v>
      </c>
      <c r="H277" s="46">
        <v>0.5</v>
      </c>
      <c r="I277" s="46">
        <v>3.6</v>
      </c>
    </row>
    <row r="278" spans="5:9">
      <c r="E278" s="52">
        <v>12</v>
      </c>
      <c r="F278" s="52" t="s">
        <v>26</v>
      </c>
      <c r="G278" s="49" t="s">
        <v>2</v>
      </c>
      <c r="H278" s="46">
        <v>0.4</v>
      </c>
      <c r="I278" s="46">
        <v>3.8</v>
      </c>
    </row>
    <row r="279" spans="5:9">
      <c r="E279" s="52">
        <v>12</v>
      </c>
      <c r="F279" s="52" t="s">
        <v>26</v>
      </c>
      <c r="G279" s="49" t="s">
        <v>2</v>
      </c>
      <c r="H279" s="46">
        <v>0.3</v>
      </c>
      <c r="I279" s="46">
        <v>3.3</v>
      </c>
    </row>
    <row r="280" spans="5:9">
      <c r="E280" s="52">
        <v>12</v>
      </c>
      <c r="F280" s="52" t="s">
        <v>26</v>
      </c>
      <c r="G280" s="49" t="s">
        <v>2</v>
      </c>
      <c r="H280" s="46">
        <v>0.3</v>
      </c>
      <c r="I280" s="46">
        <v>3</v>
      </c>
    </row>
    <row r="281" spans="5:9">
      <c r="E281" s="52">
        <v>12</v>
      </c>
      <c r="F281" s="52" t="s">
        <v>26</v>
      </c>
      <c r="G281" s="49" t="s">
        <v>2</v>
      </c>
      <c r="H281" s="46">
        <v>0.4</v>
      </c>
      <c r="I281" s="46">
        <v>3.6</v>
      </c>
    </row>
    <row r="282" spans="5:9">
      <c r="E282" s="52">
        <v>12</v>
      </c>
      <c r="F282" s="52" t="s">
        <v>26</v>
      </c>
      <c r="G282" s="49" t="s">
        <v>2</v>
      </c>
      <c r="H282" s="46">
        <v>0.7</v>
      </c>
      <c r="I282" s="46">
        <v>4.3</v>
      </c>
    </row>
    <row r="283" spans="5:9">
      <c r="E283" s="52">
        <v>12</v>
      </c>
      <c r="F283" s="52" t="s">
        <v>26</v>
      </c>
      <c r="G283" s="49" t="s">
        <v>2</v>
      </c>
      <c r="H283" s="46">
        <v>0.4</v>
      </c>
      <c r="I283" s="46">
        <v>3.4</v>
      </c>
    </row>
    <row r="284" spans="5:9">
      <c r="E284" s="52">
        <v>12</v>
      </c>
      <c r="F284" s="52" t="s">
        <v>26</v>
      </c>
      <c r="G284" s="49" t="s">
        <v>2</v>
      </c>
      <c r="H284" s="46">
        <v>0.2</v>
      </c>
      <c r="I284" s="46">
        <v>2.9</v>
      </c>
    </row>
    <row r="285" spans="5:9">
      <c r="E285" s="52">
        <v>12</v>
      </c>
      <c r="F285" s="52" t="s">
        <v>26</v>
      </c>
      <c r="G285" s="49" t="s">
        <v>2</v>
      </c>
      <c r="H285" s="46">
        <v>0.3</v>
      </c>
      <c r="I285" s="46">
        <v>3.4</v>
      </c>
    </row>
    <row r="286" spans="5:9">
      <c r="E286" s="52">
        <v>12</v>
      </c>
      <c r="F286" s="52" t="s">
        <v>26</v>
      </c>
      <c r="G286" s="49" t="s">
        <v>2</v>
      </c>
      <c r="H286" s="46">
        <v>0.4</v>
      </c>
      <c r="I286" s="46">
        <v>3.6</v>
      </c>
    </row>
    <row r="287" spans="5:9">
      <c r="E287" s="52">
        <v>12</v>
      </c>
      <c r="F287" s="52" t="s">
        <v>26</v>
      </c>
      <c r="G287" s="49" t="s">
        <v>2</v>
      </c>
      <c r="H287" s="46">
        <v>0.3</v>
      </c>
      <c r="I287" s="46">
        <v>3.4</v>
      </c>
    </row>
    <row r="288" spans="5:9">
      <c r="E288" s="52">
        <v>12</v>
      </c>
      <c r="F288" s="52" t="s">
        <v>26</v>
      </c>
      <c r="G288" s="49" t="s">
        <v>2</v>
      </c>
      <c r="H288" s="46">
        <v>0.3</v>
      </c>
      <c r="I288" s="46">
        <v>3.4</v>
      </c>
    </row>
    <row r="289" spans="5:9">
      <c r="E289" s="52">
        <v>12</v>
      </c>
      <c r="F289" s="52" t="s">
        <v>26</v>
      </c>
      <c r="G289" s="49" t="s">
        <v>2</v>
      </c>
      <c r="H289" s="46">
        <v>0.3</v>
      </c>
      <c r="I289" s="46">
        <v>3.3</v>
      </c>
    </row>
    <row r="290" spans="5:9">
      <c r="E290" s="52">
        <v>12</v>
      </c>
      <c r="F290" s="52" t="s">
        <v>26</v>
      </c>
      <c r="G290" s="49" t="s">
        <v>2</v>
      </c>
      <c r="H290" s="46">
        <v>0.5</v>
      </c>
      <c r="I290" s="46">
        <v>3.8</v>
      </c>
    </row>
    <row r="291" spans="5:9">
      <c r="E291" s="52">
        <v>12</v>
      </c>
      <c r="F291" s="52" t="s">
        <v>26</v>
      </c>
      <c r="G291" s="49" t="s">
        <v>2</v>
      </c>
      <c r="H291" s="46">
        <v>0.4</v>
      </c>
      <c r="I291" s="46">
        <v>3.5</v>
      </c>
    </row>
    <row r="292" spans="5:9">
      <c r="E292" s="52">
        <v>12</v>
      </c>
      <c r="F292" s="52" t="s">
        <v>26</v>
      </c>
      <c r="G292" s="49" t="s">
        <v>2</v>
      </c>
      <c r="H292" s="46">
        <v>0.2</v>
      </c>
      <c r="I292" s="46">
        <v>3.1</v>
      </c>
    </row>
    <row r="293" spans="5:9">
      <c r="E293" s="52">
        <v>12</v>
      </c>
      <c r="F293" s="52" t="s">
        <v>26</v>
      </c>
      <c r="G293" s="49" t="s">
        <v>2</v>
      </c>
      <c r="H293" s="46">
        <v>0.3</v>
      </c>
      <c r="I293" s="46">
        <v>3.4</v>
      </c>
    </row>
    <row r="294" spans="5:9">
      <c r="E294" s="52">
        <v>12</v>
      </c>
      <c r="F294" s="52" t="s">
        <v>26</v>
      </c>
      <c r="G294" s="49" t="s">
        <v>2</v>
      </c>
      <c r="H294" s="46">
        <v>0.2</v>
      </c>
      <c r="I294" s="46">
        <v>2.9</v>
      </c>
    </row>
    <row r="295" spans="5:9">
      <c r="E295" s="52">
        <v>12</v>
      </c>
      <c r="F295" s="52" t="s">
        <v>26</v>
      </c>
      <c r="G295" s="49" t="s">
        <v>2</v>
      </c>
      <c r="H295" s="46">
        <v>0.2</v>
      </c>
      <c r="I295" s="46">
        <v>3.1</v>
      </c>
    </row>
    <row r="296" spans="5:9">
      <c r="E296" s="52">
        <v>12</v>
      </c>
      <c r="F296" s="52" t="s">
        <v>26</v>
      </c>
      <c r="G296" s="49" t="s">
        <v>2</v>
      </c>
      <c r="H296" s="46">
        <v>0.4</v>
      </c>
      <c r="I296" s="46">
        <v>3.6</v>
      </c>
    </row>
    <row r="297" spans="5:9">
      <c r="E297" s="52">
        <v>12</v>
      </c>
      <c r="F297" s="52" t="s">
        <v>26</v>
      </c>
      <c r="G297" s="49" t="s">
        <v>2</v>
      </c>
      <c r="H297" s="46">
        <v>0.3</v>
      </c>
      <c r="I297" s="46">
        <v>3.4</v>
      </c>
    </row>
    <row r="298" spans="5:9">
      <c r="E298" s="52">
        <v>12</v>
      </c>
      <c r="F298" s="52" t="s">
        <v>26</v>
      </c>
      <c r="G298" s="49" t="s">
        <v>2</v>
      </c>
      <c r="H298" s="46">
        <v>0.2</v>
      </c>
      <c r="I298" s="46">
        <v>3</v>
      </c>
    </row>
    <row r="299" spans="5:9">
      <c r="E299" s="52">
        <v>12</v>
      </c>
      <c r="F299" s="52" t="s">
        <v>26</v>
      </c>
      <c r="G299" s="49" t="s">
        <v>2</v>
      </c>
      <c r="H299" s="46">
        <v>0.3</v>
      </c>
      <c r="I299" s="46">
        <v>3.4</v>
      </c>
    </row>
    <row r="300" spans="5:9">
      <c r="E300" s="52">
        <v>12</v>
      </c>
      <c r="F300" s="52" t="s">
        <v>26</v>
      </c>
      <c r="G300" s="49" t="s">
        <v>2</v>
      </c>
      <c r="H300" s="46">
        <v>0.2</v>
      </c>
      <c r="I300" s="46">
        <v>3.2</v>
      </c>
    </row>
    <row r="301" spans="5:9">
      <c r="E301" s="52">
        <v>12</v>
      </c>
      <c r="F301" s="52" t="s">
        <v>26</v>
      </c>
      <c r="G301" s="49" t="s">
        <v>2</v>
      </c>
      <c r="H301" s="46">
        <v>0.4</v>
      </c>
      <c r="I301" s="46">
        <v>3.5</v>
      </c>
    </row>
    <row r="302" spans="5:9">
      <c r="E302" s="52">
        <v>12</v>
      </c>
      <c r="F302" s="52" t="s">
        <v>26</v>
      </c>
      <c r="G302" s="49" t="s">
        <v>2</v>
      </c>
      <c r="H302" s="46">
        <v>0.1</v>
      </c>
      <c r="I302" s="46">
        <v>3</v>
      </c>
    </row>
    <row r="303" spans="5:9">
      <c r="E303" s="52">
        <v>12</v>
      </c>
      <c r="F303" s="52" t="s">
        <v>26</v>
      </c>
      <c r="G303" s="49" t="s">
        <v>2</v>
      </c>
      <c r="H303" s="46">
        <v>0.3</v>
      </c>
      <c r="I303" s="46">
        <v>3.3</v>
      </c>
    </row>
    <row r="304" spans="5:9">
      <c r="E304" s="52">
        <v>12</v>
      </c>
      <c r="F304" s="52" t="s">
        <v>26</v>
      </c>
      <c r="G304" s="49" t="s">
        <v>2</v>
      </c>
      <c r="H304" s="46">
        <v>0.3</v>
      </c>
      <c r="I304" s="46">
        <v>3.3</v>
      </c>
    </row>
    <row r="305" spans="5:9">
      <c r="E305" s="52">
        <v>12</v>
      </c>
      <c r="F305" s="52" t="s">
        <v>26</v>
      </c>
      <c r="G305" s="49" t="s">
        <v>2</v>
      </c>
      <c r="H305" s="46">
        <v>0.2</v>
      </c>
      <c r="I305" s="46">
        <v>3</v>
      </c>
    </row>
    <row r="306" spans="5:9">
      <c r="E306" s="52">
        <v>12</v>
      </c>
      <c r="F306" s="52" t="s">
        <v>26</v>
      </c>
      <c r="G306" s="49" t="s">
        <v>2</v>
      </c>
      <c r="H306" s="46">
        <v>0.3</v>
      </c>
      <c r="I306" s="46">
        <v>3.3</v>
      </c>
    </row>
    <row r="307" spans="5:9">
      <c r="G307" s="49"/>
    </row>
    <row r="308" spans="5:9" ht="12">
      <c r="E308" s="50"/>
      <c r="F308" s="50"/>
      <c r="G308" s="50"/>
      <c r="H308" s="50"/>
      <c r="I308" s="50"/>
    </row>
    <row r="382" spans="10:11">
      <c r="J382" s="50"/>
      <c r="K382" s="50"/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24"/>
  <sheetViews>
    <sheetView tabSelected="1" workbookViewId="0">
      <selection activeCell="A2" sqref="A2"/>
    </sheetView>
  </sheetViews>
  <sheetFormatPr baseColWidth="10" defaultRowHeight="12"/>
  <cols>
    <col min="1" max="1" width="7.83203125" style="4" bestFit="1" customWidth="1"/>
    <col min="2" max="2" width="8.1640625" style="4" bestFit="1" customWidth="1"/>
    <col min="3" max="3" width="5.1640625" style="4" bestFit="1" customWidth="1"/>
    <col min="4" max="4" width="9" style="4" bestFit="1" customWidth="1"/>
    <col min="5" max="5" width="7.5" style="4" customWidth="1"/>
    <col min="6" max="6" width="11.33203125" style="4" bestFit="1" customWidth="1"/>
    <col min="7" max="7" width="12.83203125" style="4" customWidth="1"/>
  </cols>
  <sheetData>
    <row r="1" spans="1:7" ht="13">
      <c r="A1" s="1" t="s">
        <v>64</v>
      </c>
      <c r="B1" s="1" t="s">
        <v>6</v>
      </c>
      <c r="C1" s="1" t="s">
        <v>0</v>
      </c>
      <c r="D1" s="1" t="s">
        <v>10</v>
      </c>
      <c r="E1" s="1" t="s">
        <v>12</v>
      </c>
      <c r="F1" s="1" t="s">
        <v>13</v>
      </c>
      <c r="G1" s="2" t="s">
        <v>14</v>
      </c>
    </row>
    <row r="2" spans="1:7">
      <c r="A2" s="3">
        <v>1</v>
      </c>
      <c r="B2" s="4" t="s">
        <v>7</v>
      </c>
      <c r="C2" s="4" t="s">
        <v>1</v>
      </c>
      <c r="D2" s="4" t="s">
        <v>2</v>
      </c>
      <c r="E2" s="3">
        <v>0.79</v>
      </c>
      <c r="F2" s="3">
        <v>43</v>
      </c>
      <c r="G2" s="4">
        <f>E2/F2/F2/F2*10*10*10*100</f>
        <v>0.99362320298841644</v>
      </c>
    </row>
    <row r="3" spans="1:7">
      <c r="A3" s="3">
        <v>3</v>
      </c>
      <c r="B3" s="4" t="s">
        <v>7</v>
      </c>
      <c r="C3" s="4" t="s">
        <v>1</v>
      </c>
      <c r="D3" s="4" t="s">
        <v>2</v>
      </c>
      <c r="E3" s="3">
        <v>0.62</v>
      </c>
      <c r="F3" s="3">
        <v>39</v>
      </c>
      <c r="G3" s="4">
        <f t="shared" ref="G3:G66" si="0">E3/F3/F3/F3*10*10*10*100</f>
        <v>1.0451963114685006</v>
      </c>
    </row>
    <row r="4" spans="1:7">
      <c r="A4" s="3">
        <v>5</v>
      </c>
      <c r="B4" s="4" t="s">
        <v>7</v>
      </c>
      <c r="C4" s="4" t="s">
        <v>3</v>
      </c>
      <c r="D4" s="4" t="s">
        <v>4</v>
      </c>
      <c r="E4" s="3">
        <v>0.53</v>
      </c>
      <c r="F4" s="3">
        <v>39</v>
      </c>
      <c r="G4" s="4">
        <f t="shared" si="0"/>
        <v>0.89347426625533133</v>
      </c>
    </row>
    <row r="5" spans="1:7">
      <c r="A5" s="3">
        <v>7</v>
      </c>
      <c r="B5" s="4" t="s">
        <v>7</v>
      </c>
      <c r="C5" s="4" t="s">
        <v>3</v>
      </c>
      <c r="D5" s="4" t="s">
        <v>4</v>
      </c>
      <c r="E5" s="3">
        <v>0.44</v>
      </c>
      <c r="F5" s="3">
        <v>31</v>
      </c>
      <c r="G5" s="4">
        <f t="shared" si="0"/>
        <v>1.4769561276895706</v>
      </c>
    </row>
    <row r="6" spans="1:7">
      <c r="A6" s="3">
        <v>8</v>
      </c>
      <c r="B6" s="4" t="s">
        <v>7</v>
      </c>
      <c r="C6" s="4" t="s">
        <v>1</v>
      </c>
      <c r="D6" s="4" t="s">
        <v>2</v>
      </c>
      <c r="E6" s="3">
        <v>0.48</v>
      </c>
      <c r="F6" s="3">
        <v>37</v>
      </c>
      <c r="G6" s="4">
        <f t="shared" si="0"/>
        <v>0.94762403016603147</v>
      </c>
    </row>
    <row r="7" spans="1:7">
      <c r="A7" s="3">
        <v>8</v>
      </c>
      <c r="B7" s="4" t="s">
        <v>7</v>
      </c>
      <c r="C7" s="4" t="s">
        <v>1</v>
      </c>
      <c r="D7" s="4" t="s">
        <v>4</v>
      </c>
      <c r="E7" s="3">
        <v>0.56000000000000005</v>
      </c>
      <c r="F7" s="3">
        <v>38</v>
      </c>
      <c r="G7" s="4">
        <f t="shared" si="0"/>
        <v>1.0205569324974488</v>
      </c>
    </row>
    <row r="8" spans="1:7">
      <c r="A8" s="3">
        <v>8</v>
      </c>
      <c r="B8" s="4" t="s">
        <v>7</v>
      </c>
      <c r="C8" s="4" t="s">
        <v>1</v>
      </c>
      <c r="D8" s="4" t="s">
        <v>4</v>
      </c>
      <c r="E8" s="3">
        <v>0.75</v>
      </c>
      <c r="F8" s="3">
        <v>42</v>
      </c>
      <c r="G8" s="4">
        <f t="shared" si="0"/>
        <v>1.0123096857790737</v>
      </c>
    </row>
    <row r="9" spans="1:7">
      <c r="A9" s="3">
        <v>8</v>
      </c>
      <c r="B9" s="4" t="s">
        <v>7</v>
      </c>
      <c r="C9" s="4" t="s">
        <v>1</v>
      </c>
      <c r="D9" s="4" t="s">
        <v>2</v>
      </c>
      <c r="E9" s="3">
        <v>0.47</v>
      </c>
      <c r="F9" s="3">
        <v>36</v>
      </c>
      <c r="G9" s="4">
        <f t="shared" si="0"/>
        <v>1.0073731138545952</v>
      </c>
    </row>
    <row r="10" spans="1:7">
      <c r="A10" s="3">
        <v>8</v>
      </c>
      <c r="B10" s="4" t="s">
        <v>7</v>
      </c>
      <c r="C10" s="4" t="s">
        <v>1</v>
      </c>
      <c r="D10" s="4" t="s">
        <v>15</v>
      </c>
      <c r="E10" s="3">
        <v>0.55000000000000004</v>
      </c>
      <c r="F10" s="3">
        <v>38</v>
      </c>
      <c r="G10" s="4">
        <f t="shared" si="0"/>
        <v>1.0023327015599943</v>
      </c>
    </row>
    <row r="11" spans="1:7">
      <c r="A11" s="3">
        <v>8</v>
      </c>
      <c r="B11" s="4" t="s">
        <v>7</v>
      </c>
      <c r="C11" s="4" t="s">
        <v>1</v>
      </c>
      <c r="D11" s="4" t="s">
        <v>15</v>
      </c>
      <c r="E11" s="3">
        <v>0.48</v>
      </c>
      <c r="F11" s="3">
        <v>38</v>
      </c>
      <c r="G11" s="4">
        <f t="shared" si="0"/>
        <v>0.87476308499781286</v>
      </c>
    </row>
    <row r="12" spans="1:7">
      <c r="A12" s="3">
        <v>8</v>
      </c>
      <c r="B12" s="4" t="s">
        <v>7</v>
      </c>
      <c r="C12" s="4" t="s">
        <v>1</v>
      </c>
      <c r="D12" s="4" t="s">
        <v>4</v>
      </c>
      <c r="E12" s="3">
        <v>0.52</v>
      </c>
      <c r="F12" s="3">
        <v>37</v>
      </c>
      <c r="G12" s="4">
        <f t="shared" si="0"/>
        <v>1.0265926993465342</v>
      </c>
    </row>
    <row r="13" spans="1:7">
      <c r="A13" s="3">
        <v>9</v>
      </c>
      <c r="B13" s="4" t="s">
        <v>7</v>
      </c>
      <c r="C13" s="4" t="s">
        <v>3</v>
      </c>
      <c r="D13" s="4" t="s">
        <v>4</v>
      </c>
      <c r="E13" s="3">
        <v>0.33</v>
      </c>
      <c r="F13" s="3">
        <v>35</v>
      </c>
      <c r="G13" s="4">
        <f t="shared" si="0"/>
        <v>0.76967930029154519</v>
      </c>
    </row>
    <row r="14" spans="1:7">
      <c r="A14" s="3">
        <v>9</v>
      </c>
      <c r="B14" s="4" t="s">
        <v>7</v>
      </c>
      <c r="C14" s="4" t="s">
        <v>3</v>
      </c>
      <c r="D14" s="4" t="s">
        <v>2</v>
      </c>
      <c r="E14" s="3">
        <v>0.5</v>
      </c>
      <c r="F14" s="3">
        <v>39</v>
      </c>
      <c r="G14" s="4">
        <f t="shared" si="0"/>
        <v>0.8429002511842747</v>
      </c>
    </row>
    <row r="15" spans="1:7">
      <c r="A15" s="3">
        <v>9</v>
      </c>
      <c r="B15" s="4" t="s">
        <v>7</v>
      </c>
      <c r="C15" s="4" t="s">
        <v>3</v>
      </c>
      <c r="D15" s="4" t="s">
        <v>4</v>
      </c>
      <c r="E15" s="3">
        <v>0.49</v>
      </c>
      <c r="F15" s="3">
        <v>38</v>
      </c>
      <c r="G15" s="4">
        <f t="shared" si="0"/>
        <v>0.89298731593526748</v>
      </c>
    </row>
    <row r="16" spans="1:7">
      <c r="A16" s="3">
        <v>9</v>
      </c>
      <c r="B16" s="4" t="s">
        <v>7</v>
      </c>
      <c r="C16" s="4" t="s">
        <v>3</v>
      </c>
      <c r="D16" s="4" t="s">
        <v>4</v>
      </c>
      <c r="E16" s="3">
        <v>0.4</v>
      </c>
      <c r="F16" s="3">
        <v>35</v>
      </c>
      <c r="G16" s="4">
        <f t="shared" si="0"/>
        <v>0.93294460641399413</v>
      </c>
    </row>
    <row r="17" spans="1:7">
      <c r="A17" s="3">
        <v>13</v>
      </c>
      <c r="B17" s="4" t="s">
        <v>7</v>
      </c>
      <c r="C17" s="4" t="s">
        <v>1</v>
      </c>
      <c r="D17" s="4" t="s">
        <v>4</v>
      </c>
      <c r="E17" s="3">
        <v>0.67</v>
      </c>
      <c r="F17" s="3">
        <v>41</v>
      </c>
      <c r="G17" s="4">
        <f t="shared" si="0"/>
        <v>0.97212750830661199</v>
      </c>
    </row>
    <row r="18" spans="1:7">
      <c r="A18" s="3">
        <v>13</v>
      </c>
      <c r="B18" s="4" t="s">
        <v>7</v>
      </c>
      <c r="C18" s="4" t="s">
        <v>1</v>
      </c>
      <c r="D18" s="4" t="s">
        <v>2</v>
      </c>
      <c r="E18" s="3">
        <v>0.46</v>
      </c>
      <c r="F18" s="3">
        <v>37</v>
      </c>
      <c r="G18" s="4">
        <f t="shared" si="0"/>
        <v>0.90813969557578045</v>
      </c>
    </row>
    <row r="19" spans="1:7">
      <c r="A19" s="3">
        <v>15</v>
      </c>
      <c r="B19" s="4" t="s">
        <v>7</v>
      </c>
      <c r="C19" s="4" t="s">
        <v>1</v>
      </c>
      <c r="D19" s="4" t="s">
        <v>2</v>
      </c>
      <c r="E19" s="3">
        <v>0.33</v>
      </c>
      <c r="F19" s="3">
        <v>34</v>
      </c>
      <c r="G19" s="4">
        <f t="shared" si="0"/>
        <v>0.83960920008141671</v>
      </c>
    </row>
    <row r="20" spans="1:7">
      <c r="A20" s="3">
        <v>15</v>
      </c>
      <c r="B20" s="4" t="s">
        <v>7</v>
      </c>
      <c r="C20" s="4" t="s">
        <v>1</v>
      </c>
      <c r="D20" s="4" t="s">
        <v>2</v>
      </c>
      <c r="E20" s="3">
        <v>0.55000000000000004</v>
      </c>
      <c r="F20" s="3">
        <v>32</v>
      </c>
      <c r="G20" s="4">
        <f t="shared" si="0"/>
        <v>1.678466796875</v>
      </c>
    </row>
    <row r="21" spans="1:7">
      <c r="A21" s="3">
        <v>15</v>
      </c>
      <c r="B21" s="4" t="s">
        <v>7</v>
      </c>
      <c r="C21" s="4" t="s">
        <v>1</v>
      </c>
      <c r="D21" s="4" t="s">
        <v>2</v>
      </c>
      <c r="E21" s="3">
        <v>0.43</v>
      </c>
      <c r="F21" s="3">
        <v>36</v>
      </c>
      <c r="G21" s="4">
        <f t="shared" si="0"/>
        <v>0.92163923182441709</v>
      </c>
    </row>
    <row r="22" spans="1:7">
      <c r="A22" s="3">
        <v>15</v>
      </c>
      <c r="B22" s="4" t="s">
        <v>7</v>
      </c>
      <c r="C22" s="4" t="s">
        <v>1</v>
      </c>
      <c r="D22" s="4" t="s">
        <v>15</v>
      </c>
      <c r="E22" s="3">
        <v>0.67</v>
      </c>
      <c r="F22" s="3">
        <v>40</v>
      </c>
      <c r="G22" s="4">
        <f t="shared" si="0"/>
        <v>1.046875</v>
      </c>
    </row>
    <row r="23" spans="1:7">
      <c r="A23" s="3">
        <v>15</v>
      </c>
      <c r="B23" s="4" t="s">
        <v>7</v>
      </c>
      <c r="C23" s="4" t="s">
        <v>1</v>
      </c>
      <c r="D23" s="4" t="s">
        <v>2</v>
      </c>
      <c r="E23" s="3">
        <v>0.53</v>
      </c>
      <c r="F23" s="3">
        <v>37</v>
      </c>
      <c r="G23" s="4">
        <f t="shared" si="0"/>
        <v>1.0463348666416601</v>
      </c>
    </row>
    <row r="24" spans="1:7">
      <c r="A24" s="3">
        <v>15</v>
      </c>
      <c r="B24" s="4" t="s">
        <v>7</v>
      </c>
      <c r="C24" s="4" t="s">
        <v>1</v>
      </c>
      <c r="D24" s="4" t="s">
        <v>4</v>
      </c>
      <c r="E24" s="3">
        <v>0.84</v>
      </c>
      <c r="F24" s="3">
        <v>43</v>
      </c>
      <c r="G24" s="4">
        <f t="shared" si="0"/>
        <v>1.0565107474813538</v>
      </c>
    </row>
    <row r="25" spans="1:7">
      <c r="A25" s="3">
        <v>15</v>
      </c>
      <c r="B25" s="4" t="s">
        <v>7</v>
      </c>
      <c r="C25" s="4" t="s">
        <v>1</v>
      </c>
      <c r="D25" s="4" t="s">
        <v>4</v>
      </c>
      <c r="E25" s="3">
        <v>0.62</v>
      </c>
      <c r="F25" s="3">
        <v>40</v>
      </c>
      <c r="G25" s="4">
        <f t="shared" si="0"/>
        <v>0.96875</v>
      </c>
    </row>
    <row r="26" spans="1:7">
      <c r="A26" s="3">
        <v>17</v>
      </c>
      <c r="B26" s="4" t="s">
        <v>7</v>
      </c>
      <c r="C26" s="4" t="s">
        <v>3</v>
      </c>
      <c r="D26" s="4" t="s">
        <v>15</v>
      </c>
      <c r="E26" s="3">
        <v>0.55000000000000004</v>
      </c>
      <c r="F26" s="3">
        <v>38</v>
      </c>
      <c r="G26" s="4">
        <f t="shared" si="0"/>
        <v>1.0023327015599943</v>
      </c>
    </row>
    <row r="27" spans="1:7">
      <c r="A27" s="3">
        <v>19</v>
      </c>
      <c r="B27" s="4" t="s">
        <v>7</v>
      </c>
      <c r="C27" s="4" t="s">
        <v>3</v>
      </c>
      <c r="D27" s="4" t="s">
        <v>4</v>
      </c>
      <c r="E27" s="3">
        <v>0.54</v>
      </c>
      <c r="F27" s="3">
        <v>38</v>
      </c>
      <c r="G27" s="4">
        <f t="shared" si="0"/>
        <v>0.98410847062253981</v>
      </c>
    </row>
    <row r="28" spans="1:7">
      <c r="A28" s="3">
        <v>19</v>
      </c>
      <c r="B28" s="4" t="s">
        <v>7</v>
      </c>
      <c r="C28" s="4" t="s">
        <v>3</v>
      </c>
      <c r="D28" s="4" t="s">
        <v>2</v>
      </c>
      <c r="E28" s="3">
        <v>0.33</v>
      </c>
      <c r="F28" s="3">
        <v>34</v>
      </c>
      <c r="G28" s="4">
        <f t="shared" si="0"/>
        <v>0.83960920008141671</v>
      </c>
    </row>
    <row r="29" spans="1:7">
      <c r="A29" s="3">
        <v>19</v>
      </c>
      <c r="B29" s="4" t="s">
        <v>7</v>
      </c>
      <c r="C29" s="4" t="s">
        <v>3</v>
      </c>
      <c r="D29" s="4" t="s">
        <v>2</v>
      </c>
      <c r="E29" s="3">
        <v>0.32</v>
      </c>
      <c r="F29" s="3">
        <v>34</v>
      </c>
      <c r="G29" s="4">
        <f t="shared" si="0"/>
        <v>0.81416649704864652</v>
      </c>
    </row>
    <row r="30" spans="1:7">
      <c r="A30" s="3">
        <v>19</v>
      </c>
      <c r="B30" s="4" t="s">
        <v>7</v>
      </c>
      <c r="C30" s="4" t="s">
        <v>3</v>
      </c>
      <c r="D30" s="4" t="s">
        <v>2</v>
      </c>
      <c r="E30" s="3">
        <v>0.44</v>
      </c>
      <c r="F30" s="3">
        <v>38</v>
      </c>
      <c r="G30" s="4">
        <f t="shared" si="0"/>
        <v>0.80186616124799559</v>
      </c>
    </row>
    <row r="31" spans="1:7">
      <c r="A31" s="3">
        <v>19</v>
      </c>
      <c r="B31" s="4" t="s">
        <v>7</v>
      </c>
      <c r="C31" s="4" t="s">
        <v>3</v>
      </c>
      <c r="D31" s="4" t="s">
        <v>2</v>
      </c>
      <c r="E31" s="3">
        <v>0.28000000000000003</v>
      </c>
      <c r="F31" s="3">
        <v>33</v>
      </c>
      <c r="G31" s="4">
        <f t="shared" si="0"/>
        <v>0.77914127500904373</v>
      </c>
    </row>
    <row r="32" spans="1:7">
      <c r="A32" s="3">
        <v>19</v>
      </c>
      <c r="B32" s="4" t="s">
        <v>7</v>
      </c>
      <c r="C32" s="4" t="s">
        <v>3</v>
      </c>
      <c r="D32" s="4" t="s">
        <v>15</v>
      </c>
      <c r="E32" s="3">
        <v>0.41</v>
      </c>
      <c r="F32" s="3">
        <v>34</v>
      </c>
      <c r="G32" s="4">
        <f t="shared" si="0"/>
        <v>1.0431508243435783</v>
      </c>
    </row>
    <row r="33" spans="1:7">
      <c r="A33" s="3">
        <v>21</v>
      </c>
      <c r="B33" s="4" t="s">
        <v>7</v>
      </c>
      <c r="C33" s="4" t="s">
        <v>3</v>
      </c>
      <c r="D33" s="4" t="s">
        <v>2</v>
      </c>
      <c r="E33" s="3">
        <v>0.25</v>
      </c>
      <c r="F33" s="3">
        <v>33</v>
      </c>
      <c r="G33" s="4">
        <f t="shared" si="0"/>
        <v>0.69566185268664615</v>
      </c>
    </row>
    <row r="34" spans="1:7">
      <c r="A34" s="3">
        <v>21</v>
      </c>
      <c r="B34" s="4" t="s">
        <v>7</v>
      </c>
      <c r="C34" s="4" t="s">
        <v>3</v>
      </c>
      <c r="D34" s="4" t="s">
        <v>15</v>
      </c>
      <c r="E34" s="3">
        <v>0.37</v>
      </c>
      <c r="F34" s="3">
        <v>35</v>
      </c>
      <c r="G34" s="4">
        <f t="shared" si="0"/>
        <v>0.86297376093294464</v>
      </c>
    </row>
    <row r="35" spans="1:7">
      <c r="A35" s="3">
        <v>21</v>
      </c>
      <c r="B35" s="4" t="s">
        <v>7</v>
      </c>
      <c r="C35" s="4" t="s">
        <v>3</v>
      </c>
      <c r="D35" s="4" t="s">
        <v>4</v>
      </c>
      <c r="E35" s="3">
        <v>0.28000000000000003</v>
      </c>
      <c r="F35" s="3">
        <v>33</v>
      </c>
      <c r="G35" s="4">
        <f t="shared" si="0"/>
        <v>0.77914127500904373</v>
      </c>
    </row>
    <row r="36" spans="1:7">
      <c r="A36" s="3">
        <v>23</v>
      </c>
      <c r="B36" s="4" t="s">
        <v>7</v>
      </c>
      <c r="C36" s="4" t="s">
        <v>5</v>
      </c>
      <c r="D36" s="4" t="s">
        <v>4</v>
      </c>
      <c r="E36" s="3">
        <v>0.44</v>
      </c>
      <c r="F36" s="3">
        <v>35</v>
      </c>
      <c r="G36" s="4">
        <f t="shared" si="0"/>
        <v>1.0262390670553938</v>
      </c>
    </row>
    <row r="37" spans="1:7">
      <c r="A37" s="3">
        <v>5</v>
      </c>
      <c r="B37" s="4" t="s">
        <v>7</v>
      </c>
      <c r="C37" s="4" t="s">
        <v>3</v>
      </c>
      <c r="D37" s="4" t="s">
        <v>2</v>
      </c>
      <c r="E37" s="3">
        <v>0.24</v>
      </c>
      <c r="F37" s="3">
        <v>34</v>
      </c>
      <c r="G37" s="4">
        <f t="shared" si="0"/>
        <v>0.61062487278648481</v>
      </c>
    </row>
    <row r="38" spans="1:7">
      <c r="A38" s="3">
        <v>23</v>
      </c>
      <c r="B38" s="4" t="s">
        <v>7</v>
      </c>
      <c r="C38" s="4" t="s">
        <v>5</v>
      </c>
      <c r="D38" s="4" t="s">
        <v>2</v>
      </c>
      <c r="E38" s="3">
        <v>0.36</v>
      </c>
      <c r="F38" s="3">
        <v>35</v>
      </c>
      <c r="G38" s="4">
        <f t="shared" si="0"/>
        <v>0.83965014577259467</v>
      </c>
    </row>
    <row r="39" spans="1:7">
      <c r="A39" s="3">
        <v>1</v>
      </c>
      <c r="B39" s="4" t="s">
        <v>7</v>
      </c>
      <c r="C39" s="4" t="s">
        <v>1</v>
      </c>
      <c r="D39" s="4" t="s">
        <v>2</v>
      </c>
      <c r="E39" s="3">
        <v>0.19</v>
      </c>
      <c r="F39" s="3">
        <v>31</v>
      </c>
      <c r="G39" s="4">
        <f t="shared" si="0"/>
        <v>0.63777650968413291</v>
      </c>
    </row>
    <row r="40" spans="1:7">
      <c r="A40" s="5">
        <v>20</v>
      </c>
      <c r="B40" s="4" t="s">
        <v>8</v>
      </c>
      <c r="C40" s="4" t="s">
        <v>1</v>
      </c>
      <c r="D40" s="4" t="s">
        <v>2</v>
      </c>
      <c r="E40" s="5">
        <v>0.48</v>
      </c>
      <c r="F40" s="5">
        <v>38</v>
      </c>
      <c r="G40" s="4">
        <f t="shared" si="0"/>
        <v>0.87476308499781286</v>
      </c>
    </row>
    <row r="41" spans="1:7">
      <c r="A41" s="5">
        <v>20</v>
      </c>
      <c r="B41" s="4" t="s">
        <v>8</v>
      </c>
      <c r="C41" s="4" t="s">
        <v>1</v>
      </c>
      <c r="D41" s="4" t="s">
        <v>2</v>
      </c>
      <c r="E41" s="5">
        <v>0.67</v>
      </c>
      <c r="F41" s="5">
        <v>40</v>
      </c>
      <c r="G41" s="4">
        <f t="shared" si="0"/>
        <v>1.046875</v>
      </c>
    </row>
    <row r="42" spans="1:7">
      <c r="A42" s="5">
        <v>20</v>
      </c>
      <c r="B42" s="4" t="s">
        <v>8</v>
      </c>
      <c r="C42" s="4" t="s">
        <v>1</v>
      </c>
      <c r="D42" s="4" t="s">
        <v>2</v>
      </c>
      <c r="E42" s="5">
        <v>0.65</v>
      </c>
      <c r="F42" s="5">
        <v>40</v>
      </c>
      <c r="G42" s="4">
        <f t="shared" si="0"/>
        <v>1.015625</v>
      </c>
    </row>
    <row r="43" spans="1:7">
      <c r="A43" s="5">
        <v>20</v>
      </c>
      <c r="B43" s="4" t="s">
        <v>8</v>
      </c>
      <c r="C43" s="4" t="s">
        <v>1</v>
      </c>
      <c r="D43" s="4" t="s">
        <v>2</v>
      </c>
      <c r="E43" s="5">
        <v>0.33</v>
      </c>
      <c r="F43" s="5">
        <v>34</v>
      </c>
      <c r="G43" s="4">
        <f t="shared" si="0"/>
        <v>0.83960920008141671</v>
      </c>
    </row>
    <row r="44" spans="1:7">
      <c r="A44" s="5">
        <v>20</v>
      </c>
      <c r="B44" s="4" t="s">
        <v>8</v>
      </c>
      <c r="C44" s="4" t="s">
        <v>1</v>
      </c>
      <c r="D44" s="4" t="s">
        <v>2</v>
      </c>
      <c r="E44" s="5">
        <v>0.11</v>
      </c>
      <c r="F44" s="5">
        <v>33</v>
      </c>
      <c r="G44" s="4">
        <f t="shared" si="0"/>
        <v>0.30609121518212429</v>
      </c>
    </row>
    <row r="45" spans="1:7">
      <c r="A45" s="5">
        <v>20</v>
      </c>
      <c r="B45" s="4" t="s">
        <v>8</v>
      </c>
      <c r="C45" s="4" t="s">
        <v>1</v>
      </c>
      <c r="D45" s="4" t="s">
        <v>2</v>
      </c>
      <c r="E45" s="5">
        <v>0.48</v>
      </c>
      <c r="F45" s="5">
        <v>38</v>
      </c>
      <c r="G45" s="4">
        <f t="shared" si="0"/>
        <v>0.87476308499781286</v>
      </c>
    </row>
    <row r="46" spans="1:7">
      <c r="A46" s="5">
        <v>20</v>
      </c>
      <c r="B46" s="4" t="s">
        <v>8</v>
      </c>
      <c r="C46" s="4" t="s">
        <v>1</v>
      </c>
      <c r="D46" s="4" t="s">
        <v>2</v>
      </c>
      <c r="E46" s="5">
        <v>1.1000000000000001</v>
      </c>
      <c r="F46" s="5">
        <v>47</v>
      </c>
      <c r="G46" s="4">
        <f t="shared" si="0"/>
        <v>1.059495487512401</v>
      </c>
    </row>
    <row r="47" spans="1:7">
      <c r="A47" s="5">
        <v>20</v>
      </c>
      <c r="B47" s="4" t="s">
        <v>8</v>
      </c>
      <c r="C47" s="4" t="s">
        <v>1</v>
      </c>
      <c r="D47" s="4" t="s">
        <v>4</v>
      </c>
      <c r="E47" s="5">
        <v>0.21</v>
      </c>
      <c r="F47" s="5">
        <v>33</v>
      </c>
      <c r="G47" s="4">
        <f t="shared" si="0"/>
        <v>0.5843559562567826</v>
      </c>
    </row>
    <row r="48" spans="1:7">
      <c r="A48" s="5">
        <v>20</v>
      </c>
      <c r="B48" s="4" t="s">
        <v>8</v>
      </c>
      <c r="C48" s="4" t="s">
        <v>1</v>
      </c>
      <c r="D48" s="4" t="s">
        <v>2</v>
      </c>
      <c r="E48" s="5">
        <v>0.67</v>
      </c>
      <c r="F48" s="5">
        <v>42</v>
      </c>
      <c r="G48" s="4">
        <f t="shared" si="0"/>
        <v>0.90432998596263925</v>
      </c>
    </row>
    <row r="49" spans="1:7">
      <c r="A49" s="5">
        <v>20</v>
      </c>
      <c r="B49" s="4" t="s">
        <v>8</v>
      </c>
      <c r="C49" s="4" t="s">
        <v>1</v>
      </c>
      <c r="D49" s="4" t="s">
        <v>2</v>
      </c>
      <c r="E49" s="5">
        <v>0.38</v>
      </c>
      <c r="F49" s="5">
        <v>36</v>
      </c>
      <c r="G49" s="4">
        <f t="shared" si="0"/>
        <v>0.81447187928669407</v>
      </c>
    </row>
    <row r="50" spans="1:7">
      <c r="A50" s="5">
        <v>20</v>
      </c>
      <c r="B50" s="4" t="s">
        <v>8</v>
      </c>
      <c r="C50" s="4" t="s">
        <v>1</v>
      </c>
      <c r="D50" s="4" t="s">
        <v>4</v>
      </c>
      <c r="E50" s="5">
        <v>0.91</v>
      </c>
      <c r="F50" s="5">
        <v>46</v>
      </c>
      <c r="G50" s="4">
        <f t="shared" si="0"/>
        <v>0.93490589298923332</v>
      </c>
    </row>
    <row r="51" spans="1:7">
      <c r="A51" s="5">
        <v>20</v>
      </c>
      <c r="B51" s="4" t="s">
        <v>8</v>
      </c>
      <c r="C51" s="4" t="s">
        <v>1</v>
      </c>
      <c r="D51" s="4" t="s">
        <v>2</v>
      </c>
      <c r="E51" s="5">
        <v>0.34</v>
      </c>
      <c r="F51" s="5">
        <v>36</v>
      </c>
      <c r="G51" s="4">
        <f t="shared" si="0"/>
        <v>0.72873799725651578</v>
      </c>
    </row>
    <row r="52" spans="1:7">
      <c r="A52" s="5">
        <v>20</v>
      </c>
      <c r="B52" s="4" t="s">
        <v>8</v>
      </c>
      <c r="C52" s="4" t="s">
        <v>1</v>
      </c>
      <c r="D52" s="4" t="s">
        <v>4</v>
      </c>
      <c r="E52" s="5">
        <v>0.44</v>
      </c>
      <c r="F52" s="5">
        <v>32</v>
      </c>
      <c r="G52" s="4">
        <f t="shared" si="0"/>
        <v>1.3427734375</v>
      </c>
    </row>
    <row r="53" spans="1:7">
      <c r="A53" s="5">
        <v>20</v>
      </c>
      <c r="B53" s="4" t="s">
        <v>8</v>
      </c>
      <c r="C53" s="4" t="s">
        <v>1</v>
      </c>
      <c r="D53" s="4" t="s">
        <v>4</v>
      </c>
      <c r="E53" s="5">
        <v>0.77</v>
      </c>
      <c r="F53" s="5">
        <v>43</v>
      </c>
      <c r="G53" s="4">
        <f t="shared" si="0"/>
        <v>0.96846818519124112</v>
      </c>
    </row>
    <row r="54" spans="1:7">
      <c r="A54" s="5">
        <v>20</v>
      </c>
      <c r="B54" s="4" t="s">
        <v>8</v>
      </c>
      <c r="C54" s="4" t="s">
        <v>1</v>
      </c>
      <c r="D54" s="4" t="s">
        <v>15</v>
      </c>
      <c r="E54" s="5">
        <v>0.48</v>
      </c>
      <c r="F54" s="5">
        <v>37</v>
      </c>
      <c r="G54" s="4">
        <f t="shared" si="0"/>
        <v>0.94762403016603147</v>
      </c>
    </row>
    <row r="55" spans="1:7">
      <c r="A55" s="5">
        <v>20</v>
      </c>
      <c r="B55" s="4" t="s">
        <v>8</v>
      </c>
      <c r="C55" s="4" t="s">
        <v>1</v>
      </c>
      <c r="D55" s="4" t="s">
        <v>2</v>
      </c>
      <c r="E55" s="5">
        <v>0.48</v>
      </c>
      <c r="F55" s="5">
        <v>37</v>
      </c>
      <c r="G55" s="4">
        <f t="shared" si="0"/>
        <v>0.94762403016603147</v>
      </c>
    </row>
    <row r="56" spans="1:7">
      <c r="A56" s="5">
        <v>20</v>
      </c>
      <c r="B56" s="4" t="s">
        <v>8</v>
      </c>
      <c r="C56" s="4" t="s">
        <v>1</v>
      </c>
      <c r="D56" s="4" t="s">
        <v>2</v>
      </c>
      <c r="E56" s="5">
        <v>0.59</v>
      </c>
      <c r="F56" s="5">
        <v>40</v>
      </c>
      <c r="G56" s="4">
        <f t="shared" si="0"/>
        <v>0.92187500000000011</v>
      </c>
    </row>
    <row r="57" spans="1:7">
      <c r="A57" s="5">
        <v>20</v>
      </c>
      <c r="B57" s="4" t="s">
        <v>8</v>
      </c>
      <c r="C57" s="4" t="s">
        <v>1</v>
      </c>
      <c r="D57" s="4" t="s">
        <v>15</v>
      </c>
      <c r="E57" s="5">
        <v>0.31</v>
      </c>
      <c r="F57" s="5">
        <v>34</v>
      </c>
      <c r="G57" s="4">
        <f t="shared" si="0"/>
        <v>0.78872379401587622</v>
      </c>
    </row>
    <row r="58" spans="1:7">
      <c r="A58" s="5">
        <v>20</v>
      </c>
      <c r="B58" s="4" t="s">
        <v>8</v>
      </c>
      <c r="C58" s="4" t="s">
        <v>1</v>
      </c>
      <c r="D58" s="4" t="s">
        <v>4</v>
      </c>
      <c r="E58" s="5">
        <v>0.44</v>
      </c>
      <c r="F58" s="5">
        <v>37</v>
      </c>
      <c r="G58" s="4">
        <f t="shared" si="0"/>
        <v>0.86865536098552887</v>
      </c>
    </row>
    <row r="59" spans="1:7">
      <c r="A59" s="5">
        <v>20</v>
      </c>
      <c r="B59" s="4" t="s">
        <v>8</v>
      </c>
      <c r="C59" s="4" t="s">
        <v>1</v>
      </c>
      <c r="D59" s="4" t="s">
        <v>4</v>
      </c>
      <c r="E59" s="5">
        <v>0.79</v>
      </c>
      <c r="F59" s="5">
        <v>44</v>
      </c>
      <c r="G59" s="4">
        <f t="shared" si="0"/>
        <v>0.92740420736288498</v>
      </c>
    </row>
    <row r="60" spans="1:7">
      <c r="A60" s="5">
        <v>20</v>
      </c>
      <c r="B60" s="4" t="s">
        <v>8</v>
      </c>
      <c r="C60" s="4" t="s">
        <v>1</v>
      </c>
      <c r="D60" s="4" t="s">
        <v>4</v>
      </c>
      <c r="E60" s="5">
        <v>0.57999999999999996</v>
      </c>
      <c r="F60" s="5">
        <v>40</v>
      </c>
      <c r="G60" s="4">
        <f t="shared" si="0"/>
        <v>0.90624999999999989</v>
      </c>
    </row>
    <row r="61" spans="1:7">
      <c r="A61" s="5">
        <v>20</v>
      </c>
      <c r="B61" s="4" t="s">
        <v>8</v>
      </c>
      <c r="C61" s="4" t="s">
        <v>1</v>
      </c>
      <c r="D61" s="4" t="s">
        <v>15</v>
      </c>
      <c r="E61" s="5">
        <v>0.14000000000000001</v>
      </c>
      <c r="F61" s="5">
        <v>31</v>
      </c>
      <c r="G61" s="4">
        <f t="shared" si="0"/>
        <v>0.46994058608304523</v>
      </c>
    </row>
    <row r="62" spans="1:7">
      <c r="A62" s="5">
        <v>20</v>
      </c>
      <c r="B62" s="4" t="s">
        <v>8</v>
      </c>
      <c r="C62" s="4" t="s">
        <v>1</v>
      </c>
      <c r="D62" s="4" t="s">
        <v>15</v>
      </c>
      <c r="E62" s="5">
        <v>0.34</v>
      </c>
      <c r="F62" s="5">
        <v>33</v>
      </c>
      <c r="G62" s="4">
        <f t="shared" si="0"/>
        <v>0.94610011965383878</v>
      </c>
    </row>
    <row r="63" spans="1:7">
      <c r="A63" s="5">
        <v>20</v>
      </c>
      <c r="B63" s="4" t="s">
        <v>8</v>
      </c>
      <c r="C63" s="4" t="s">
        <v>1</v>
      </c>
      <c r="D63" s="4" t="s">
        <v>4</v>
      </c>
      <c r="E63" s="5">
        <v>0.51</v>
      </c>
      <c r="F63" s="5">
        <v>39</v>
      </c>
      <c r="G63" s="4">
        <f t="shared" si="0"/>
        <v>0.85975825620796031</v>
      </c>
    </row>
    <row r="64" spans="1:7">
      <c r="A64" s="5">
        <v>20</v>
      </c>
      <c r="B64" s="4" t="s">
        <v>8</v>
      </c>
      <c r="C64" s="4" t="s">
        <v>1</v>
      </c>
      <c r="D64" s="4" t="s">
        <v>2</v>
      </c>
      <c r="E64" s="5">
        <v>0.43</v>
      </c>
      <c r="F64" s="5">
        <v>37</v>
      </c>
      <c r="G64" s="4">
        <f t="shared" si="0"/>
        <v>0.84891319369040341</v>
      </c>
    </row>
    <row r="65" spans="1:7">
      <c r="A65" s="5">
        <v>20</v>
      </c>
      <c r="B65" s="4" t="s">
        <v>8</v>
      </c>
      <c r="C65" s="4" t="s">
        <v>1</v>
      </c>
      <c r="D65" s="4" t="s">
        <v>2</v>
      </c>
      <c r="E65" s="5">
        <v>0.27</v>
      </c>
      <c r="F65" s="5">
        <v>33</v>
      </c>
      <c r="G65" s="4">
        <f t="shared" si="0"/>
        <v>0.75131480090157787</v>
      </c>
    </row>
    <row r="66" spans="1:7">
      <c r="A66" s="5">
        <v>20</v>
      </c>
      <c r="B66" s="4" t="s">
        <v>8</v>
      </c>
      <c r="C66" s="4" t="s">
        <v>1</v>
      </c>
      <c r="D66" s="4" t="s">
        <v>4</v>
      </c>
      <c r="E66" s="5">
        <v>0.53</v>
      </c>
      <c r="F66" s="5">
        <v>38</v>
      </c>
      <c r="G66" s="4">
        <f t="shared" si="0"/>
        <v>0.96588423968508519</v>
      </c>
    </row>
    <row r="67" spans="1:7">
      <c r="A67" s="5">
        <v>24</v>
      </c>
      <c r="B67" s="4" t="s">
        <v>8</v>
      </c>
      <c r="C67" s="4" t="s">
        <v>3</v>
      </c>
      <c r="D67" s="4" t="s">
        <v>15</v>
      </c>
      <c r="E67" s="5">
        <v>0.22</v>
      </c>
      <c r="F67" s="5">
        <v>32</v>
      </c>
      <c r="G67" s="4">
        <f t="shared" ref="G67:G130" si="1">E67/F67/F67/F67*10*10*10*100</f>
        <v>0.67138671875</v>
      </c>
    </row>
    <row r="68" spans="1:7">
      <c r="A68" s="5">
        <v>24</v>
      </c>
      <c r="B68" s="4" t="s">
        <v>8</v>
      </c>
      <c r="C68" s="4" t="s">
        <v>3</v>
      </c>
      <c r="D68" s="4" t="s">
        <v>4</v>
      </c>
      <c r="E68" s="5">
        <v>0.25</v>
      </c>
      <c r="F68" s="5">
        <v>33</v>
      </c>
      <c r="G68" s="4">
        <f t="shared" si="1"/>
        <v>0.69566185268664615</v>
      </c>
    </row>
    <row r="69" spans="1:7">
      <c r="A69" s="5">
        <v>24</v>
      </c>
      <c r="B69" s="4" t="s">
        <v>8</v>
      </c>
      <c r="C69" s="4" t="s">
        <v>3</v>
      </c>
      <c r="D69" s="4" t="s">
        <v>2</v>
      </c>
      <c r="E69" s="5">
        <v>0.25</v>
      </c>
      <c r="F69" s="5">
        <v>33</v>
      </c>
      <c r="G69" s="4">
        <f t="shared" si="1"/>
        <v>0.69566185268664615</v>
      </c>
    </row>
    <row r="70" spans="1:7">
      <c r="A70" s="5">
        <v>24</v>
      </c>
      <c r="B70" s="4" t="s">
        <v>8</v>
      </c>
      <c r="C70" s="4" t="s">
        <v>3</v>
      </c>
      <c r="D70" s="4" t="s">
        <v>2</v>
      </c>
      <c r="E70" s="5">
        <v>0.3</v>
      </c>
      <c r="F70" s="5">
        <v>33</v>
      </c>
      <c r="G70" s="4">
        <f t="shared" si="1"/>
        <v>0.83479422322397545</v>
      </c>
    </row>
    <row r="71" spans="1:7">
      <c r="A71" s="5">
        <v>24</v>
      </c>
      <c r="B71" s="4" t="s">
        <v>8</v>
      </c>
      <c r="C71" s="4" t="s">
        <v>3</v>
      </c>
      <c r="D71" s="4" t="s">
        <v>4</v>
      </c>
      <c r="E71" s="5">
        <v>0.42</v>
      </c>
      <c r="F71" s="5">
        <v>36</v>
      </c>
      <c r="G71" s="4">
        <f t="shared" si="1"/>
        <v>0.90020576131687247</v>
      </c>
    </row>
    <row r="72" spans="1:7">
      <c r="A72" s="5">
        <v>24</v>
      </c>
      <c r="B72" s="4" t="s">
        <v>8</v>
      </c>
      <c r="C72" s="4" t="s">
        <v>3</v>
      </c>
      <c r="D72" s="4" t="s">
        <v>15</v>
      </c>
      <c r="E72" s="5">
        <v>0.35</v>
      </c>
      <c r="F72" s="5">
        <v>34</v>
      </c>
      <c r="G72" s="4">
        <f t="shared" si="1"/>
        <v>0.89049460614695697</v>
      </c>
    </row>
    <row r="73" spans="1:7">
      <c r="A73" s="5">
        <v>24</v>
      </c>
      <c r="B73" s="4" t="s">
        <v>8</v>
      </c>
      <c r="C73" s="4" t="s">
        <v>3</v>
      </c>
      <c r="D73" s="4" t="s">
        <v>2</v>
      </c>
      <c r="E73" s="5">
        <v>0.16</v>
      </c>
      <c r="F73" s="5">
        <v>32</v>
      </c>
      <c r="G73" s="4">
        <f t="shared" si="1"/>
        <v>0.48828125</v>
      </c>
    </row>
    <row r="74" spans="1:7">
      <c r="A74" s="5">
        <v>24</v>
      </c>
      <c r="B74" s="4" t="s">
        <v>8</v>
      </c>
      <c r="C74" s="4" t="s">
        <v>3</v>
      </c>
      <c r="D74" s="4" t="s">
        <v>15</v>
      </c>
      <c r="E74" s="5">
        <v>0.23</v>
      </c>
      <c r="F74" s="5">
        <v>33</v>
      </c>
      <c r="G74" s="4">
        <f t="shared" si="1"/>
        <v>0.64000890447171443</v>
      </c>
    </row>
    <row r="75" spans="1:7">
      <c r="A75" s="5">
        <v>24</v>
      </c>
      <c r="B75" s="4" t="s">
        <v>8</v>
      </c>
      <c r="C75" s="4" t="s">
        <v>3</v>
      </c>
      <c r="D75" s="4" t="s">
        <v>4</v>
      </c>
      <c r="E75" s="5">
        <v>0.4</v>
      </c>
      <c r="F75" s="5">
        <v>36</v>
      </c>
      <c r="G75" s="4">
        <f t="shared" si="1"/>
        <v>0.85733882030178332</v>
      </c>
    </row>
    <row r="76" spans="1:7">
      <c r="A76" s="5">
        <v>24</v>
      </c>
      <c r="B76" s="4" t="s">
        <v>8</v>
      </c>
      <c r="C76" s="4" t="s">
        <v>3</v>
      </c>
      <c r="D76" s="4" t="s">
        <v>4</v>
      </c>
      <c r="E76" s="5">
        <v>0.31</v>
      </c>
      <c r="F76" s="5">
        <v>35</v>
      </c>
      <c r="G76" s="4">
        <f t="shared" si="1"/>
        <v>0.72303206997084535</v>
      </c>
    </row>
    <row r="77" spans="1:7">
      <c r="A77" s="5">
        <v>24</v>
      </c>
      <c r="B77" s="4" t="s">
        <v>8</v>
      </c>
      <c r="C77" s="4" t="s">
        <v>3</v>
      </c>
      <c r="D77" s="4" t="s">
        <v>4</v>
      </c>
      <c r="E77" s="5">
        <v>0.32</v>
      </c>
      <c r="F77" s="5">
        <v>34</v>
      </c>
      <c r="G77" s="4">
        <f t="shared" si="1"/>
        <v>0.81416649704864652</v>
      </c>
    </row>
    <row r="78" spans="1:7">
      <c r="A78" s="5">
        <v>24</v>
      </c>
      <c r="B78" s="4" t="s">
        <v>8</v>
      </c>
      <c r="C78" s="4" t="s">
        <v>3</v>
      </c>
      <c r="D78" s="4" t="s">
        <v>2</v>
      </c>
      <c r="E78" s="5">
        <v>0.56000000000000005</v>
      </c>
      <c r="F78" s="5">
        <v>39</v>
      </c>
      <c r="G78" s="4">
        <f t="shared" si="1"/>
        <v>0.94404828132638796</v>
      </c>
    </row>
    <row r="79" spans="1:7">
      <c r="A79" s="5">
        <v>24</v>
      </c>
      <c r="B79" s="4" t="s">
        <v>8</v>
      </c>
      <c r="C79" s="4" t="s">
        <v>3</v>
      </c>
      <c r="D79" s="4" t="s">
        <v>4</v>
      </c>
      <c r="E79" s="5">
        <v>0.34</v>
      </c>
      <c r="F79" s="5">
        <v>35</v>
      </c>
      <c r="G79" s="4">
        <f t="shared" si="1"/>
        <v>0.79300291545189516</v>
      </c>
    </row>
    <row r="80" spans="1:7">
      <c r="A80" s="5">
        <v>24</v>
      </c>
      <c r="B80" s="4" t="s">
        <v>8</v>
      </c>
      <c r="C80" s="4" t="s">
        <v>3</v>
      </c>
      <c r="D80" s="4" t="s">
        <v>15</v>
      </c>
      <c r="E80" s="5">
        <v>0.26</v>
      </c>
      <c r="F80" s="5">
        <v>34</v>
      </c>
      <c r="G80" s="4">
        <f t="shared" si="1"/>
        <v>0.66151027885202529</v>
      </c>
    </row>
    <row r="81" spans="1:7">
      <c r="A81" s="5">
        <v>24</v>
      </c>
      <c r="B81" s="4" t="s">
        <v>8</v>
      </c>
      <c r="C81" s="4" t="s">
        <v>3</v>
      </c>
      <c r="D81" s="4" t="s">
        <v>4</v>
      </c>
      <c r="E81" s="5">
        <v>0.49</v>
      </c>
      <c r="F81" s="5">
        <v>37</v>
      </c>
      <c r="G81" s="4">
        <f t="shared" si="1"/>
        <v>0.96736619746115737</v>
      </c>
    </row>
    <row r="82" spans="1:7">
      <c r="A82" s="5">
        <v>24</v>
      </c>
      <c r="B82" s="4" t="s">
        <v>8</v>
      </c>
      <c r="C82" s="4" t="s">
        <v>3</v>
      </c>
      <c r="D82" s="4" t="s">
        <v>4</v>
      </c>
      <c r="E82" s="5">
        <v>0.4</v>
      </c>
      <c r="F82" s="5">
        <v>37</v>
      </c>
      <c r="G82" s="4">
        <f t="shared" si="1"/>
        <v>0.78968669180502626</v>
      </c>
    </row>
    <row r="83" spans="1:7">
      <c r="A83" s="5">
        <v>24</v>
      </c>
      <c r="B83" s="4" t="s">
        <v>8</v>
      </c>
      <c r="C83" s="4" t="s">
        <v>3</v>
      </c>
      <c r="D83" s="4" t="s">
        <v>4</v>
      </c>
      <c r="E83" s="5">
        <v>0.28000000000000003</v>
      </c>
      <c r="F83" s="5">
        <v>33</v>
      </c>
      <c r="G83" s="4">
        <f t="shared" si="1"/>
        <v>0.77914127500904373</v>
      </c>
    </row>
    <row r="84" spans="1:7">
      <c r="A84" s="5">
        <v>24</v>
      </c>
      <c r="B84" s="4" t="s">
        <v>8</v>
      </c>
      <c r="C84" s="4" t="s">
        <v>3</v>
      </c>
      <c r="D84" s="4" t="s">
        <v>4</v>
      </c>
      <c r="E84" s="5">
        <v>0.24</v>
      </c>
      <c r="F84" s="5">
        <v>33</v>
      </c>
      <c r="G84" s="4">
        <f t="shared" si="1"/>
        <v>0.66783537857918041</v>
      </c>
    </row>
    <row r="85" spans="1:7">
      <c r="A85" s="5">
        <v>24</v>
      </c>
      <c r="B85" s="4" t="s">
        <v>8</v>
      </c>
      <c r="C85" s="4" t="s">
        <v>3</v>
      </c>
      <c r="D85" s="4" t="s">
        <v>2</v>
      </c>
      <c r="E85" s="5">
        <v>0.31</v>
      </c>
      <c r="F85" s="5">
        <v>33</v>
      </c>
      <c r="G85" s="4">
        <f t="shared" si="1"/>
        <v>0.86262069733144109</v>
      </c>
    </row>
    <row r="86" spans="1:7">
      <c r="A86" s="5">
        <v>22</v>
      </c>
      <c r="B86" s="4" t="s">
        <v>8</v>
      </c>
      <c r="C86" s="4" t="s">
        <v>3</v>
      </c>
      <c r="D86" s="4" t="s">
        <v>15</v>
      </c>
      <c r="E86" s="5">
        <v>0.24</v>
      </c>
      <c r="F86" s="5">
        <v>32</v>
      </c>
      <c r="G86" s="4">
        <f t="shared" si="1"/>
        <v>0.732421875</v>
      </c>
    </row>
    <row r="87" spans="1:7">
      <c r="A87" s="5">
        <v>22</v>
      </c>
      <c r="B87" s="4" t="s">
        <v>8</v>
      </c>
      <c r="C87" s="4" t="s">
        <v>3</v>
      </c>
      <c r="D87" s="4" t="s">
        <v>4</v>
      </c>
      <c r="E87" s="5">
        <v>0.41</v>
      </c>
      <c r="F87" s="5">
        <v>36</v>
      </c>
      <c r="G87" s="4">
        <f t="shared" si="1"/>
        <v>0.87877229080932784</v>
      </c>
    </row>
    <row r="88" spans="1:7">
      <c r="A88" s="5">
        <v>22</v>
      </c>
      <c r="B88" s="4" t="s">
        <v>8</v>
      </c>
      <c r="C88" s="4" t="s">
        <v>3</v>
      </c>
      <c r="D88" s="4" t="s">
        <v>4</v>
      </c>
      <c r="E88" s="5">
        <v>0.28999999999999998</v>
      </c>
      <c r="F88" s="5">
        <v>33</v>
      </c>
      <c r="G88" s="4">
        <f t="shared" si="1"/>
        <v>0.80696774911650926</v>
      </c>
    </row>
    <row r="89" spans="1:7">
      <c r="A89" s="5">
        <v>22</v>
      </c>
      <c r="B89" s="4" t="s">
        <v>8</v>
      </c>
      <c r="C89" s="4" t="s">
        <v>3</v>
      </c>
      <c r="D89" s="4" t="s">
        <v>4</v>
      </c>
      <c r="E89" s="5">
        <v>0.23</v>
      </c>
      <c r="F89" s="5">
        <v>33</v>
      </c>
      <c r="G89" s="4">
        <f t="shared" si="1"/>
        <v>0.64000890447171443</v>
      </c>
    </row>
    <row r="90" spans="1:7">
      <c r="A90" s="5">
        <v>22</v>
      </c>
      <c r="B90" s="4" t="s">
        <v>8</v>
      </c>
      <c r="C90" s="4" t="s">
        <v>3</v>
      </c>
      <c r="D90" s="4" t="s">
        <v>2</v>
      </c>
      <c r="E90" s="5">
        <v>0.26</v>
      </c>
      <c r="F90" s="5">
        <v>33</v>
      </c>
      <c r="G90" s="4">
        <f t="shared" si="1"/>
        <v>0.72348832679411201</v>
      </c>
    </row>
    <row r="91" spans="1:7">
      <c r="A91" s="5">
        <v>22</v>
      </c>
      <c r="B91" s="4" t="s">
        <v>8</v>
      </c>
      <c r="C91" s="4" t="s">
        <v>3</v>
      </c>
      <c r="D91" s="4" t="s">
        <v>4</v>
      </c>
      <c r="E91" s="5">
        <v>0.37</v>
      </c>
      <c r="F91" s="5">
        <v>35</v>
      </c>
      <c r="G91" s="4">
        <f t="shared" si="1"/>
        <v>0.86297376093294464</v>
      </c>
    </row>
    <row r="92" spans="1:7">
      <c r="A92" s="5">
        <v>22</v>
      </c>
      <c r="B92" s="4" t="s">
        <v>8</v>
      </c>
      <c r="C92" s="4" t="s">
        <v>3</v>
      </c>
      <c r="D92" s="4" t="s">
        <v>2</v>
      </c>
      <c r="E92" s="5">
        <v>0.37</v>
      </c>
      <c r="F92" s="5">
        <v>34</v>
      </c>
      <c r="G92" s="4">
        <f t="shared" si="1"/>
        <v>0.94138001221249734</v>
      </c>
    </row>
    <row r="93" spans="1:7">
      <c r="A93" s="5">
        <v>22</v>
      </c>
      <c r="B93" s="4" t="s">
        <v>8</v>
      </c>
      <c r="C93" s="4" t="s">
        <v>3</v>
      </c>
      <c r="D93" s="4" t="s">
        <v>2</v>
      </c>
      <c r="E93" s="5">
        <v>0.47</v>
      </c>
      <c r="F93" s="5">
        <v>38</v>
      </c>
      <c r="G93" s="4">
        <f t="shared" si="1"/>
        <v>0.85653885406035868</v>
      </c>
    </row>
    <row r="94" spans="1:7">
      <c r="A94" s="5">
        <v>22</v>
      </c>
      <c r="B94" s="4" t="s">
        <v>8</v>
      </c>
      <c r="C94" s="4" t="s">
        <v>3</v>
      </c>
      <c r="D94" s="4" t="s">
        <v>2</v>
      </c>
      <c r="E94" s="5">
        <v>0.23</v>
      </c>
      <c r="F94" s="5">
        <v>33</v>
      </c>
      <c r="G94" s="4">
        <f t="shared" si="1"/>
        <v>0.64000890447171443</v>
      </c>
    </row>
    <row r="95" spans="1:7">
      <c r="A95" s="5">
        <v>22</v>
      </c>
      <c r="B95" s="4" t="s">
        <v>8</v>
      </c>
      <c r="C95" s="4" t="s">
        <v>3</v>
      </c>
      <c r="D95" s="4" t="s">
        <v>4</v>
      </c>
      <c r="E95" s="5">
        <v>0.24</v>
      </c>
      <c r="F95" s="5">
        <v>32</v>
      </c>
      <c r="G95" s="4">
        <f t="shared" si="1"/>
        <v>0.732421875</v>
      </c>
    </row>
    <row r="96" spans="1:7">
      <c r="A96" s="5">
        <v>22</v>
      </c>
      <c r="B96" s="4" t="s">
        <v>8</v>
      </c>
      <c r="C96" s="4" t="s">
        <v>3</v>
      </c>
      <c r="D96" s="4" t="s">
        <v>2</v>
      </c>
      <c r="E96" s="5">
        <v>0.36</v>
      </c>
      <c r="F96" s="5">
        <v>35</v>
      </c>
      <c r="G96" s="4">
        <f t="shared" si="1"/>
        <v>0.83965014577259467</v>
      </c>
    </row>
    <row r="97" spans="1:7">
      <c r="A97" s="5">
        <v>22</v>
      </c>
      <c r="B97" s="4" t="s">
        <v>8</v>
      </c>
      <c r="C97" s="4" t="s">
        <v>3</v>
      </c>
      <c r="D97" s="4" t="s">
        <v>4</v>
      </c>
      <c r="E97" s="5">
        <v>0.28000000000000003</v>
      </c>
      <c r="F97" s="5">
        <v>34</v>
      </c>
      <c r="G97" s="4">
        <f t="shared" si="1"/>
        <v>0.71239568491756566</v>
      </c>
    </row>
    <row r="98" spans="1:7">
      <c r="A98" s="5">
        <v>22</v>
      </c>
      <c r="B98" s="4" t="s">
        <v>8</v>
      </c>
      <c r="C98" s="4" t="s">
        <v>3</v>
      </c>
      <c r="D98" s="4" t="s">
        <v>15</v>
      </c>
      <c r="E98" s="5">
        <v>0.39</v>
      </c>
      <c r="F98" s="5">
        <v>35</v>
      </c>
      <c r="G98" s="4">
        <f t="shared" si="1"/>
        <v>0.90962099125364437</v>
      </c>
    </row>
    <row r="99" spans="1:7">
      <c r="A99" s="5">
        <v>22</v>
      </c>
      <c r="B99" s="4" t="s">
        <v>8</v>
      </c>
      <c r="C99" s="4" t="s">
        <v>3</v>
      </c>
      <c r="D99" s="4" t="s">
        <v>4</v>
      </c>
      <c r="E99" s="5">
        <v>0.26</v>
      </c>
      <c r="F99" s="5">
        <v>33</v>
      </c>
      <c r="G99" s="4">
        <f t="shared" si="1"/>
        <v>0.72348832679411201</v>
      </c>
    </row>
    <row r="100" spans="1:7">
      <c r="A100" s="5">
        <v>22</v>
      </c>
      <c r="B100" s="4" t="s">
        <v>8</v>
      </c>
      <c r="C100" s="4" t="s">
        <v>3</v>
      </c>
      <c r="D100" s="4" t="s">
        <v>4</v>
      </c>
      <c r="E100" s="5">
        <v>0.9</v>
      </c>
      <c r="F100" s="5">
        <v>43</v>
      </c>
      <c r="G100" s="4">
        <f t="shared" si="1"/>
        <v>1.1319758008728789</v>
      </c>
    </row>
    <row r="101" spans="1:7">
      <c r="A101" s="5">
        <v>22</v>
      </c>
      <c r="B101" s="4" t="s">
        <v>8</v>
      </c>
      <c r="C101" s="4" t="s">
        <v>3</v>
      </c>
      <c r="D101" s="4" t="s">
        <v>4</v>
      </c>
      <c r="E101" s="5">
        <v>0.47</v>
      </c>
      <c r="F101" s="5">
        <v>38</v>
      </c>
      <c r="G101" s="4">
        <f t="shared" si="1"/>
        <v>0.85653885406035868</v>
      </c>
    </row>
    <row r="102" spans="1:7">
      <c r="A102" s="5">
        <v>22</v>
      </c>
      <c r="B102" s="4" t="s">
        <v>8</v>
      </c>
      <c r="C102" s="4" t="s">
        <v>3</v>
      </c>
      <c r="D102" s="4" t="s">
        <v>4</v>
      </c>
      <c r="E102" s="5">
        <v>0.39</v>
      </c>
      <c r="F102" s="5">
        <v>35</v>
      </c>
      <c r="G102" s="4">
        <f t="shared" si="1"/>
        <v>0.90962099125364437</v>
      </c>
    </row>
    <row r="103" spans="1:7">
      <c r="A103" s="5">
        <v>22</v>
      </c>
      <c r="B103" s="4" t="s">
        <v>8</v>
      </c>
      <c r="C103" s="4" t="s">
        <v>3</v>
      </c>
      <c r="D103" s="4" t="s">
        <v>15</v>
      </c>
      <c r="E103" s="5">
        <v>0.44</v>
      </c>
      <c r="F103" s="5">
        <v>36</v>
      </c>
      <c r="G103" s="4">
        <f t="shared" si="1"/>
        <v>0.9430727023319615</v>
      </c>
    </row>
    <row r="104" spans="1:7">
      <c r="A104" s="5">
        <v>22</v>
      </c>
      <c r="B104" s="4" t="s">
        <v>8</v>
      </c>
      <c r="C104" s="4" t="s">
        <v>3</v>
      </c>
      <c r="D104" s="4" t="s">
        <v>2</v>
      </c>
      <c r="E104" s="5">
        <v>0.37</v>
      </c>
      <c r="F104" s="5">
        <v>34</v>
      </c>
      <c r="G104" s="4">
        <f t="shared" si="1"/>
        <v>0.94138001221249734</v>
      </c>
    </row>
    <row r="105" spans="1:7">
      <c r="A105" s="5">
        <v>22</v>
      </c>
      <c r="B105" s="4" t="s">
        <v>8</v>
      </c>
      <c r="C105" s="4" t="s">
        <v>3</v>
      </c>
      <c r="D105" s="4" t="s">
        <v>15</v>
      </c>
      <c r="E105" s="5">
        <v>0.24</v>
      </c>
      <c r="F105" s="5">
        <v>33</v>
      </c>
      <c r="G105" s="4">
        <f t="shared" si="1"/>
        <v>0.66783537857918041</v>
      </c>
    </row>
    <row r="106" spans="1:7">
      <c r="A106" s="5">
        <v>22</v>
      </c>
      <c r="B106" s="4" t="s">
        <v>8</v>
      </c>
      <c r="C106" s="4" t="s">
        <v>3</v>
      </c>
      <c r="D106" s="4" t="s">
        <v>15</v>
      </c>
      <c r="E106" s="5">
        <v>0.2</v>
      </c>
      <c r="F106" s="5">
        <v>33</v>
      </c>
      <c r="G106" s="4">
        <f t="shared" si="1"/>
        <v>0.55652948214931686</v>
      </c>
    </row>
    <row r="107" spans="1:7">
      <c r="A107" s="5">
        <v>18</v>
      </c>
      <c r="B107" s="4" t="s">
        <v>8</v>
      </c>
      <c r="C107" s="4" t="s">
        <v>1</v>
      </c>
      <c r="D107" s="4" t="s">
        <v>4</v>
      </c>
      <c r="E107" s="5">
        <v>0.56000000000000005</v>
      </c>
      <c r="F107" s="5">
        <v>38</v>
      </c>
      <c r="G107" s="4">
        <f t="shared" si="1"/>
        <v>1.0205569324974488</v>
      </c>
    </row>
    <row r="108" spans="1:7">
      <c r="A108" s="5">
        <v>18</v>
      </c>
      <c r="B108" s="4" t="s">
        <v>8</v>
      </c>
      <c r="C108" s="4" t="s">
        <v>1</v>
      </c>
      <c r="D108" s="4" t="s">
        <v>4</v>
      </c>
      <c r="E108" s="5">
        <v>0.4</v>
      </c>
      <c r="F108" s="5">
        <v>37</v>
      </c>
      <c r="G108" s="4">
        <f t="shared" si="1"/>
        <v>0.78968669180502626</v>
      </c>
    </row>
    <row r="109" spans="1:7">
      <c r="A109" s="5">
        <v>18</v>
      </c>
      <c r="B109" s="4" t="s">
        <v>8</v>
      </c>
      <c r="C109" s="4" t="s">
        <v>1</v>
      </c>
      <c r="D109" s="4" t="s">
        <v>4</v>
      </c>
      <c r="E109" s="5">
        <v>0.39</v>
      </c>
      <c r="F109" s="5">
        <v>36</v>
      </c>
      <c r="G109" s="4">
        <f t="shared" si="1"/>
        <v>0.83590534979423869</v>
      </c>
    </row>
    <row r="110" spans="1:7">
      <c r="A110" s="5">
        <v>18</v>
      </c>
      <c r="B110" s="4" t="s">
        <v>8</v>
      </c>
      <c r="C110" s="4" t="s">
        <v>1</v>
      </c>
      <c r="D110" s="4" t="s">
        <v>2</v>
      </c>
      <c r="E110" s="5">
        <v>0.21</v>
      </c>
      <c r="F110" s="5">
        <v>31</v>
      </c>
      <c r="G110" s="4">
        <f t="shared" si="1"/>
        <v>0.70491087912456774</v>
      </c>
    </row>
    <row r="111" spans="1:7">
      <c r="A111" s="5">
        <v>18</v>
      </c>
      <c r="B111" s="4" t="s">
        <v>8</v>
      </c>
      <c r="C111" s="4" t="s">
        <v>1</v>
      </c>
      <c r="D111" s="4" t="s">
        <v>4</v>
      </c>
      <c r="E111" s="5">
        <v>0.28000000000000003</v>
      </c>
      <c r="F111" s="5">
        <v>34</v>
      </c>
      <c r="G111" s="4">
        <f t="shared" si="1"/>
        <v>0.71239568491756566</v>
      </c>
    </row>
    <row r="112" spans="1:7">
      <c r="A112" s="5">
        <v>18</v>
      </c>
      <c r="B112" s="4" t="s">
        <v>8</v>
      </c>
      <c r="C112" s="4" t="s">
        <v>1</v>
      </c>
      <c r="D112" s="4" t="s">
        <v>15</v>
      </c>
      <c r="E112" s="5">
        <v>0.3</v>
      </c>
      <c r="F112" s="5">
        <v>34</v>
      </c>
      <c r="G112" s="4">
        <f t="shared" si="1"/>
        <v>0.76328109098310626</v>
      </c>
    </row>
    <row r="113" spans="1:7">
      <c r="A113" s="5">
        <v>18</v>
      </c>
      <c r="B113" s="4" t="s">
        <v>8</v>
      </c>
      <c r="C113" s="4" t="s">
        <v>1</v>
      </c>
      <c r="D113" s="4" t="s">
        <v>2</v>
      </c>
      <c r="E113" s="5">
        <v>0.41</v>
      </c>
      <c r="F113" s="5">
        <v>35</v>
      </c>
      <c r="G113" s="4">
        <f t="shared" si="1"/>
        <v>0.95626822157434399</v>
      </c>
    </row>
    <row r="114" spans="1:7">
      <c r="A114" s="5">
        <v>18</v>
      </c>
      <c r="B114" s="4" t="s">
        <v>8</v>
      </c>
      <c r="C114" s="4" t="s">
        <v>1</v>
      </c>
      <c r="D114" s="4" t="s">
        <v>15</v>
      </c>
      <c r="E114" s="5">
        <v>0.36</v>
      </c>
      <c r="F114" s="5">
        <v>34</v>
      </c>
      <c r="G114" s="4">
        <f t="shared" si="1"/>
        <v>0.91593730917972715</v>
      </c>
    </row>
    <row r="115" spans="1:7">
      <c r="A115" s="5">
        <v>18</v>
      </c>
      <c r="B115" s="4" t="s">
        <v>8</v>
      </c>
      <c r="C115" s="4" t="s">
        <v>1</v>
      </c>
      <c r="D115" s="4" t="s">
        <v>15</v>
      </c>
      <c r="E115" s="5">
        <v>0.34</v>
      </c>
      <c r="F115" s="5">
        <v>34</v>
      </c>
      <c r="G115" s="4">
        <f t="shared" si="1"/>
        <v>0.86505190311418689</v>
      </c>
    </row>
    <row r="116" spans="1:7">
      <c r="A116" s="5">
        <v>18</v>
      </c>
      <c r="B116" s="4" t="s">
        <v>8</v>
      </c>
      <c r="C116" s="4" t="s">
        <v>1</v>
      </c>
      <c r="D116" s="4" t="s">
        <v>2</v>
      </c>
      <c r="E116" s="5">
        <v>0.32</v>
      </c>
      <c r="F116" s="5">
        <v>32</v>
      </c>
      <c r="G116" s="4">
        <f t="shared" si="1"/>
        <v>0.9765625</v>
      </c>
    </row>
    <row r="117" spans="1:7">
      <c r="A117" s="5">
        <v>18</v>
      </c>
      <c r="B117" s="4" t="s">
        <v>8</v>
      </c>
      <c r="C117" s="4" t="s">
        <v>1</v>
      </c>
      <c r="D117" s="4" t="s">
        <v>4</v>
      </c>
      <c r="E117" s="5">
        <v>0.63</v>
      </c>
      <c r="F117" s="5">
        <v>42</v>
      </c>
      <c r="G117" s="4">
        <f t="shared" si="1"/>
        <v>0.85034013605442171</v>
      </c>
    </row>
    <row r="118" spans="1:7">
      <c r="A118" s="5">
        <v>18</v>
      </c>
      <c r="B118" s="4" t="s">
        <v>8</v>
      </c>
      <c r="C118" s="4" t="s">
        <v>1</v>
      </c>
      <c r="D118" s="4" t="s">
        <v>2</v>
      </c>
      <c r="E118" s="5">
        <v>0.39</v>
      </c>
      <c r="F118" s="5">
        <v>34</v>
      </c>
      <c r="G118" s="4">
        <f t="shared" si="1"/>
        <v>0.99226541827803794</v>
      </c>
    </row>
    <row r="119" spans="1:7">
      <c r="A119" s="5">
        <v>18</v>
      </c>
      <c r="B119" s="4" t="s">
        <v>8</v>
      </c>
      <c r="C119" s="4" t="s">
        <v>1</v>
      </c>
      <c r="D119" s="4" t="s">
        <v>4</v>
      </c>
      <c r="E119" s="5">
        <v>0.4</v>
      </c>
      <c r="F119" s="5">
        <v>35</v>
      </c>
      <c r="G119" s="4">
        <f t="shared" si="1"/>
        <v>0.93294460641399413</v>
      </c>
    </row>
    <row r="120" spans="1:7">
      <c r="A120" s="5">
        <v>18</v>
      </c>
      <c r="B120" s="4" t="s">
        <v>8</v>
      </c>
      <c r="C120" s="4" t="s">
        <v>1</v>
      </c>
      <c r="D120" s="4" t="s">
        <v>4</v>
      </c>
      <c r="E120" s="5">
        <v>0.42</v>
      </c>
      <c r="F120" s="5">
        <v>36</v>
      </c>
      <c r="G120" s="4">
        <f t="shared" si="1"/>
        <v>0.90020576131687247</v>
      </c>
    </row>
    <row r="121" spans="1:7">
      <c r="A121" s="5">
        <v>18</v>
      </c>
      <c r="B121" s="4" t="s">
        <v>8</v>
      </c>
      <c r="C121" s="4" t="s">
        <v>1</v>
      </c>
      <c r="D121" s="4" t="s">
        <v>4</v>
      </c>
      <c r="E121" s="5">
        <v>0.51</v>
      </c>
      <c r="F121" s="5">
        <v>38</v>
      </c>
      <c r="G121" s="4">
        <f t="shared" si="1"/>
        <v>0.9294357778101765</v>
      </c>
    </row>
    <row r="122" spans="1:7">
      <c r="A122" s="5">
        <v>18</v>
      </c>
      <c r="B122" s="4" t="s">
        <v>8</v>
      </c>
      <c r="C122" s="4" t="s">
        <v>1</v>
      </c>
      <c r="D122" s="4" t="s">
        <v>15</v>
      </c>
      <c r="E122" s="5">
        <v>0.32</v>
      </c>
      <c r="F122" s="5">
        <v>34</v>
      </c>
      <c r="G122" s="4">
        <f t="shared" si="1"/>
        <v>0.81416649704864652</v>
      </c>
    </row>
    <row r="123" spans="1:7">
      <c r="A123" s="5">
        <v>18</v>
      </c>
      <c r="B123" s="4" t="s">
        <v>8</v>
      </c>
      <c r="C123" s="4" t="s">
        <v>1</v>
      </c>
      <c r="D123" s="4" t="s">
        <v>4</v>
      </c>
      <c r="E123" s="5">
        <v>0.33</v>
      </c>
      <c r="F123" s="5">
        <v>34</v>
      </c>
      <c r="G123" s="4">
        <f t="shared" si="1"/>
        <v>0.83960920008141671</v>
      </c>
    </row>
    <row r="124" spans="1:7">
      <c r="A124" s="5">
        <v>18</v>
      </c>
      <c r="B124" s="4" t="s">
        <v>8</v>
      </c>
      <c r="C124" s="4" t="s">
        <v>1</v>
      </c>
      <c r="D124" s="4" t="s">
        <v>4</v>
      </c>
      <c r="E124" s="5">
        <v>0.66</v>
      </c>
      <c r="F124" s="5">
        <v>40</v>
      </c>
      <c r="G124" s="4">
        <f t="shared" si="1"/>
        <v>1.03125</v>
      </c>
    </row>
    <row r="125" spans="1:7">
      <c r="A125" s="5">
        <v>18</v>
      </c>
      <c r="B125" s="4" t="s">
        <v>8</v>
      </c>
      <c r="C125" s="4" t="s">
        <v>1</v>
      </c>
      <c r="D125" s="4" t="s">
        <v>4</v>
      </c>
      <c r="E125" s="5">
        <v>0.35</v>
      </c>
      <c r="F125" s="5">
        <v>35</v>
      </c>
      <c r="G125" s="4">
        <f t="shared" si="1"/>
        <v>0.81632653061224492</v>
      </c>
    </row>
    <row r="126" spans="1:7">
      <c r="A126" s="5">
        <v>18</v>
      </c>
      <c r="B126" s="4" t="s">
        <v>8</v>
      </c>
      <c r="C126" s="4" t="s">
        <v>1</v>
      </c>
      <c r="D126" s="4" t="s">
        <v>2</v>
      </c>
      <c r="E126" s="5">
        <v>0.55000000000000004</v>
      </c>
      <c r="F126" s="5">
        <v>38</v>
      </c>
      <c r="G126" s="4">
        <f t="shared" si="1"/>
        <v>1.0023327015599943</v>
      </c>
    </row>
    <row r="127" spans="1:7">
      <c r="A127" s="5">
        <v>18</v>
      </c>
      <c r="B127" s="4" t="s">
        <v>8</v>
      </c>
      <c r="C127" s="4" t="s">
        <v>1</v>
      </c>
      <c r="D127" s="4" t="s">
        <v>2</v>
      </c>
      <c r="E127" s="5">
        <v>0.4</v>
      </c>
      <c r="F127" s="5">
        <v>34</v>
      </c>
      <c r="G127" s="4">
        <f t="shared" si="1"/>
        <v>1.0177081213108079</v>
      </c>
    </row>
    <row r="128" spans="1:7">
      <c r="A128" s="5">
        <v>18</v>
      </c>
      <c r="B128" s="4" t="s">
        <v>8</v>
      </c>
      <c r="C128" s="4" t="s">
        <v>1</v>
      </c>
      <c r="D128" s="4" t="s">
        <v>15</v>
      </c>
      <c r="E128" s="5">
        <v>0.54</v>
      </c>
      <c r="F128" s="5">
        <v>39</v>
      </c>
      <c r="G128" s="4">
        <f t="shared" si="1"/>
        <v>0.91033227127901695</v>
      </c>
    </row>
    <row r="129" spans="1:7">
      <c r="A129" s="5">
        <v>18</v>
      </c>
      <c r="B129" s="4" t="s">
        <v>8</v>
      </c>
      <c r="C129" s="4" t="s">
        <v>1</v>
      </c>
      <c r="D129" s="4" t="s">
        <v>15</v>
      </c>
      <c r="E129" s="5">
        <v>0.37</v>
      </c>
      <c r="F129" s="5">
        <v>35</v>
      </c>
      <c r="G129" s="4">
        <f t="shared" si="1"/>
        <v>0.86297376093294464</v>
      </c>
    </row>
    <row r="130" spans="1:7">
      <c r="A130" s="5">
        <v>18</v>
      </c>
      <c r="B130" s="4" t="s">
        <v>8</v>
      </c>
      <c r="C130" s="4" t="s">
        <v>1</v>
      </c>
      <c r="D130" s="4" t="s">
        <v>15</v>
      </c>
      <c r="E130" s="5">
        <v>0.79</v>
      </c>
      <c r="F130" s="5">
        <v>42</v>
      </c>
      <c r="G130" s="4">
        <f t="shared" si="1"/>
        <v>1.0662995356872909</v>
      </c>
    </row>
    <row r="131" spans="1:7">
      <c r="A131" s="5">
        <v>18</v>
      </c>
      <c r="B131" s="4" t="s">
        <v>8</v>
      </c>
      <c r="C131" s="4" t="s">
        <v>1</v>
      </c>
      <c r="D131" s="4" t="s">
        <v>2</v>
      </c>
      <c r="E131" s="5">
        <v>0.4</v>
      </c>
      <c r="F131" s="5">
        <v>37</v>
      </c>
      <c r="G131" s="4">
        <f t="shared" ref="G131:G194" si="2">E131/F131/F131/F131*10*10*10*100</f>
        <v>0.78968669180502626</v>
      </c>
    </row>
    <row r="132" spans="1:7">
      <c r="A132" s="5">
        <v>18</v>
      </c>
      <c r="B132" s="4" t="s">
        <v>8</v>
      </c>
      <c r="C132" s="4" t="s">
        <v>1</v>
      </c>
      <c r="D132" s="4" t="s">
        <v>2</v>
      </c>
      <c r="E132" s="5">
        <v>0.59</v>
      </c>
      <c r="F132" s="5">
        <v>39</v>
      </c>
      <c r="G132" s="4">
        <f t="shared" si="2"/>
        <v>0.99462229639744426</v>
      </c>
    </row>
    <row r="133" spans="1:7">
      <c r="A133" s="5">
        <v>18</v>
      </c>
      <c r="B133" s="4" t="s">
        <v>8</v>
      </c>
      <c r="C133" s="4" t="s">
        <v>1</v>
      </c>
      <c r="D133" s="4" t="s">
        <v>4</v>
      </c>
      <c r="E133" s="5">
        <v>0.4</v>
      </c>
      <c r="F133" s="5">
        <v>36</v>
      </c>
      <c r="G133" s="4">
        <f t="shared" si="2"/>
        <v>0.85733882030178332</v>
      </c>
    </row>
    <row r="134" spans="1:7">
      <c r="A134" s="5">
        <v>18</v>
      </c>
      <c r="B134" s="4" t="s">
        <v>8</v>
      </c>
      <c r="C134" s="4" t="s">
        <v>1</v>
      </c>
      <c r="D134" s="4" t="s">
        <v>2</v>
      </c>
      <c r="E134" s="5">
        <v>0.26</v>
      </c>
      <c r="F134" s="5">
        <v>32</v>
      </c>
      <c r="G134" s="4">
        <f t="shared" si="2"/>
        <v>0.79345703125</v>
      </c>
    </row>
    <row r="135" spans="1:7">
      <c r="A135" s="5">
        <v>18</v>
      </c>
      <c r="B135" s="4" t="s">
        <v>8</v>
      </c>
      <c r="C135" s="4" t="s">
        <v>1</v>
      </c>
      <c r="D135" s="4" t="s">
        <v>15</v>
      </c>
      <c r="E135" s="5">
        <v>0.48</v>
      </c>
      <c r="F135" s="5">
        <v>37</v>
      </c>
      <c r="G135" s="4">
        <f t="shared" si="2"/>
        <v>0.94762403016603147</v>
      </c>
    </row>
    <row r="136" spans="1:7">
      <c r="A136" s="5">
        <v>18</v>
      </c>
      <c r="B136" s="4" t="s">
        <v>8</v>
      </c>
      <c r="C136" s="4" t="s">
        <v>1</v>
      </c>
      <c r="D136" s="4" t="s">
        <v>4</v>
      </c>
      <c r="E136" s="5">
        <v>0.59</v>
      </c>
      <c r="F136" s="5">
        <v>39</v>
      </c>
      <c r="G136" s="4">
        <f t="shared" si="2"/>
        <v>0.99462229639744426</v>
      </c>
    </row>
    <row r="137" spans="1:7">
      <c r="A137" s="5">
        <v>16</v>
      </c>
      <c r="B137" s="4" t="s">
        <v>8</v>
      </c>
      <c r="C137" s="4" t="s">
        <v>1</v>
      </c>
      <c r="D137" s="4" t="s">
        <v>2</v>
      </c>
      <c r="E137" s="5">
        <v>0.61</v>
      </c>
      <c r="F137" s="5">
        <v>38</v>
      </c>
      <c r="G137" s="4">
        <f t="shared" si="2"/>
        <v>1.1116780871847207</v>
      </c>
    </row>
    <row r="138" spans="1:7">
      <c r="A138" s="5">
        <v>16</v>
      </c>
      <c r="B138" s="4" t="s">
        <v>8</v>
      </c>
      <c r="C138" s="4" t="s">
        <v>1</v>
      </c>
      <c r="D138" s="4" t="s">
        <v>2</v>
      </c>
      <c r="E138" s="5">
        <v>0.76</v>
      </c>
      <c r="F138" s="5">
        <v>41</v>
      </c>
      <c r="G138" s="4">
        <f t="shared" si="2"/>
        <v>1.1027118004672014</v>
      </c>
    </row>
    <row r="139" spans="1:7">
      <c r="A139" s="5">
        <v>16</v>
      </c>
      <c r="B139" s="4" t="s">
        <v>8</v>
      </c>
      <c r="C139" s="4" t="s">
        <v>1</v>
      </c>
      <c r="D139" s="4" t="s">
        <v>2</v>
      </c>
      <c r="E139" s="5">
        <v>0.64</v>
      </c>
      <c r="F139" s="5">
        <v>40</v>
      </c>
      <c r="G139" s="4">
        <f t="shared" si="2"/>
        <v>1</v>
      </c>
    </row>
    <row r="140" spans="1:7">
      <c r="A140" s="5">
        <v>16</v>
      </c>
      <c r="B140" s="4" t="s">
        <v>8</v>
      </c>
      <c r="C140" s="4" t="s">
        <v>1</v>
      </c>
      <c r="D140" s="4" t="s">
        <v>2</v>
      </c>
      <c r="E140" s="5">
        <v>0.53</v>
      </c>
      <c r="F140" s="5">
        <v>39</v>
      </c>
      <c r="G140" s="4">
        <f t="shared" si="2"/>
        <v>0.89347426625533133</v>
      </c>
    </row>
    <row r="141" spans="1:7">
      <c r="A141" s="5">
        <v>16</v>
      </c>
      <c r="B141" s="4" t="s">
        <v>8</v>
      </c>
      <c r="C141" s="4" t="s">
        <v>1</v>
      </c>
      <c r="D141" s="4" t="s">
        <v>2</v>
      </c>
      <c r="E141" s="5">
        <v>0.52</v>
      </c>
      <c r="F141" s="5">
        <v>38</v>
      </c>
      <c r="G141" s="4">
        <f t="shared" si="2"/>
        <v>0.9476600087476309</v>
      </c>
    </row>
    <row r="142" spans="1:7">
      <c r="A142" s="5">
        <v>16</v>
      </c>
      <c r="B142" s="4" t="s">
        <v>8</v>
      </c>
      <c r="C142" s="4" t="s">
        <v>1</v>
      </c>
      <c r="D142" s="4" t="s">
        <v>2</v>
      </c>
      <c r="E142" s="5">
        <v>0.43</v>
      </c>
      <c r="F142" s="5">
        <v>36</v>
      </c>
      <c r="G142" s="4">
        <f t="shared" si="2"/>
        <v>0.92163923182441709</v>
      </c>
    </row>
    <row r="143" spans="1:7">
      <c r="A143" s="5">
        <v>16</v>
      </c>
      <c r="B143" s="4" t="s">
        <v>8</v>
      </c>
      <c r="C143" s="4" t="s">
        <v>1</v>
      </c>
      <c r="D143" s="4" t="s">
        <v>4</v>
      </c>
      <c r="E143" s="5">
        <v>0.53</v>
      </c>
      <c r="F143" s="5">
        <v>39</v>
      </c>
      <c r="G143" s="4">
        <f t="shared" si="2"/>
        <v>0.89347426625533133</v>
      </c>
    </row>
    <row r="144" spans="1:7">
      <c r="A144" s="5">
        <v>16</v>
      </c>
      <c r="B144" s="4" t="s">
        <v>8</v>
      </c>
      <c r="C144" s="4" t="s">
        <v>1</v>
      </c>
      <c r="D144" s="4" t="s">
        <v>4</v>
      </c>
      <c r="E144" s="5">
        <v>0.8</v>
      </c>
      <c r="F144" s="5">
        <v>44</v>
      </c>
      <c r="G144" s="4">
        <f t="shared" si="2"/>
        <v>0.93914350112697231</v>
      </c>
    </row>
    <row r="145" spans="1:7">
      <c r="A145" s="5">
        <v>16</v>
      </c>
      <c r="B145" s="4" t="s">
        <v>8</v>
      </c>
      <c r="C145" s="4" t="s">
        <v>1</v>
      </c>
      <c r="D145" s="4" t="s">
        <v>4</v>
      </c>
      <c r="E145" s="5">
        <v>0.59</v>
      </c>
      <c r="F145" s="5">
        <v>40</v>
      </c>
      <c r="G145" s="4">
        <f t="shared" si="2"/>
        <v>0.92187500000000011</v>
      </c>
    </row>
    <row r="146" spans="1:7">
      <c r="A146" s="5">
        <v>16</v>
      </c>
      <c r="B146" s="4" t="s">
        <v>8</v>
      </c>
      <c r="C146" s="4" t="s">
        <v>1</v>
      </c>
      <c r="D146" s="4" t="s">
        <v>15</v>
      </c>
      <c r="E146" s="5">
        <v>0.3</v>
      </c>
      <c r="F146" s="5">
        <v>32</v>
      </c>
      <c r="G146" s="4">
        <f t="shared" si="2"/>
        <v>0.91552734375</v>
      </c>
    </row>
    <row r="147" spans="1:7">
      <c r="A147" s="5">
        <v>16</v>
      </c>
      <c r="B147" s="4" t="s">
        <v>8</v>
      </c>
      <c r="C147" s="4" t="s">
        <v>1</v>
      </c>
      <c r="D147" s="4" t="s">
        <v>4</v>
      </c>
      <c r="E147" s="5">
        <v>0.53</v>
      </c>
      <c r="F147" s="5">
        <v>38</v>
      </c>
      <c r="G147" s="4">
        <f t="shared" si="2"/>
        <v>0.96588423968508519</v>
      </c>
    </row>
    <row r="148" spans="1:7">
      <c r="A148" s="5">
        <v>16</v>
      </c>
      <c r="B148" s="4" t="s">
        <v>8</v>
      </c>
      <c r="C148" s="4" t="s">
        <v>1</v>
      </c>
      <c r="D148" s="4" t="s">
        <v>2</v>
      </c>
      <c r="E148" s="5">
        <v>0.4</v>
      </c>
      <c r="F148" s="5">
        <v>37</v>
      </c>
      <c r="G148" s="4">
        <f t="shared" si="2"/>
        <v>0.78968669180502626</v>
      </c>
    </row>
    <row r="149" spans="1:7">
      <c r="A149" s="5">
        <v>16</v>
      </c>
      <c r="B149" s="4" t="s">
        <v>8</v>
      </c>
      <c r="C149" s="4" t="s">
        <v>1</v>
      </c>
      <c r="D149" s="4" t="s">
        <v>15</v>
      </c>
      <c r="E149" s="5">
        <v>0.74</v>
      </c>
      <c r="F149" s="5">
        <v>41</v>
      </c>
      <c r="G149" s="4">
        <f t="shared" si="2"/>
        <v>1.0736930688759594</v>
      </c>
    </row>
    <row r="150" spans="1:7">
      <c r="A150" s="5">
        <v>16</v>
      </c>
      <c r="B150" s="4" t="s">
        <v>8</v>
      </c>
      <c r="C150" s="4" t="s">
        <v>1</v>
      </c>
      <c r="D150" s="4" t="s">
        <v>2</v>
      </c>
      <c r="E150" s="5">
        <v>0.47</v>
      </c>
      <c r="F150" s="5">
        <v>37</v>
      </c>
      <c r="G150" s="4">
        <f t="shared" si="2"/>
        <v>0.92788186287090579</v>
      </c>
    </row>
    <row r="151" spans="1:7">
      <c r="A151" s="5">
        <v>16</v>
      </c>
      <c r="B151" s="4" t="s">
        <v>8</v>
      </c>
      <c r="C151" s="4" t="s">
        <v>1</v>
      </c>
      <c r="D151" s="4" t="s">
        <v>15</v>
      </c>
      <c r="E151" s="5">
        <v>0.35</v>
      </c>
      <c r="F151" s="5">
        <v>34</v>
      </c>
      <c r="G151" s="4">
        <f t="shared" si="2"/>
        <v>0.89049460614695697</v>
      </c>
    </row>
    <row r="152" spans="1:7">
      <c r="A152" s="5">
        <v>16</v>
      </c>
      <c r="B152" s="4" t="s">
        <v>8</v>
      </c>
      <c r="C152" s="4" t="s">
        <v>1</v>
      </c>
      <c r="D152" s="4" t="s">
        <v>4</v>
      </c>
      <c r="E152" s="5">
        <v>0.67</v>
      </c>
      <c r="F152" s="5">
        <v>42</v>
      </c>
      <c r="G152" s="4">
        <f t="shared" si="2"/>
        <v>0.90432998596263925</v>
      </c>
    </row>
    <row r="153" spans="1:7">
      <c r="A153" s="5">
        <v>16</v>
      </c>
      <c r="B153" s="4" t="s">
        <v>8</v>
      </c>
      <c r="C153" s="4" t="s">
        <v>1</v>
      </c>
      <c r="D153" s="4" t="s">
        <v>4</v>
      </c>
      <c r="E153" s="5">
        <v>0.76</v>
      </c>
      <c r="F153" s="5">
        <v>44</v>
      </c>
      <c r="G153" s="4">
        <f t="shared" si="2"/>
        <v>0.89218632607062343</v>
      </c>
    </row>
    <row r="154" spans="1:7">
      <c r="A154" s="5">
        <v>16</v>
      </c>
      <c r="B154" s="4" t="s">
        <v>8</v>
      </c>
      <c r="C154" s="4" t="s">
        <v>1</v>
      </c>
      <c r="D154" s="4" t="s">
        <v>15</v>
      </c>
      <c r="E154" s="5">
        <v>0.54</v>
      </c>
      <c r="F154" s="5">
        <v>38</v>
      </c>
      <c r="G154" s="4">
        <f t="shared" si="2"/>
        <v>0.98410847062253981</v>
      </c>
    </row>
    <row r="155" spans="1:7">
      <c r="A155" s="5">
        <v>16</v>
      </c>
      <c r="B155" s="4" t="s">
        <v>8</v>
      </c>
      <c r="C155" s="4" t="s">
        <v>1</v>
      </c>
      <c r="D155" s="4" t="s">
        <v>2</v>
      </c>
      <c r="E155" s="5">
        <v>0.61</v>
      </c>
      <c r="F155" s="5">
        <v>40</v>
      </c>
      <c r="G155" s="4">
        <f t="shared" si="2"/>
        <v>0.953125</v>
      </c>
    </row>
    <row r="156" spans="1:7">
      <c r="A156" s="5">
        <v>16</v>
      </c>
      <c r="B156" s="4" t="s">
        <v>8</v>
      </c>
      <c r="C156" s="4" t="s">
        <v>1</v>
      </c>
      <c r="D156" s="4" t="s">
        <v>2</v>
      </c>
      <c r="E156" s="5">
        <v>0.84</v>
      </c>
      <c r="F156" s="5">
        <v>44</v>
      </c>
      <c r="G156" s="4">
        <f t="shared" si="2"/>
        <v>0.98610067618332065</v>
      </c>
    </row>
    <row r="157" spans="1:7">
      <c r="A157" s="5">
        <v>16</v>
      </c>
      <c r="B157" s="4" t="s">
        <v>8</v>
      </c>
      <c r="C157" s="4" t="s">
        <v>1</v>
      </c>
      <c r="D157" s="4" t="s">
        <v>4</v>
      </c>
      <c r="E157" s="5">
        <v>0.79</v>
      </c>
      <c r="F157" s="5">
        <v>42</v>
      </c>
      <c r="G157" s="4">
        <f t="shared" si="2"/>
        <v>1.0662995356872909</v>
      </c>
    </row>
    <row r="158" spans="1:7">
      <c r="A158" s="5">
        <v>16</v>
      </c>
      <c r="B158" s="4" t="s">
        <v>8</v>
      </c>
      <c r="C158" s="4" t="s">
        <v>1</v>
      </c>
      <c r="D158" s="4" t="s">
        <v>15</v>
      </c>
      <c r="E158" s="5">
        <v>0.49</v>
      </c>
      <c r="F158" s="5">
        <v>38</v>
      </c>
      <c r="G158" s="4">
        <f t="shared" si="2"/>
        <v>0.89298731593526748</v>
      </c>
    </row>
    <row r="159" spans="1:7">
      <c r="A159" s="5">
        <v>16</v>
      </c>
      <c r="B159" s="4" t="s">
        <v>8</v>
      </c>
      <c r="C159" s="4" t="s">
        <v>1</v>
      </c>
      <c r="D159" s="4" t="s">
        <v>15</v>
      </c>
      <c r="E159" s="5">
        <v>0.42</v>
      </c>
      <c r="F159" s="5">
        <v>38</v>
      </c>
      <c r="G159" s="4">
        <f t="shared" si="2"/>
        <v>0.76541769937308635</v>
      </c>
    </row>
    <row r="160" spans="1:7">
      <c r="A160" s="5">
        <v>14</v>
      </c>
      <c r="B160" s="4" t="s">
        <v>8</v>
      </c>
      <c r="C160" s="4" t="s">
        <v>3</v>
      </c>
      <c r="D160" s="4" t="s">
        <v>15</v>
      </c>
      <c r="E160" s="5">
        <v>0.32</v>
      </c>
      <c r="F160" s="5">
        <v>34</v>
      </c>
      <c r="G160" s="4">
        <f t="shared" si="2"/>
        <v>0.81416649704864652</v>
      </c>
    </row>
    <row r="161" spans="1:7">
      <c r="A161" s="5">
        <v>14</v>
      </c>
      <c r="B161" s="4" t="s">
        <v>8</v>
      </c>
      <c r="C161" s="4" t="s">
        <v>3</v>
      </c>
      <c r="D161" s="4" t="s">
        <v>2</v>
      </c>
      <c r="E161" s="5">
        <v>0.42</v>
      </c>
      <c r="F161" s="5">
        <v>36</v>
      </c>
      <c r="G161" s="4">
        <f t="shared" si="2"/>
        <v>0.90020576131687247</v>
      </c>
    </row>
    <row r="162" spans="1:7">
      <c r="A162" s="5">
        <v>14</v>
      </c>
      <c r="B162" s="4" t="s">
        <v>8</v>
      </c>
      <c r="C162" s="4" t="s">
        <v>3</v>
      </c>
      <c r="D162" s="4" t="s">
        <v>4</v>
      </c>
      <c r="E162" s="5">
        <v>0.27</v>
      </c>
      <c r="F162" s="5">
        <v>34</v>
      </c>
      <c r="G162" s="4">
        <f t="shared" si="2"/>
        <v>0.68695298188479559</v>
      </c>
    </row>
    <row r="163" spans="1:7">
      <c r="A163" s="5">
        <v>14</v>
      </c>
      <c r="B163" s="4" t="s">
        <v>8</v>
      </c>
      <c r="C163" s="4" t="s">
        <v>3</v>
      </c>
      <c r="D163" s="4" t="s">
        <v>4</v>
      </c>
      <c r="E163" s="5">
        <v>0.24</v>
      </c>
      <c r="F163" s="5">
        <v>33</v>
      </c>
      <c r="G163" s="4">
        <f t="shared" si="2"/>
        <v>0.66783537857918041</v>
      </c>
    </row>
    <row r="164" spans="1:7">
      <c r="A164" s="5">
        <v>14</v>
      </c>
      <c r="B164" s="4" t="s">
        <v>8</v>
      </c>
      <c r="C164" s="4" t="s">
        <v>3</v>
      </c>
      <c r="D164" s="4" t="s">
        <v>2</v>
      </c>
      <c r="E164" s="5">
        <v>0.24</v>
      </c>
      <c r="F164" s="5">
        <v>33</v>
      </c>
      <c r="G164" s="4">
        <f t="shared" si="2"/>
        <v>0.66783537857918041</v>
      </c>
    </row>
    <row r="165" spans="1:7">
      <c r="A165" s="5">
        <v>14</v>
      </c>
      <c r="B165" s="4" t="s">
        <v>8</v>
      </c>
      <c r="C165" s="4" t="s">
        <v>3</v>
      </c>
      <c r="D165" s="4" t="s">
        <v>4</v>
      </c>
      <c r="E165" s="5">
        <v>0.34</v>
      </c>
      <c r="F165" s="5">
        <v>36</v>
      </c>
      <c r="G165" s="4">
        <f t="shared" si="2"/>
        <v>0.72873799725651578</v>
      </c>
    </row>
    <row r="166" spans="1:7">
      <c r="A166" s="5">
        <v>14</v>
      </c>
      <c r="B166" s="4" t="s">
        <v>8</v>
      </c>
      <c r="C166" s="4" t="s">
        <v>3</v>
      </c>
      <c r="D166" s="4" t="s">
        <v>2</v>
      </c>
      <c r="E166" s="5">
        <v>0.21</v>
      </c>
      <c r="F166" s="5">
        <v>30</v>
      </c>
      <c r="G166" s="4">
        <f t="shared" si="2"/>
        <v>0.77777777777777757</v>
      </c>
    </row>
    <row r="167" spans="1:7">
      <c r="A167" s="5">
        <v>14</v>
      </c>
      <c r="B167" s="4" t="s">
        <v>8</v>
      </c>
      <c r="C167" s="4" t="s">
        <v>3</v>
      </c>
      <c r="D167" s="4" t="s">
        <v>4</v>
      </c>
      <c r="E167" s="5">
        <v>0.4</v>
      </c>
      <c r="F167" s="5">
        <v>35</v>
      </c>
      <c r="G167" s="4">
        <f t="shared" si="2"/>
        <v>0.93294460641399413</v>
      </c>
    </row>
    <row r="168" spans="1:7">
      <c r="A168" s="5">
        <v>14</v>
      </c>
      <c r="B168" s="4" t="s">
        <v>8</v>
      </c>
      <c r="C168" s="4" t="s">
        <v>3</v>
      </c>
      <c r="D168" s="4" t="s">
        <v>4</v>
      </c>
      <c r="E168" s="5">
        <v>0.3</v>
      </c>
      <c r="F168" s="5">
        <v>31</v>
      </c>
      <c r="G168" s="4">
        <f t="shared" si="2"/>
        <v>1.0070155416065256</v>
      </c>
    </row>
    <row r="169" spans="1:7">
      <c r="A169" s="5">
        <v>14</v>
      </c>
      <c r="B169" s="4" t="s">
        <v>8</v>
      </c>
      <c r="C169" s="4" t="s">
        <v>3</v>
      </c>
      <c r="D169" s="4" t="s">
        <v>2</v>
      </c>
      <c r="E169" s="5">
        <v>0.4</v>
      </c>
      <c r="F169" s="5">
        <v>35</v>
      </c>
      <c r="G169" s="4">
        <f t="shared" si="2"/>
        <v>0.93294460641399413</v>
      </c>
    </row>
    <row r="170" spans="1:7">
      <c r="A170" s="5">
        <v>14</v>
      </c>
      <c r="B170" s="4" t="s">
        <v>8</v>
      </c>
      <c r="C170" s="4" t="s">
        <v>3</v>
      </c>
      <c r="D170" s="4" t="s">
        <v>15</v>
      </c>
      <c r="E170" s="5">
        <v>0.28000000000000003</v>
      </c>
      <c r="F170" s="5">
        <v>34</v>
      </c>
      <c r="G170" s="4">
        <f t="shared" si="2"/>
        <v>0.71239568491756566</v>
      </c>
    </row>
    <row r="171" spans="1:7">
      <c r="A171" s="5">
        <v>14</v>
      </c>
      <c r="B171" s="4" t="s">
        <v>8</v>
      </c>
      <c r="C171" s="4" t="s">
        <v>3</v>
      </c>
      <c r="D171" s="4" t="s">
        <v>2</v>
      </c>
      <c r="E171" s="5">
        <v>0.2</v>
      </c>
      <c r="F171" s="5">
        <v>33</v>
      </c>
      <c r="G171" s="4">
        <f t="shared" si="2"/>
        <v>0.55652948214931686</v>
      </c>
    </row>
    <row r="172" spans="1:7">
      <c r="A172" s="5">
        <v>14</v>
      </c>
      <c r="B172" s="4" t="s">
        <v>8</v>
      </c>
      <c r="C172" s="4" t="s">
        <v>3</v>
      </c>
      <c r="D172" s="4" t="s">
        <v>4</v>
      </c>
      <c r="E172" s="5">
        <v>0.38</v>
      </c>
      <c r="F172" s="5">
        <v>36</v>
      </c>
      <c r="G172" s="4">
        <f t="shared" si="2"/>
        <v>0.81447187928669407</v>
      </c>
    </row>
    <row r="173" spans="1:7">
      <c r="A173" s="5">
        <v>14</v>
      </c>
      <c r="B173" s="4" t="s">
        <v>8</v>
      </c>
      <c r="C173" s="4" t="s">
        <v>3</v>
      </c>
      <c r="D173" s="4" t="s">
        <v>15</v>
      </c>
      <c r="E173" s="5">
        <v>0.41</v>
      </c>
      <c r="F173" s="5">
        <v>36</v>
      </c>
      <c r="G173" s="4">
        <f t="shared" si="2"/>
        <v>0.87877229080932784</v>
      </c>
    </row>
    <row r="174" spans="1:7">
      <c r="A174" s="5">
        <v>14</v>
      </c>
      <c r="B174" s="4" t="s">
        <v>8</v>
      </c>
      <c r="C174" s="4" t="s">
        <v>3</v>
      </c>
      <c r="D174" s="4" t="s">
        <v>15</v>
      </c>
      <c r="E174" s="5">
        <v>0.42</v>
      </c>
      <c r="F174" s="5">
        <v>37</v>
      </c>
      <c r="G174" s="4">
        <f t="shared" si="2"/>
        <v>0.82917102639527751</v>
      </c>
    </row>
    <row r="175" spans="1:7">
      <c r="A175" s="5">
        <v>14</v>
      </c>
      <c r="B175" s="4" t="s">
        <v>8</v>
      </c>
      <c r="C175" s="4" t="s">
        <v>3</v>
      </c>
      <c r="D175" s="4" t="s">
        <v>15</v>
      </c>
      <c r="E175" s="5">
        <v>0.35</v>
      </c>
      <c r="F175" s="5">
        <v>35</v>
      </c>
      <c r="G175" s="4">
        <f t="shared" si="2"/>
        <v>0.81632653061224492</v>
      </c>
    </row>
    <row r="176" spans="1:7">
      <c r="A176" s="5">
        <v>14</v>
      </c>
      <c r="B176" s="4" t="s">
        <v>8</v>
      </c>
      <c r="C176" s="4" t="s">
        <v>3</v>
      </c>
      <c r="D176" s="4" t="s">
        <v>2</v>
      </c>
      <c r="E176" s="5">
        <v>0.45</v>
      </c>
      <c r="F176" s="5">
        <v>38</v>
      </c>
      <c r="G176" s="4">
        <f t="shared" si="2"/>
        <v>0.82009039218544977</v>
      </c>
    </row>
    <row r="177" spans="1:7">
      <c r="A177" s="5">
        <v>14</v>
      </c>
      <c r="B177" s="4" t="s">
        <v>8</v>
      </c>
      <c r="C177" s="4" t="s">
        <v>3</v>
      </c>
      <c r="D177" s="4" t="s">
        <v>4</v>
      </c>
      <c r="E177" s="5">
        <v>0.3</v>
      </c>
      <c r="F177" s="5">
        <v>34</v>
      </c>
      <c r="G177" s="4">
        <f t="shared" si="2"/>
        <v>0.76328109098310626</v>
      </c>
    </row>
    <row r="178" spans="1:7">
      <c r="A178" s="5">
        <v>14</v>
      </c>
      <c r="B178" s="4" t="s">
        <v>8</v>
      </c>
      <c r="C178" s="4" t="s">
        <v>3</v>
      </c>
      <c r="D178" s="4" t="s">
        <v>2</v>
      </c>
      <c r="E178" s="5">
        <v>0.21</v>
      </c>
      <c r="F178" s="5">
        <v>31</v>
      </c>
      <c r="G178" s="4">
        <f t="shared" si="2"/>
        <v>0.70491087912456774</v>
      </c>
    </row>
    <row r="179" spans="1:7">
      <c r="A179" s="5">
        <v>12</v>
      </c>
      <c r="B179" s="4" t="s">
        <v>8</v>
      </c>
      <c r="C179" s="4" t="s">
        <v>3</v>
      </c>
      <c r="D179" s="4" t="s">
        <v>4</v>
      </c>
      <c r="E179" s="5">
        <v>0.37</v>
      </c>
      <c r="F179" s="5">
        <v>36</v>
      </c>
      <c r="G179" s="4">
        <f t="shared" si="2"/>
        <v>0.79303840877914955</v>
      </c>
    </row>
    <row r="180" spans="1:7">
      <c r="A180" s="5">
        <v>12</v>
      </c>
      <c r="B180" s="4" t="s">
        <v>8</v>
      </c>
      <c r="C180" s="4" t="s">
        <v>3</v>
      </c>
      <c r="D180" s="4" t="s">
        <v>2</v>
      </c>
      <c r="E180" s="5">
        <v>0.23</v>
      </c>
      <c r="F180" s="5">
        <v>32</v>
      </c>
      <c r="G180" s="4">
        <f t="shared" si="2"/>
        <v>0.70190429687500011</v>
      </c>
    </row>
    <row r="181" spans="1:7">
      <c r="A181" s="5">
        <v>12</v>
      </c>
      <c r="B181" s="4" t="s">
        <v>8</v>
      </c>
      <c r="C181" s="4" t="s">
        <v>3</v>
      </c>
      <c r="D181" s="4" t="s">
        <v>4</v>
      </c>
      <c r="E181" s="5">
        <v>0.44</v>
      </c>
      <c r="F181" s="5">
        <v>38</v>
      </c>
      <c r="G181" s="4">
        <f t="shared" si="2"/>
        <v>0.80186616124799559</v>
      </c>
    </row>
    <row r="182" spans="1:7">
      <c r="A182" s="5">
        <v>12</v>
      </c>
      <c r="B182" s="4" t="s">
        <v>8</v>
      </c>
      <c r="C182" s="4" t="s">
        <v>3</v>
      </c>
      <c r="D182" s="4" t="s">
        <v>4</v>
      </c>
      <c r="E182" s="5">
        <v>0.33</v>
      </c>
      <c r="F182" s="5">
        <v>35</v>
      </c>
      <c r="G182" s="4">
        <f t="shared" si="2"/>
        <v>0.76967930029154519</v>
      </c>
    </row>
    <row r="183" spans="1:7">
      <c r="A183" s="5">
        <v>12</v>
      </c>
      <c r="B183" s="4" t="s">
        <v>8</v>
      </c>
      <c r="C183" s="4" t="s">
        <v>3</v>
      </c>
      <c r="D183" s="4" t="s">
        <v>2</v>
      </c>
      <c r="E183" s="5">
        <v>0.3</v>
      </c>
      <c r="F183" s="5">
        <v>34</v>
      </c>
      <c r="G183" s="4">
        <f t="shared" si="2"/>
        <v>0.76328109098310626</v>
      </c>
    </row>
    <row r="184" spans="1:7">
      <c r="A184" s="5">
        <v>12</v>
      </c>
      <c r="B184" s="4" t="s">
        <v>8</v>
      </c>
      <c r="C184" s="4" t="s">
        <v>3</v>
      </c>
      <c r="D184" s="4" t="s">
        <v>15</v>
      </c>
      <c r="E184" s="5">
        <v>0.27</v>
      </c>
      <c r="F184" s="5">
        <v>34</v>
      </c>
      <c r="G184" s="4">
        <f t="shared" si="2"/>
        <v>0.68695298188479559</v>
      </c>
    </row>
    <row r="185" spans="1:7">
      <c r="A185" s="5">
        <v>12</v>
      </c>
      <c r="B185" s="4" t="s">
        <v>8</v>
      </c>
      <c r="C185" s="4" t="s">
        <v>3</v>
      </c>
      <c r="D185" s="4" t="s">
        <v>4</v>
      </c>
      <c r="E185" s="5">
        <v>0.26</v>
      </c>
      <c r="F185" s="5">
        <v>33</v>
      </c>
      <c r="G185" s="4">
        <f t="shared" si="2"/>
        <v>0.72348832679411201</v>
      </c>
    </row>
    <row r="186" spans="1:7">
      <c r="A186" s="5">
        <v>12</v>
      </c>
      <c r="B186" s="4" t="s">
        <v>8</v>
      </c>
      <c r="C186" s="4" t="s">
        <v>3</v>
      </c>
      <c r="D186" s="4" t="s">
        <v>2</v>
      </c>
      <c r="E186" s="5">
        <v>0.24</v>
      </c>
      <c r="F186" s="5">
        <v>32</v>
      </c>
      <c r="G186" s="4">
        <f t="shared" si="2"/>
        <v>0.732421875</v>
      </c>
    </row>
    <row r="187" spans="1:7">
      <c r="A187" s="5">
        <v>12</v>
      </c>
      <c r="B187" s="4" t="s">
        <v>8</v>
      </c>
      <c r="C187" s="4" t="s">
        <v>3</v>
      </c>
      <c r="D187" s="4" t="s">
        <v>15</v>
      </c>
      <c r="E187" s="5">
        <v>0.28000000000000003</v>
      </c>
      <c r="F187" s="5">
        <v>34</v>
      </c>
      <c r="G187" s="4">
        <f t="shared" si="2"/>
        <v>0.71239568491756566</v>
      </c>
    </row>
    <row r="188" spans="1:7">
      <c r="A188" s="5">
        <v>12</v>
      </c>
      <c r="B188" s="4" t="s">
        <v>8</v>
      </c>
      <c r="C188" s="4" t="s">
        <v>3</v>
      </c>
      <c r="D188" s="4" t="s">
        <v>15</v>
      </c>
      <c r="E188" s="5">
        <v>0.47</v>
      </c>
      <c r="F188" s="5">
        <v>36</v>
      </c>
      <c r="G188" s="4">
        <f t="shared" si="2"/>
        <v>1.0073731138545952</v>
      </c>
    </row>
    <row r="189" spans="1:7">
      <c r="A189" s="5">
        <v>12</v>
      </c>
      <c r="B189" s="4" t="s">
        <v>8</v>
      </c>
      <c r="C189" s="4" t="s">
        <v>3</v>
      </c>
      <c r="D189" s="4" t="s">
        <v>15</v>
      </c>
      <c r="E189" s="5">
        <v>0.2</v>
      </c>
      <c r="F189" s="5">
        <v>33</v>
      </c>
      <c r="G189" s="4">
        <f t="shared" si="2"/>
        <v>0.55652948214931686</v>
      </c>
    </row>
    <row r="190" spans="1:7">
      <c r="A190" s="5">
        <v>12</v>
      </c>
      <c r="B190" s="4" t="s">
        <v>8</v>
      </c>
      <c r="C190" s="4" t="s">
        <v>3</v>
      </c>
      <c r="D190" s="4" t="s">
        <v>4</v>
      </c>
      <c r="E190" s="5">
        <v>0.23</v>
      </c>
      <c r="F190" s="5">
        <v>33</v>
      </c>
      <c r="G190" s="4">
        <f t="shared" si="2"/>
        <v>0.64000890447171443</v>
      </c>
    </row>
    <row r="191" spans="1:7">
      <c r="A191" s="5">
        <v>12</v>
      </c>
      <c r="B191" s="4" t="s">
        <v>8</v>
      </c>
      <c r="C191" s="4" t="s">
        <v>3</v>
      </c>
      <c r="D191" s="4" t="s">
        <v>4</v>
      </c>
      <c r="E191" s="5">
        <v>0.32</v>
      </c>
      <c r="F191" s="5">
        <v>35</v>
      </c>
      <c r="G191" s="4">
        <f t="shared" si="2"/>
        <v>0.74635568513119532</v>
      </c>
    </row>
    <row r="192" spans="1:7">
      <c r="A192" s="5">
        <v>12</v>
      </c>
      <c r="B192" s="4" t="s">
        <v>8</v>
      </c>
      <c r="C192" s="4" t="s">
        <v>3</v>
      </c>
      <c r="D192" s="4" t="s">
        <v>2</v>
      </c>
      <c r="E192" s="5">
        <v>0.18</v>
      </c>
      <c r="F192" s="5">
        <v>33</v>
      </c>
      <c r="G192" s="4">
        <f t="shared" si="2"/>
        <v>0.50087653393438514</v>
      </c>
    </row>
    <row r="193" spans="1:7">
      <c r="A193" s="5">
        <v>12</v>
      </c>
      <c r="B193" s="4" t="s">
        <v>8</v>
      </c>
      <c r="C193" s="4" t="s">
        <v>3</v>
      </c>
      <c r="D193" s="4" t="s">
        <v>4</v>
      </c>
      <c r="E193" s="5">
        <v>0.17</v>
      </c>
      <c r="F193" s="5">
        <v>33</v>
      </c>
      <c r="G193" s="4">
        <f t="shared" si="2"/>
        <v>0.47305005982691939</v>
      </c>
    </row>
    <row r="194" spans="1:7">
      <c r="A194" s="5">
        <v>12</v>
      </c>
      <c r="B194" s="4" t="s">
        <v>8</v>
      </c>
      <c r="C194" s="4" t="s">
        <v>3</v>
      </c>
      <c r="D194" s="4" t="s">
        <v>15</v>
      </c>
      <c r="E194" s="5">
        <v>0.25</v>
      </c>
      <c r="F194" s="5">
        <v>34</v>
      </c>
      <c r="G194" s="4">
        <f t="shared" si="2"/>
        <v>0.63606757581925499</v>
      </c>
    </row>
    <row r="195" spans="1:7">
      <c r="A195" s="5">
        <v>12</v>
      </c>
      <c r="B195" s="4" t="s">
        <v>8</v>
      </c>
      <c r="C195" s="4" t="s">
        <v>3</v>
      </c>
      <c r="D195" s="4" t="s">
        <v>4</v>
      </c>
      <c r="E195" s="5">
        <v>0.25</v>
      </c>
      <c r="F195" s="5">
        <v>34</v>
      </c>
      <c r="G195" s="4">
        <f t="shared" ref="G195:G258" si="3">E195/F195/F195/F195*10*10*10*100</f>
        <v>0.63606757581925499</v>
      </c>
    </row>
    <row r="196" spans="1:7">
      <c r="A196" s="5">
        <v>12</v>
      </c>
      <c r="B196" s="4" t="s">
        <v>8</v>
      </c>
      <c r="C196" s="4" t="s">
        <v>3</v>
      </c>
      <c r="D196" s="4" t="s">
        <v>2</v>
      </c>
      <c r="E196" s="5">
        <v>0.22</v>
      </c>
      <c r="F196" s="5">
        <v>33</v>
      </c>
      <c r="G196" s="4">
        <f t="shared" si="3"/>
        <v>0.61218243036424858</v>
      </c>
    </row>
    <row r="197" spans="1:7">
      <c r="A197" s="5">
        <v>12</v>
      </c>
      <c r="B197" s="4" t="s">
        <v>8</v>
      </c>
      <c r="C197" s="4" t="s">
        <v>3</v>
      </c>
      <c r="D197" s="4" t="s">
        <v>4</v>
      </c>
      <c r="E197" s="5">
        <v>0.3</v>
      </c>
      <c r="F197" s="5">
        <v>34</v>
      </c>
      <c r="G197" s="4">
        <f t="shared" si="3"/>
        <v>0.76328109098310626</v>
      </c>
    </row>
    <row r="198" spans="1:7">
      <c r="A198" s="5">
        <v>12</v>
      </c>
      <c r="B198" s="4" t="s">
        <v>8</v>
      </c>
      <c r="C198" s="4" t="s">
        <v>3</v>
      </c>
      <c r="D198" s="4" t="s">
        <v>15</v>
      </c>
      <c r="E198" s="5">
        <v>0.26</v>
      </c>
      <c r="F198" s="5">
        <v>33</v>
      </c>
      <c r="G198" s="4">
        <f t="shared" si="3"/>
        <v>0.72348832679411201</v>
      </c>
    </row>
    <row r="199" spans="1:7">
      <c r="A199" s="5">
        <v>12</v>
      </c>
      <c r="B199" s="4" t="s">
        <v>8</v>
      </c>
      <c r="C199" s="4" t="s">
        <v>3</v>
      </c>
      <c r="D199" s="4" t="s">
        <v>15</v>
      </c>
      <c r="E199" s="5">
        <v>0.21</v>
      </c>
      <c r="F199" s="5">
        <v>33</v>
      </c>
      <c r="G199" s="4">
        <f t="shared" si="3"/>
        <v>0.5843559562567826</v>
      </c>
    </row>
    <row r="200" spans="1:7">
      <c r="A200" s="5">
        <v>11</v>
      </c>
      <c r="B200" s="4" t="s">
        <v>8</v>
      </c>
      <c r="C200" s="4" t="s">
        <v>1</v>
      </c>
      <c r="D200" s="4" t="s">
        <v>2</v>
      </c>
      <c r="E200" s="5">
        <v>0.37</v>
      </c>
      <c r="F200" s="5">
        <v>35</v>
      </c>
      <c r="G200" s="4">
        <f t="shared" si="3"/>
        <v>0.86297376093294464</v>
      </c>
    </row>
    <row r="201" spans="1:7">
      <c r="A201" s="5">
        <v>11</v>
      </c>
      <c r="B201" s="4" t="s">
        <v>8</v>
      </c>
      <c r="C201" s="4" t="s">
        <v>1</v>
      </c>
      <c r="D201" s="4" t="s">
        <v>4</v>
      </c>
      <c r="E201" s="5">
        <v>0.59</v>
      </c>
      <c r="F201" s="5">
        <v>39</v>
      </c>
      <c r="G201" s="4">
        <f t="shared" si="3"/>
        <v>0.99462229639744426</v>
      </c>
    </row>
    <row r="202" spans="1:7">
      <c r="A202" s="5">
        <v>11</v>
      </c>
      <c r="B202" s="4" t="s">
        <v>8</v>
      </c>
      <c r="C202" s="4" t="s">
        <v>1</v>
      </c>
      <c r="D202" s="4" t="s">
        <v>2</v>
      </c>
      <c r="E202" s="5">
        <v>0.48</v>
      </c>
      <c r="F202" s="5">
        <v>38</v>
      </c>
      <c r="G202" s="4">
        <f t="shared" si="3"/>
        <v>0.87476308499781286</v>
      </c>
    </row>
    <row r="203" spans="1:7">
      <c r="A203" s="5">
        <v>11</v>
      </c>
      <c r="B203" s="4" t="s">
        <v>8</v>
      </c>
      <c r="C203" s="4" t="s">
        <v>1</v>
      </c>
      <c r="D203" s="4" t="s">
        <v>15</v>
      </c>
      <c r="E203" s="5">
        <v>0.44</v>
      </c>
      <c r="F203" s="5">
        <v>36</v>
      </c>
      <c r="G203" s="4">
        <f t="shared" si="3"/>
        <v>0.9430727023319615</v>
      </c>
    </row>
    <row r="204" spans="1:7">
      <c r="A204" s="5">
        <v>11</v>
      </c>
      <c r="B204" s="4" t="s">
        <v>8</v>
      </c>
      <c r="C204" s="4" t="s">
        <v>1</v>
      </c>
      <c r="D204" s="4" t="s">
        <v>2</v>
      </c>
      <c r="E204" s="5">
        <v>0.25</v>
      </c>
      <c r="F204" s="5">
        <v>32</v>
      </c>
      <c r="G204" s="4">
        <f t="shared" si="3"/>
        <v>0.762939453125</v>
      </c>
    </row>
    <row r="205" spans="1:7">
      <c r="A205" s="5">
        <v>11</v>
      </c>
      <c r="B205" s="4" t="s">
        <v>8</v>
      </c>
      <c r="C205" s="4" t="s">
        <v>1</v>
      </c>
      <c r="D205" s="4" t="s">
        <v>2</v>
      </c>
      <c r="E205" s="5">
        <v>0.46</v>
      </c>
      <c r="F205" s="5">
        <v>36</v>
      </c>
      <c r="G205" s="4">
        <f t="shared" si="3"/>
        <v>0.98593964334705086</v>
      </c>
    </row>
    <row r="206" spans="1:7">
      <c r="A206" s="5">
        <v>11</v>
      </c>
      <c r="B206" s="4" t="s">
        <v>8</v>
      </c>
      <c r="C206" s="4" t="s">
        <v>1</v>
      </c>
      <c r="D206" s="4" t="s">
        <v>15</v>
      </c>
      <c r="E206" s="5">
        <v>0.28999999999999998</v>
      </c>
      <c r="F206" s="5">
        <v>32</v>
      </c>
      <c r="G206" s="4">
        <f t="shared" si="3"/>
        <v>0.885009765625</v>
      </c>
    </row>
    <row r="207" spans="1:7">
      <c r="A207" s="5">
        <v>11</v>
      </c>
      <c r="B207" s="4" t="s">
        <v>8</v>
      </c>
      <c r="C207" s="4" t="s">
        <v>1</v>
      </c>
      <c r="D207" s="4" t="s">
        <v>2</v>
      </c>
      <c r="E207" s="5">
        <v>0.35</v>
      </c>
      <c r="F207" s="5">
        <v>35</v>
      </c>
      <c r="G207" s="4">
        <f t="shared" si="3"/>
        <v>0.81632653061224492</v>
      </c>
    </row>
    <row r="208" spans="1:7">
      <c r="A208" s="5">
        <v>11</v>
      </c>
      <c r="B208" s="4" t="s">
        <v>8</v>
      </c>
      <c r="C208" s="4" t="s">
        <v>1</v>
      </c>
      <c r="D208" s="4" t="s">
        <v>4</v>
      </c>
      <c r="E208" s="5">
        <v>0.57999999999999996</v>
      </c>
      <c r="F208" s="5">
        <v>40</v>
      </c>
      <c r="G208" s="4">
        <f t="shared" si="3"/>
        <v>0.90624999999999989</v>
      </c>
    </row>
    <row r="209" spans="1:7">
      <c r="A209" s="5">
        <v>11</v>
      </c>
      <c r="B209" s="4" t="s">
        <v>8</v>
      </c>
      <c r="C209" s="4" t="s">
        <v>1</v>
      </c>
      <c r="D209" s="4" t="s">
        <v>4</v>
      </c>
      <c r="E209" s="5">
        <v>0.34</v>
      </c>
      <c r="F209" s="5">
        <v>35</v>
      </c>
      <c r="G209" s="4">
        <f t="shared" si="3"/>
        <v>0.79300291545189516</v>
      </c>
    </row>
    <row r="210" spans="1:7">
      <c r="A210" s="5">
        <v>11</v>
      </c>
      <c r="B210" s="4" t="s">
        <v>8</v>
      </c>
      <c r="C210" s="4" t="s">
        <v>1</v>
      </c>
      <c r="D210" s="4" t="s">
        <v>4</v>
      </c>
      <c r="E210" s="5">
        <v>0.67</v>
      </c>
      <c r="F210" s="5">
        <v>40</v>
      </c>
      <c r="G210" s="4">
        <f t="shared" si="3"/>
        <v>1.046875</v>
      </c>
    </row>
    <row r="211" spans="1:7">
      <c r="A211" s="5">
        <v>11</v>
      </c>
      <c r="B211" s="4" t="s">
        <v>8</v>
      </c>
      <c r="C211" s="4" t="s">
        <v>1</v>
      </c>
      <c r="D211" s="4" t="s">
        <v>2</v>
      </c>
      <c r="E211" s="5">
        <v>0.67</v>
      </c>
      <c r="F211" s="5">
        <v>39</v>
      </c>
      <c r="G211" s="4">
        <f t="shared" si="3"/>
        <v>1.1294863365869283</v>
      </c>
    </row>
    <row r="212" spans="1:7">
      <c r="A212" s="5">
        <v>11</v>
      </c>
      <c r="B212" s="4" t="s">
        <v>8</v>
      </c>
      <c r="C212" s="4" t="s">
        <v>1</v>
      </c>
      <c r="D212" s="4" t="s">
        <v>15</v>
      </c>
      <c r="E212" s="5">
        <v>0.35</v>
      </c>
      <c r="F212" s="5">
        <v>36</v>
      </c>
      <c r="G212" s="4">
        <f t="shared" si="3"/>
        <v>0.75017146776406052</v>
      </c>
    </row>
    <row r="213" spans="1:7">
      <c r="A213" s="5">
        <v>11</v>
      </c>
      <c r="B213" s="4" t="s">
        <v>8</v>
      </c>
      <c r="C213" s="4" t="s">
        <v>1</v>
      </c>
      <c r="D213" s="4" t="s">
        <v>15</v>
      </c>
      <c r="E213" s="5">
        <v>0.5</v>
      </c>
      <c r="F213" s="5">
        <v>36</v>
      </c>
      <c r="G213" s="4">
        <f t="shared" si="3"/>
        <v>1.0716735253772292</v>
      </c>
    </row>
    <row r="214" spans="1:7">
      <c r="A214" s="5">
        <v>11</v>
      </c>
      <c r="B214" s="4" t="s">
        <v>8</v>
      </c>
      <c r="C214" s="4" t="s">
        <v>1</v>
      </c>
      <c r="D214" s="4" t="s">
        <v>4</v>
      </c>
      <c r="E214" s="5">
        <v>0.54</v>
      </c>
      <c r="F214" s="5">
        <v>38</v>
      </c>
      <c r="G214" s="4">
        <f t="shared" si="3"/>
        <v>0.98410847062253981</v>
      </c>
    </row>
    <row r="215" spans="1:7">
      <c r="A215" s="5">
        <v>11</v>
      </c>
      <c r="B215" s="4" t="s">
        <v>8</v>
      </c>
      <c r="C215" s="4" t="s">
        <v>1</v>
      </c>
      <c r="D215" s="4" t="s">
        <v>15</v>
      </c>
      <c r="E215" s="5">
        <v>0.48</v>
      </c>
      <c r="F215" s="5">
        <v>37</v>
      </c>
      <c r="G215" s="4">
        <f t="shared" si="3"/>
        <v>0.94762403016603147</v>
      </c>
    </row>
    <row r="216" spans="1:7">
      <c r="A216" s="5">
        <v>11</v>
      </c>
      <c r="B216" s="4" t="s">
        <v>8</v>
      </c>
      <c r="C216" s="4" t="s">
        <v>1</v>
      </c>
      <c r="D216" s="4" t="s">
        <v>15</v>
      </c>
      <c r="E216" s="5">
        <v>0.35</v>
      </c>
      <c r="F216" s="5">
        <v>35</v>
      </c>
      <c r="G216" s="4">
        <f t="shared" si="3"/>
        <v>0.81632653061224492</v>
      </c>
    </row>
    <row r="217" spans="1:7">
      <c r="A217" s="5">
        <v>11</v>
      </c>
      <c r="B217" s="4" t="s">
        <v>8</v>
      </c>
      <c r="C217" s="4" t="s">
        <v>1</v>
      </c>
      <c r="D217" s="4" t="s">
        <v>2</v>
      </c>
      <c r="E217" s="5">
        <v>0.33</v>
      </c>
      <c r="F217" s="5">
        <v>34</v>
      </c>
      <c r="G217" s="4">
        <f t="shared" si="3"/>
        <v>0.83960920008141671</v>
      </c>
    </row>
    <row r="218" spans="1:7">
      <c r="A218" s="5">
        <v>11</v>
      </c>
      <c r="B218" s="4" t="s">
        <v>8</v>
      </c>
      <c r="C218" s="4" t="s">
        <v>1</v>
      </c>
      <c r="D218" s="4" t="s">
        <v>2</v>
      </c>
      <c r="E218" s="5">
        <v>0.92</v>
      </c>
      <c r="F218" s="5">
        <v>45</v>
      </c>
      <c r="G218" s="4">
        <f t="shared" si="3"/>
        <v>1.0096021947873801</v>
      </c>
    </row>
    <row r="219" spans="1:7">
      <c r="A219" s="5">
        <v>11</v>
      </c>
      <c r="B219" s="4" t="s">
        <v>8</v>
      </c>
      <c r="C219" s="4" t="s">
        <v>1</v>
      </c>
      <c r="D219" s="4" t="s">
        <v>4</v>
      </c>
      <c r="E219" s="5">
        <v>0.68</v>
      </c>
      <c r="F219" s="5">
        <v>40</v>
      </c>
      <c r="G219" s="4">
        <f t="shared" si="3"/>
        <v>1.0625</v>
      </c>
    </row>
    <row r="220" spans="1:7">
      <c r="A220" s="5">
        <v>11</v>
      </c>
      <c r="B220" s="4" t="s">
        <v>8</v>
      </c>
      <c r="C220" s="4" t="s">
        <v>1</v>
      </c>
      <c r="D220" s="4" t="s">
        <v>2</v>
      </c>
      <c r="E220" s="5">
        <v>0.39</v>
      </c>
      <c r="F220" s="5">
        <v>35</v>
      </c>
      <c r="G220" s="4">
        <f t="shared" si="3"/>
        <v>0.90962099125364437</v>
      </c>
    </row>
    <row r="221" spans="1:7">
      <c r="A221" s="5">
        <v>11</v>
      </c>
      <c r="B221" s="4" t="s">
        <v>8</v>
      </c>
      <c r="C221" s="4" t="s">
        <v>1</v>
      </c>
      <c r="D221" s="4" t="s">
        <v>15</v>
      </c>
      <c r="E221" s="5">
        <v>0.43</v>
      </c>
      <c r="F221" s="5">
        <v>37</v>
      </c>
      <c r="G221" s="4">
        <f t="shared" si="3"/>
        <v>0.84891319369040341</v>
      </c>
    </row>
    <row r="222" spans="1:7">
      <c r="A222" s="5">
        <v>11</v>
      </c>
      <c r="B222" s="4" t="s">
        <v>8</v>
      </c>
      <c r="C222" s="4" t="s">
        <v>1</v>
      </c>
      <c r="D222" s="4" t="s">
        <v>2</v>
      </c>
      <c r="E222" s="5">
        <v>0.56000000000000005</v>
      </c>
      <c r="F222" s="5">
        <v>39</v>
      </c>
      <c r="G222" s="4">
        <f t="shared" si="3"/>
        <v>0.94404828132638796</v>
      </c>
    </row>
    <row r="223" spans="1:7">
      <c r="A223" s="5">
        <v>11</v>
      </c>
      <c r="B223" s="4" t="s">
        <v>8</v>
      </c>
      <c r="C223" s="4" t="s">
        <v>1</v>
      </c>
      <c r="D223" s="4" t="s">
        <v>4</v>
      </c>
      <c r="E223" s="5">
        <v>0.55000000000000004</v>
      </c>
      <c r="F223" s="5">
        <v>40</v>
      </c>
      <c r="G223" s="4">
        <f t="shared" si="3"/>
        <v>0.85937500000000011</v>
      </c>
    </row>
    <row r="224" spans="1:7">
      <c r="A224" s="5">
        <v>11</v>
      </c>
      <c r="B224" s="4" t="s">
        <v>8</v>
      </c>
      <c r="C224" s="4" t="s">
        <v>1</v>
      </c>
      <c r="D224" s="4" t="s">
        <v>2</v>
      </c>
      <c r="E224" s="5">
        <v>0.47</v>
      </c>
      <c r="F224" s="5">
        <v>37</v>
      </c>
      <c r="G224" s="4">
        <f t="shared" si="3"/>
        <v>0.92788186287090579</v>
      </c>
    </row>
    <row r="225" spans="1:7">
      <c r="A225" s="5">
        <v>11</v>
      </c>
      <c r="B225" s="4" t="s">
        <v>8</v>
      </c>
      <c r="C225" s="4" t="s">
        <v>1</v>
      </c>
      <c r="D225" s="4" t="s">
        <v>15</v>
      </c>
      <c r="E225" s="5">
        <v>0.23</v>
      </c>
      <c r="F225" s="5">
        <v>34</v>
      </c>
      <c r="G225" s="4">
        <f t="shared" si="3"/>
        <v>0.58518216975371484</v>
      </c>
    </row>
    <row r="226" spans="1:7">
      <c r="A226" s="5">
        <v>11</v>
      </c>
      <c r="B226" s="4" t="s">
        <v>8</v>
      </c>
      <c r="C226" s="4" t="s">
        <v>1</v>
      </c>
      <c r="D226" s="4" t="s">
        <v>4</v>
      </c>
      <c r="E226" s="5">
        <v>0.34</v>
      </c>
      <c r="F226" s="5">
        <v>35</v>
      </c>
      <c r="G226" s="4">
        <f t="shared" si="3"/>
        <v>0.79300291545189516</v>
      </c>
    </row>
    <row r="227" spans="1:7">
      <c r="A227" s="5">
        <v>11</v>
      </c>
      <c r="B227" s="4" t="s">
        <v>8</v>
      </c>
      <c r="C227" s="4" t="s">
        <v>1</v>
      </c>
      <c r="D227" s="4" t="s">
        <v>15</v>
      </c>
      <c r="E227" s="5">
        <v>0.46</v>
      </c>
      <c r="F227" s="5">
        <v>37</v>
      </c>
      <c r="G227" s="4">
        <f t="shared" si="3"/>
        <v>0.90813969557578045</v>
      </c>
    </row>
    <row r="228" spans="1:7">
      <c r="A228" s="5">
        <v>11</v>
      </c>
      <c r="B228" s="4" t="s">
        <v>8</v>
      </c>
      <c r="C228" s="4" t="s">
        <v>1</v>
      </c>
      <c r="D228" s="4" t="s">
        <v>15</v>
      </c>
      <c r="E228" s="5">
        <v>0.36</v>
      </c>
      <c r="F228" s="5">
        <v>35</v>
      </c>
      <c r="G228" s="4">
        <f t="shared" si="3"/>
        <v>0.83965014577259467</v>
      </c>
    </row>
    <row r="229" spans="1:7">
      <c r="A229" s="5">
        <v>10</v>
      </c>
      <c r="B229" s="4" t="s">
        <v>8</v>
      </c>
      <c r="C229" s="4" t="s">
        <v>3</v>
      </c>
      <c r="D229" s="4" t="s">
        <v>4</v>
      </c>
      <c r="E229" s="5">
        <v>0.33</v>
      </c>
      <c r="F229" s="5">
        <v>35</v>
      </c>
      <c r="G229" s="4">
        <f t="shared" si="3"/>
        <v>0.76967930029154519</v>
      </c>
    </row>
    <row r="230" spans="1:7">
      <c r="A230" s="5">
        <v>10</v>
      </c>
      <c r="B230" s="4" t="s">
        <v>8</v>
      </c>
      <c r="C230" s="4" t="s">
        <v>3</v>
      </c>
      <c r="D230" s="4" t="s">
        <v>2</v>
      </c>
      <c r="E230" s="5">
        <v>0.37</v>
      </c>
      <c r="F230" s="5">
        <v>36</v>
      </c>
      <c r="G230" s="4">
        <f t="shared" si="3"/>
        <v>0.79303840877914955</v>
      </c>
    </row>
    <row r="231" spans="1:7">
      <c r="A231" s="5">
        <v>10</v>
      </c>
      <c r="B231" s="4" t="s">
        <v>8</v>
      </c>
      <c r="C231" s="4" t="s">
        <v>3</v>
      </c>
      <c r="D231" s="4" t="s">
        <v>15</v>
      </c>
      <c r="E231" s="5">
        <v>0.23</v>
      </c>
      <c r="F231" s="5">
        <v>33</v>
      </c>
      <c r="G231" s="4">
        <f t="shared" si="3"/>
        <v>0.64000890447171443</v>
      </c>
    </row>
    <row r="232" spans="1:7">
      <c r="A232" s="5">
        <v>10</v>
      </c>
      <c r="B232" s="4" t="s">
        <v>8</v>
      </c>
      <c r="C232" s="4" t="s">
        <v>3</v>
      </c>
      <c r="D232" s="4" t="s">
        <v>4</v>
      </c>
      <c r="E232" s="5">
        <v>0.33</v>
      </c>
      <c r="F232" s="5">
        <v>35</v>
      </c>
      <c r="G232" s="4">
        <f t="shared" si="3"/>
        <v>0.76967930029154519</v>
      </c>
    </row>
    <row r="233" spans="1:7">
      <c r="A233" s="5">
        <v>10</v>
      </c>
      <c r="B233" s="4" t="s">
        <v>8</v>
      </c>
      <c r="C233" s="4" t="s">
        <v>3</v>
      </c>
      <c r="D233" s="4" t="s">
        <v>4</v>
      </c>
      <c r="E233" s="5">
        <v>0.21</v>
      </c>
      <c r="F233" s="5">
        <v>32</v>
      </c>
      <c r="G233" s="4">
        <f t="shared" si="3"/>
        <v>0.640869140625</v>
      </c>
    </row>
    <row r="234" spans="1:7">
      <c r="A234" s="5">
        <v>10</v>
      </c>
      <c r="B234" s="4" t="s">
        <v>8</v>
      </c>
      <c r="C234" s="4" t="s">
        <v>3</v>
      </c>
      <c r="D234" s="4" t="s">
        <v>15</v>
      </c>
      <c r="E234" s="5">
        <v>0.53</v>
      </c>
      <c r="F234" s="5">
        <v>38</v>
      </c>
      <c r="G234" s="4">
        <f t="shared" si="3"/>
        <v>0.96588423968508519</v>
      </c>
    </row>
    <row r="235" spans="1:7">
      <c r="A235" s="5">
        <v>10</v>
      </c>
      <c r="B235" s="4" t="s">
        <v>8</v>
      </c>
      <c r="C235" s="4" t="s">
        <v>3</v>
      </c>
      <c r="D235" s="4" t="s">
        <v>2</v>
      </c>
      <c r="E235" s="5">
        <v>0.18</v>
      </c>
      <c r="F235" s="5">
        <v>33</v>
      </c>
      <c r="G235" s="4">
        <f t="shared" si="3"/>
        <v>0.50087653393438514</v>
      </c>
    </row>
    <row r="236" spans="1:7">
      <c r="A236" s="5">
        <v>10</v>
      </c>
      <c r="B236" s="4" t="s">
        <v>8</v>
      </c>
      <c r="C236" s="4" t="s">
        <v>3</v>
      </c>
      <c r="D236" s="4" t="s">
        <v>4</v>
      </c>
      <c r="E236" s="5">
        <v>0.36</v>
      </c>
      <c r="F236" s="5">
        <v>36</v>
      </c>
      <c r="G236" s="4">
        <f t="shared" si="3"/>
        <v>0.77160493827160492</v>
      </c>
    </row>
    <row r="237" spans="1:7">
      <c r="A237" s="5">
        <v>10</v>
      </c>
      <c r="B237" s="4" t="s">
        <v>8</v>
      </c>
      <c r="C237" s="4" t="s">
        <v>3</v>
      </c>
      <c r="D237" s="4" t="s">
        <v>15</v>
      </c>
      <c r="E237" s="5">
        <v>0.33</v>
      </c>
      <c r="F237" s="5">
        <v>35</v>
      </c>
      <c r="G237" s="4">
        <f t="shared" si="3"/>
        <v>0.76967930029154519</v>
      </c>
    </row>
    <row r="238" spans="1:7">
      <c r="A238" s="5">
        <v>10</v>
      </c>
      <c r="B238" s="4" t="s">
        <v>8</v>
      </c>
      <c r="C238" s="4" t="s">
        <v>3</v>
      </c>
      <c r="D238" s="4" t="s">
        <v>4</v>
      </c>
      <c r="E238" s="5">
        <v>0.3</v>
      </c>
      <c r="F238" s="5">
        <v>34</v>
      </c>
      <c r="G238" s="4">
        <f t="shared" si="3"/>
        <v>0.76328109098310626</v>
      </c>
    </row>
    <row r="239" spans="1:7">
      <c r="A239" s="5">
        <v>10</v>
      </c>
      <c r="B239" s="4" t="s">
        <v>8</v>
      </c>
      <c r="C239" s="4" t="s">
        <v>3</v>
      </c>
      <c r="D239" s="4" t="s">
        <v>15</v>
      </c>
      <c r="E239" s="5">
        <v>0.27</v>
      </c>
      <c r="F239" s="5">
        <v>33</v>
      </c>
      <c r="G239" s="4">
        <f t="shared" si="3"/>
        <v>0.75131480090157787</v>
      </c>
    </row>
    <row r="240" spans="1:7">
      <c r="A240" s="5">
        <v>10</v>
      </c>
      <c r="B240" s="4" t="s">
        <v>8</v>
      </c>
      <c r="C240" s="4" t="s">
        <v>3</v>
      </c>
      <c r="D240" s="4" t="s">
        <v>4</v>
      </c>
      <c r="E240" s="5">
        <v>0.48</v>
      </c>
      <c r="F240" s="5">
        <v>37</v>
      </c>
      <c r="G240" s="4">
        <f t="shared" si="3"/>
        <v>0.94762403016603147</v>
      </c>
    </row>
    <row r="241" spans="1:7">
      <c r="A241" s="5">
        <v>10</v>
      </c>
      <c r="B241" s="4" t="s">
        <v>8</v>
      </c>
      <c r="C241" s="4" t="s">
        <v>3</v>
      </c>
      <c r="D241" s="4" t="s">
        <v>4</v>
      </c>
      <c r="E241" s="5">
        <v>0.28000000000000003</v>
      </c>
      <c r="F241" s="5">
        <v>34</v>
      </c>
      <c r="G241" s="4">
        <f t="shared" si="3"/>
        <v>0.71239568491756566</v>
      </c>
    </row>
    <row r="242" spans="1:7">
      <c r="A242" s="5">
        <v>10</v>
      </c>
      <c r="B242" s="4" t="s">
        <v>8</v>
      </c>
      <c r="C242" s="4" t="s">
        <v>3</v>
      </c>
      <c r="D242" s="4" t="s">
        <v>15</v>
      </c>
      <c r="E242" s="5">
        <v>0.17</v>
      </c>
      <c r="F242" s="5">
        <v>30</v>
      </c>
      <c r="G242" s="4">
        <f t="shared" si="3"/>
        <v>0.62962962962962965</v>
      </c>
    </row>
    <row r="243" spans="1:7">
      <c r="A243" s="5">
        <v>10</v>
      </c>
      <c r="B243" s="4" t="s">
        <v>8</v>
      </c>
      <c r="C243" s="4" t="s">
        <v>3</v>
      </c>
      <c r="D243" s="4" t="s">
        <v>2</v>
      </c>
      <c r="E243" s="5">
        <v>0.25</v>
      </c>
      <c r="F243" s="5">
        <v>33</v>
      </c>
      <c r="G243" s="4">
        <f t="shared" si="3"/>
        <v>0.69566185268664615</v>
      </c>
    </row>
    <row r="244" spans="1:7">
      <c r="A244" s="5">
        <v>10</v>
      </c>
      <c r="B244" s="4" t="s">
        <v>8</v>
      </c>
      <c r="C244" s="4" t="s">
        <v>3</v>
      </c>
      <c r="D244" s="4" t="s">
        <v>4</v>
      </c>
      <c r="E244" s="5">
        <v>0.31</v>
      </c>
      <c r="F244" s="5">
        <v>35</v>
      </c>
      <c r="G244" s="4">
        <f t="shared" si="3"/>
        <v>0.72303206997084535</v>
      </c>
    </row>
    <row r="245" spans="1:7">
      <c r="A245" s="5">
        <v>10</v>
      </c>
      <c r="B245" s="4" t="s">
        <v>8</v>
      </c>
      <c r="C245" s="4" t="s">
        <v>3</v>
      </c>
      <c r="D245" s="4" t="s">
        <v>2</v>
      </c>
      <c r="E245" s="5">
        <v>0.28999999999999998</v>
      </c>
      <c r="F245" s="5">
        <v>34</v>
      </c>
      <c r="G245" s="4">
        <f t="shared" si="3"/>
        <v>0.73783838795033596</v>
      </c>
    </row>
    <row r="246" spans="1:7">
      <c r="A246" s="5">
        <v>10</v>
      </c>
      <c r="B246" s="4" t="s">
        <v>8</v>
      </c>
      <c r="C246" s="4" t="s">
        <v>3</v>
      </c>
      <c r="D246" s="4" t="s">
        <v>2</v>
      </c>
      <c r="E246" s="5">
        <v>0.37</v>
      </c>
      <c r="F246" s="5">
        <v>36</v>
      </c>
      <c r="G246" s="4">
        <f t="shared" si="3"/>
        <v>0.79303840877914955</v>
      </c>
    </row>
    <row r="247" spans="1:7">
      <c r="A247" s="5">
        <v>10</v>
      </c>
      <c r="B247" s="4" t="s">
        <v>8</v>
      </c>
      <c r="C247" s="4" t="s">
        <v>3</v>
      </c>
      <c r="D247" s="4" t="s">
        <v>2</v>
      </c>
      <c r="E247" s="5">
        <v>0.43</v>
      </c>
      <c r="F247" s="5">
        <v>34</v>
      </c>
      <c r="G247" s="4">
        <f t="shared" si="3"/>
        <v>1.0940362304091187</v>
      </c>
    </row>
    <row r="248" spans="1:7">
      <c r="A248" s="5">
        <v>4</v>
      </c>
      <c r="B248" s="4" t="s">
        <v>8</v>
      </c>
      <c r="C248" s="4" t="s">
        <v>1</v>
      </c>
      <c r="D248" s="4" t="s">
        <v>4</v>
      </c>
      <c r="E248" s="5">
        <v>0.28000000000000003</v>
      </c>
      <c r="F248" s="5">
        <v>33</v>
      </c>
      <c r="G248" s="4">
        <f t="shared" si="3"/>
        <v>0.77914127500904373</v>
      </c>
    </row>
    <row r="249" spans="1:7">
      <c r="A249" s="5">
        <v>4</v>
      </c>
      <c r="B249" s="4" t="s">
        <v>8</v>
      </c>
      <c r="C249" s="4" t="s">
        <v>1</v>
      </c>
      <c r="D249" s="4" t="s">
        <v>2</v>
      </c>
      <c r="E249" s="5">
        <v>0.53</v>
      </c>
      <c r="F249" s="5">
        <v>39</v>
      </c>
      <c r="G249" s="4">
        <f t="shared" si="3"/>
        <v>0.89347426625533133</v>
      </c>
    </row>
    <row r="250" spans="1:7">
      <c r="A250" s="5">
        <v>4</v>
      </c>
      <c r="B250" s="4" t="s">
        <v>8</v>
      </c>
      <c r="C250" s="4" t="s">
        <v>1</v>
      </c>
      <c r="D250" s="4" t="s">
        <v>2</v>
      </c>
      <c r="E250" s="5">
        <v>0.56999999999999995</v>
      </c>
      <c r="F250" s="5">
        <v>39</v>
      </c>
      <c r="G250" s="4">
        <f t="shared" si="3"/>
        <v>0.96090628635007302</v>
      </c>
    </row>
    <row r="251" spans="1:7">
      <c r="A251" s="5">
        <v>4</v>
      </c>
      <c r="B251" s="4" t="s">
        <v>8</v>
      </c>
      <c r="C251" s="4" t="s">
        <v>1</v>
      </c>
      <c r="D251" s="4" t="s">
        <v>4</v>
      </c>
      <c r="E251" s="5">
        <v>0.5</v>
      </c>
      <c r="F251" s="5">
        <v>38</v>
      </c>
      <c r="G251" s="4">
        <f t="shared" si="3"/>
        <v>0.9112115468727221</v>
      </c>
    </row>
    <row r="252" spans="1:7">
      <c r="A252" s="5">
        <v>4</v>
      </c>
      <c r="B252" s="4" t="s">
        <v>8</v>
      </c>
      <c r="C252" s="4" t="s">
        <v>1</v>
      </c>
      <c r="D252" s="4" t="s">
        <v>15</v>
      </c>
      <c r="E252" s="5">
        <v>0.3</v>
      </c>
      <c r="F252" s="5">
        <v>33</v>
      </c>
      <c r="G252" s="4">
        <f t="shared" si="3"/>
        <v>0.83479422322397545</v>
      </c>
    </row>
    <row r="253" spans="1:7">
      <c r="A253" s="5">
        <v>4</v>
      </c>
      <c r="B253" s="4" t="s">
        <v>8</v>
      </c>
      <c r="C253" s="4" t="s">
        <v>1</v>
      </c>
      <c r="D253" s="4" t="s">
        <v>15</v>
      </c>
      <c r="E253" s="5">
        <v>0.25</v>
      </c>
      <c r="F253" s="5">
        <v>30</v>
      </c>
      <c r="G253" s="4">
        <f t="shared" si="3"/>
        <v>0.92592592592592582</v>
      </c>
    </row>
    <row r="254" spans="1:7">
      <c r="A254" s="5">
        <v>4</v>
      </c>
      <c r="B254" s="4" t="s">
        <v>8</v>
      </c>
      <c r="C254" s="4" t="s">
        <v>1</v>
      </c>
      <c r="D254" s="4" t="s">
        <v>4</v>
      </c>
      <c r="E254" s="5">
        <v>0.36</v>
      </c>
      <c r="F254" s="5">
        <v>36</v>
      </c>
      <c r="G254" s="4">
        <f t="shared" si="3"/>
        <v>0.77160493827160492</v>
      </c>
    </row>
    <row r="255" spans="1:7">
      <c r="A255" s="5">
        <v>4</v>
      </c>
      <c r="B255" s="4" t="s">
        <v>8</v>
      </c>
      <c r="C255" s="4" t="s">
        <v>1</v>
      </c>
      <c r="D255" s="4" t="s">
        <v>4</v>
      </c>
      <c r="E255" s="5">
        <v>0.88</v>
      </c>
      <c r="F255" s="5">
        <v>43</v>
      </c>
      <c r="G255" s="4">
        <f t="shared" si="3"/>
        <v>1.1068207830757042</v>
      </c>
    </row>
    <row r="256" spans="1:7">
      <c r="A256" s="5">
        <v>4</v>
      </c>
      <c r="B256" s="4" t="s">
        <v>8</v>
      </c>
      <c r="C256" s="4" t="s">
        <v>1</v>
      </c>
      <c r="D256" s="4" t="s">
        <v>4</v>
      </c>
      <c r="E256" s="5">
        <v>0.65</v>
      </c>
      <c r="F256" s="5">
        <v>39</v>
      </c>
      <c r="G256" s="4">
        <f t="shared" si="3"/>
        <v>1.0957703265395573</v>
      </c>
    </row>
    <row r="257" spans="1:7">
      <c r="A257" s="5">
        <v>4</v>
      </c>
      <c r="B257" s="4" t="s">
        <v>8</v>
      </c>
      <c r="C257" s="4" t="s">
        <v>1</v>
      </c>
      <c r="D257" s="4" t="s">
        <v>4</v>
      </c>
      <c r="E257" s="5">
        <v>0.31</v>
      </c>
      <c r="F257" s="5">
        <v>34</v>
      </c>
      <c r="G257" s="4">
        <f t="shared" si="3"/>
        <v>0.78872379401587622</v>
      </c>
    </row>
    <row r="258" spans="1:7">
      <c r="A258" s="5">
        <v>4</v>
      </c>
      <c r="B258" s="4" t="s">
        <v>8</v>
      </c>
      <c r="C258" s="4" t="s">
        <v>1</v>
      </c>
      <c r="D258" s="4" t="s">
        <v>2</v>
      </c>
      <c r="E258" s="5">
        <v>0.63</v>
      </c>
      <c r="F258" s="5">
        <v>40</v>
      </c>
      <c r="G258" s="4">
        <f t="shared" si="3"/>
        <v>0.984375</v>
      </c>
    </row>
    <row r="259" spans="1:7">
      <c r="A259" s="5">
        <v>4</v>
      </c>
      <c r="B259" s="4" t="s">
        <v>8</v>
      </c>
      <c r="C259" s="4" t="s">
        <v>1</v>
      </c>
      <c r="D259" s="4" t="s">
        <v>4</v>
      </c>
      <c r="E259" s="5">
        <v>0.53</v>
      </c>
      <c r="F259" s="5">
        <v>37</v>
      </c>
      <c r="G259" s="4">
        <f t="shared" ref="G259:G322" si="4">E259/F259/F259/F259*10*10*10*100</f>
        <v>1.0463348666416601</v>
      </c>
    </row>
    <row r="260" spans="1:7">
      <c r="A260" s="5">
        <v>4</v>
      </c>
      <c r="B260" s="4" t="s">
        <v>8</v>
      </c>
      <c r="C260" s="4" t="s">
        <v>1</v>
      </c>
      <c r="D260" s="4" t="s">
        <v>2</v>
      </c>
      <c r="E260" s="5">
        <v>0.5</v>
      </c>
      <c r="F260" s="5">
        <v>38</v>
      </c>
      <c r="G260" s="4">
        <f t="shared" si="4"/>
        <v>0.9112115468727221</v>
      </c>
    </row>
    <row r="261" spans="1:7">
      <c r="A261" s="5">
        <v>4</v>
      </c>
      <c r="B261" s="4" t="s">
        <v>8</v>
      </c>
      <c r="C261" s="4" t="s">
        <v>1</v>
      </c>
      <c r="D261" s="4" t="s">
        <v>2</v>
      </c>
      <c r="E261" s="5">
        <v>0.52</v>
      </c>
      <c r="F261" s="5">
        <v>38</v>
      </c>
      <c r="G261" s="4">
        <f t="shared" si="4"/>
        <v>0.9476600087476309</v>
      </c>
    </row>
    <row r="262" spans="1:7">
      <c r="A262" s="5">
        <v>4</v>
      </c>
      <c r="B262" s="4" t="s">
        <v>8</v>
      </c>
      <c r="C262" s="4" t="s">
        <v>1</v>
      </c>
      <c r="D262" s="4" t="s">
        <v>15</v>
      </c>
      <c r="E262" s="5">
        <v>0.25</v>
      </c>
      <c r="F262" s="5">
        <v>30</v>
      </c>
      <c r="G262" s="4">
        <f t="shared" si="4"/>
        <v>0.92592592592592582</v>
      </c>
    </row>
    <row r="263" spans="1:7">
      <c r="A263" s="5">
        <v>4</v>
      </c>
      <c r="B263" s="4" t="s">
        <v>8</v>
      </c>
      <c r="C263" s="4" t="s">
        <v>1</v>
      </c>
      <c r="D263" s="4" t="s">
        <v>15</v>
      </c>
      <c r="E263" s="5">
        <v>0.44</v>
      </c>
      <c r="F263" s="5">
        <v>36</v>
      </c>
      <c r="G263" s="4">
        <f t="shared" si="4"/>
        <v>0.9430727023319615</v>
      </c>
    </row>
    <row r="264" spans="1:7">
      <c r="A264" s="5">
        <v>4</v>
      </c>
      <c r="B264" s="4" t="s">
        <v>8</v>
      </c>
      <c r="C264" s="4" t="s">
        <v>1</v>
      </c>
      <c r="D264" s="4" t="s">
        <v>4</v>
      </c>
      <c r="E264" s="5">
        <v>0.56999999999999995</v>
      </c>
      <c r="F264" s="5">
        <v>39</v>
      </c>
      <c r="G264" s="4">
        <f t="shared" si="4"/>
        <v>0.96090628635007302</v>
      </c>
    </row>
    <row r="265" spans="1:7">
      <c r="A265" s="5">
        <v>4</v>
      </c>
      <c r="B265" s="4" t="s">
        <v>8</v>
      </c>
      <c r="C265" s="4" t="s">
        <v>1</v>
      </c>
      <c r="D265" s="4" t="s">
        <v>4</v>
      </c>
      <c r="E265" s="5">
        <v>1.02</v>
      </c>
      <c r="F265" s="5">
        <v>47</v>
      </c>
      <c r="G265" s="4">
        <f t="shared" si="4"/>
        <v>0.98244127023877204</v>
      </c>
    </row>
    <row r="266" spans="1:7">
      <c r="A266" s="5">
        <v>4</v>
      </c>
      <c r="B266" s="4" t="s">
        <v>8</v>
      </c>
      <c r="C266" s="4" t="s">
        <v>1</v>
      </c>
      <c r="D266" s="4" t="s">
        <v>4</v>
      </c>
      <c r="E266" s="5">
        <v>0.42</v>
      </c>
      <c r="F266" s="5">
        <v>37</v>
      </c>
      <c r="G266" s="4">
        <f t="shared" si="4"/>
        <v>0.82917102639527751</v>
      </c>
    </row>
    <row r="267" spans="1:7">
      <c r="A267" s="5">
        <v>4</v>
      </c>
      <c r="B267" s="4" t="s">
        <v>8</v>
      </c>
      <c r="C267" s="4" t="s">
        <v>1</v>
      </c>
      <c r="D267" s="4" t="s">
        <v>2</v>
      </c>
      <c r="E267" s="5">
        <v>0.75</v>
      </c>
      <c r="F267" s="5">
        <v>41</v>
      </c>
      <c r="G267" s="4">
        <f t="shared" si="4"/>
        <v>1.0882024346715806</v>
      </c>
    </row>
    <row r="268" spans="1:7">
      <c r="A268" s="5">
        <v>4</v>
      </c>
      <c r="B268" s="4" t="s">
        <v>8</v>
      </c>
      <c r="C268" s="4" t="s">
        <v>1</v>
      </c>
      <c r="D268" s="4" t="s">
        <v>4</v>
      </c>
      <c r="E268" s="5">
        <v>0.55000000000000004</v>
      </c>
      <c r="F268" s="5">
        <v>39</v>
      </c>
      <c r="G268" s="4">
        <f t="shared" si="4"/>
        <v>0.92719027630270234</v>
      </c>
    </row>
    <row r="269" spans="1:7">
      <c r="A269" s="5">
        <v>4</v>
      </c>
      <c r="B269" s="4" t="s">
        <v>8</v>
      </c>
      <c r="C269" s="4" t="s">
        <v>1</v>
      </c>
      <c r="D269" s="4" t="s">
        <v>4</v>
      </c>
      <c r="E269" s="5">
        <v>0.6</v>
      </c>
      <c r="F269" s="5">
        <v>39</v>
      </c>
      <c r="G269" s="4">
        <f t="shared" si="4"/>
        <v>1.0114803014211298</v>
      </c>
    </row>
    <row r="270" spans="1:7">
      <c r="A270" s="5">
        <v>4</v>
      </c>
      <c r="B270" s="4" t="s">
        <v>8</v>
      </c>
      <c r="C270" s="4" t="s">
        <v>1</v>
      </c>
      <c r="D270" s="4" t="s">
        <v>2</v>
      </c>
      <c r="E270" s="5">
        <v>0.73</v>
      </c>
      <c r="F270" s="5">
        <v>40</v>
      </c>
      <c r="G270" s="4">
        <f t="shared" si="4"/>
        <v>1.140625</v>
      </c>
    </row>
    <row r="271" spans="1:7">
      <c r="A271" s="5">
        <v>6</v>
      </c>
      <c r="B271" s="4" t="s">
        <v>8</v>
      </c>
      <c r="C271" s="4" t="s">
        <v>1</v>
      </c>
      <c r="D271" s="4" t="s">
        <v>2</v>
      </c>
      <c r="E271" s="5">
        <v>0.47</v>
      </c>
      <c r="F271" s="5">
        <v>37</v>
      </c>
      <c r="G271" s="4">
        <f t="shared" si="4"/>
        <v>0.92788186287090579</v>
      </c>
    </row>
    <row r="272" spans="1:7">
      <c r="A272" s="5">
        <v>6</v>
      </c>
      <c r="B272" s="4" t="s">
        <v>8</v>
      </c>
      <c r="C272" s="4" t="s">
        <v>1</v>
      </c>
      <c r="D272" s="4" t="s">
        <v>2</v>
      </c>
      <c r="E272" s="5">
        <v>0.49</v>
      </c>
      <c r="F272" s="5">
        <v>37</v>
      </c>
      <c r="G272" s="4">
        <f t="shared" si="4"/>
        <v>0.96736619746115737</v>
      </c>
    </row>
    <row r="273" spans="1:7">
      <c r="A273" s="5">
        <v>6</v>
      </c>
      <c r="B273" s="4" t="s">
        <v>8</v>
      </c>
      <c r="C273" s="4" t="s">
        <v>1</v>
      </c>
      <c r="D273" s="4" t="s">
        <v>2</v>
      </c>
      <c r="E273" s="5">
        <v>0.46</v>
      </c>
      <c r="F273" s="5">
        <v>36</v>
      </c>
      <c r="G273" s="4">
        <f t="shared" si="4"/>
        <v>0.98593964334705086</v>
      </c>
    </row>
    <row r="274" spans="1:7">
      <c r="A274" s="5">
        <v>6</v>
      </c>
      <c r="B274" s="4" t="s">
        <v>8</v>
      </c>
      <c r="C274" s="4" t="s">
        <v>1</v>
      </c>
      <c r="D274" s="4" t="s">
        <v>2</v>
      </c>
      <c r="E274" s="5">
        <v>0.28999999999999998</v>
      </c>
      <c r="F274" s="5">
        <v>33</v>
      </c>
      <c r="G274" s="4">
        <f t="shared" si="4"/>
        <v>0.80696774911650926</v>
      </c>
    </row>
    <row r="275" spans="1:7">
      <c r="A275" s="5">
        <v>6</v>
      </c>
      <c r="B275" s="4" t="s">
        <v>8</v>
      </c>
      <c r="C275" s="4" t="s">
        <v>1</v>
      </c>
      <c r="D275" s="4" t="s">
        <v>4</v>
      </c>
      <c r="E275" s="5">
        <v>0.4</v>
      </c>
      <c r="F275" s="5">
        <v>36</v>
      </c>
      <c r="G275" s="4">
        <f t="shared" si="4"/>
        <v>0.85733882030178332</v>
      </c>
    </row>
    <row r="276" spans="1:7">
      <c r="A276" s="5">
        <v>6</v>
      </c>
      <c r="B276" s="4" t="s">
        <v>8</v>
      </c>
      <c r="C276" s="4" t="s">
        <v>1</v>
      </c>
      <c r="D276" s="4" t="s">
        <v>4</v>
      </c>
      <c r="E276" s="5">
        <v>0.55000000000000004</v>
      </c>
      <c r="F276" s="5">
        <v>38</v>
      </c>
      <c r="G276" s="4">
        <f t="shared" si="4"/>
        <v>1.0023327015599943</v>
      </c>
    </row>
    <row r="277" spans="1:7">
      <c r="A277" s="5">
        <v>6</v>
      </c>
      <c r="B277" s="4" t="s">
        <v>8</v>
      </c>
      <c r="C277" s="4" t="s">
        <v>1</v>
      </c>
      <c r="D277" s="4" t="s">
        <v>15</v>
      </c>
      <c r="E277" s="5">
        <v>0.19</v>
      </c>
      <c r="F277" s="5">
        <v>29</v>
      </c>
      <c r="G277" s="4">
        <f t="shared" si="4"/>
        <v>0.77903973102628232</v>
      </c>
    </row>
    <row r="278" spans="1:7">
      <c r="A278" s="5">
        <v>6</v>
      </c>
      <c r="B278" s="4" t="s">
        <v>8</v>
      </c>
      <c r="C278" s="4" t="s">
        <v>1</v>
      </c>
      <c r="D278" s="4" t="s">
        <v>15</v>
      </c>
      <c r="E278" s="5">
        <v>0.33</v>
      </c>
      <c r="F278" s="5">
        <v>33</v>
      </c>
      <c r="G278" s="4">
        <f t="shared" si="4"/>
        <v>0.91827364554637292</v>
      </c>
    </row>
    <row r="279" spans="1:7">
      <c r="A279" s="5">
        <v>6</v>
      </c>
      <c r="B279" s="4" t="s">
        <v>8</v>
      </c>
      <c r="C279" s="4" t="s">
        <v>1</v>
      </c>
      <c r="D279" s="4" t="s">
        <v>4</v>
      </c>
      <c r="E279" s="5">
        <v>0.34</v>
      </c>
      <c r="F279" s="5">
        <v>35</v>
      </c>
      <c r="G279" s="4">
        <f t="shared" si="4"/>
        <v>0.79300291545189516</v>
      </c>
    </row>
    <row r="280" spans="1:7">
      <c r="A280" s="5">
        <v>6</v>
      </c>
      <c r="B280" s="4" t="s">
        <v>8</v>
      </c>
      <c r="C280" s="4" t="s">
        <v>1</v>
      </c>
      <c r="D280" s="4" t="s">
        <v>4</v>
      </c>
      <c r="E280" s="5">
        <v>0.51</v>
      </c>
      <c r="F280" s="5">
        <v>37</v>
      </c>
      <c r="G280" s="4">
        <f t="shared" si="4"/>
        <v>1.0068505320514085</v>
      </c>
    </row>
    <row r="281" spans="1:7">
      <c r="A281" s="5">
        <v>6</v>
      </c>
      <c r="B281" s="4" t="s">
        <v>8</v>
      </c>
      <c r="C281" s="4" t="s">
        <v>1</v>
      </c>
      <c r="D281" s="4" t="s">
        <v>2</v>
      </c>
      <c r="E281" s="5">
        <v>0.53</v>
      </c>
      <c r="F281" s="5">
        <v>37</v>
      </c>
      <c r="G281" s="4">
        <f t="shared" si="4"/>
        <v>1.0463348666416601</v>
      </c>
    </row>
    <row r="282" spans="1:7">
      <c r="A282" s="5">
        <v>6</v>
      </c>
      <c r="B282" s="4" t="s">
        <v>8</v>
      </c>
      <c r="C282" s="4" t="s">
        <v>1</v>
      </c>
      <c r="D282" s="4" t="s">
        <v>4</v>
      </c>
      <c r="E282" s="5">
        <v>0.83</v>
      </c>
      <c r="F282" s="5">
        <v>43</v>
      </c>
      <c r="G282" s="4">
        <f t="shared" si="4"/>
        <v>1.0439332385827664</v>
      </c>
    </row>
    <row r="283" spans="1:7">
      <c r="A283" s="5">
        <v>6</v>
      </c>
      <c r="B283" s="4" t="s">
        <v>8</v>
      </c>
      <c r="C283" s="4" t="s">
        <v>1</v>
      </c>
      <c r="D283" s="4" t="s">
        <v>2</v>
      </c>
      <c r="E283" s="5">
        <v>0.34</v>
      </c>
      <c r="F283" s="5">
        <v>34</v>
      </c>
      <c r="G283" s="4">
        <f t="shared" si="4"/>
        <v>0.86505190311418689</v>
      </c>
    </row>
    <row r="284" spans="1:7">
      <c r="A284" s="5">
        <v>6</v>
      </c>
      <c r="B284" s="4" t="s">
        <v>8</v>
      </c>
      <c r="C284" s="4" t="s">
        <v>1</v>
      </c>
      <c r="D284" s="4" t="s">
        <v>4</v>
      </c>
      <c r="E284" s="5">
        <v>0.26</v>
      </c>
      <c r="F284" s="5">
        <v>34</v>
      </c>
      <c r="G284" s="4">
        <f t="shared" si="4"/>
        <v>0.66151027885202529</v>
      </c>
    </row>
    <row r="285" spans="1:7">
      <c r="A285" s="5">
        <v>6</v>
      </c>
      <c r="B285" s="4" t="s">
        <v>8</v>
      </c>
      <c r="C285" s="4" t="s">
        <v>1</v>
      </c>
      <c r="D285" s="4" t="s">
        <v>4</v>
      </c>
      <c r="E285" s="5">
        <v>0.27</v>
      </c>
      <c r="F285" s="5">
        <v>34</v>
      </c>
      <c r="G285" s="4">
        <f t="shared" si="4"/>
        <v>0.68695298188479559</v>
      </c>
    </row>
    <row r="286" spans="1:7">
      <c r="A286" s="5">
        <v>6</v>
      </c>
      <c r="B286" s="4" t="s">
        <v>8</v>
      </c>
      <c r="C286" s="4" t="s">
        <v>1</v>
      </c>
      <c r="D286" s="4" t="s">
        <v>4</v>
      </c>
      <c r="E286" s="5">
        <v>0.33</v>
      </c>
      <c r="F286" s="5">
        <v>35</v>
      </c>
      <c r="G286" s="4">
        <f t="shared" si="4"/>
        <v>0.76967930029154519</v>
      </c>
    </row>
    <row r="287" spans="1:7">
      <c r="A287" s="5">
        <v>6</v>
      </c>
      <c r="B287" s="4" t="s">
        <v>8</v>
      </c>
      <c r="C287" s="4" t="s">
        <v>1</v>
      </c>
      <c r="D287" s="4" t="s">
        <v>15</v>
      </c>
      <c r="E287" s="5">
        <v>0.34</v>
      </c>
      <c r="F287" s="5">
        <v>34</v>
      </c>
      <c r="G287" s="4">
        <f t="shared" si="4"/>
        <v>0.86505190311418689</v>
      </c>
    </row>
    <row r="288" spans="1:7">
      <c r="A288" s="5">
        <v>6</v>
      </c>
      <c r="B288" s="4" t="s">
        <v>8</v>
      </c>
      <c r="C288" s="4" t="s">
        <v>1</v>
      </c>
      <c r="D288" s="4" t="s">
        <v>2</v>
      </c>
      <c r="E288" s="5">
        <v>0.33</v>
      </c>
      <c r="F288" s="5">
        <v>35</v>
      </c>
      <c r="G288" s="4">
        <f t="shared" si="4"/>
        <v>0.76967930029154519</v>
      </c>
    </row>
    <row r="289" spans="1:7">
      <c r="A289" s="5">
        <v>6</v>
      </c>
      <c r="B289" s="4" t="s">
        <v>8</v>
      </c>
      <c r="C289" s="4" t="s">
        <v>1</v>
      </c>
      <c r="D289" s="4" t="s">
        <v>15</v>
      </c>
      <c r="E289" s="5">
        <v>0.2</v>
      </c>
      <c r="F289" s="5">
        <v>33</v>
      </c>
      <c r="G289" s="4">
        <f t="shared" si="4"/>
        <v>0.55652948214931686</v>
      </c>
    </row>
    <row r="290" spans="1:7">
      <c r="A290" s="5">
        <v>6</v>
      </c>
      <c r="B290" s="4" t="s">
        <v>8</v>
      </c>
      <c r="C290" s="4" t="s">
        <v>1</v>
      </c>
      <c r="D290" s="4" t="s">
        <v>4</v>
      </c>
      <c r="E290" s="5">
        <v>0.46</v>
      </c>
      <c r="F290" s="5">
        <v>37</v>
      </c>
      <c r="G290" s="4">
        <f t="shared" si="4"/>
        <v>0.90813969557578045</v>
      </c>
    </row>
    <row r="291" spans="1:7">
      <c r="A291" s="5">
        <v>6</v>
      </c>
      <c r="B291" s="4" t="s">
        <v>8</v>
      </c>
      <c r="C291" s="4" t="s">
        <v>1</v>
      </c>
      <c r="D291" s="4" t="s">
        <v>2</v>
      </c>
      <c r="E291" s="5">
        <v>0.72</v>
      </c>
      <c r="F291" s="5">
        <v>41</v>
      </c>
      <c r="G291" s="4">
        <f t="shared" si="4"/>
        <v>1.0446743372847174</v>
      </c>
    </row>
    <row r="292" spans="1:7">
      <c r="A292" s="5">
        <v>6</v>
      </c>
      <c r="B292" s="4" t="s">
        <v>8</v>
      </c>
      <c r="C292" s="4" t="s">
        <v>1</v>
      </c>
      <c r="D292" s="4" t="s">
        <v>4</v>
      </c>
      <c r="E292" s="5">
        <v>0.35</v>
      </c>
      <c r="F292" s="5">
        <v>35</v>
      </c>
      <c r="G292" s="4">
        <f t="shared" si="4"/>
        <v>0.81632653061224492</v>
      </c>
    </row>
    <row r="293" spans="1:7">
      <c r="A293" s="5">
        <v>6</v>
      </c>
      <c r="B293" s="4" t="s">
        <v>8</v>
      </c>
      <c r="C293" s="4" t="s">
        <v>1</v>
      </c>
      <c r="D293" s="4" t="s">
        <v>15</v>
      </c>
      <c r="E293" s="5">
        <v>0.38</v>
      </c>
      <c r="F293" s="5">
        <v>35</v>
      </c>
      <c r="G293" s="4">
        <f t="shared" si="4"/>
        <v>0.88629737609329451</v>
      </c>
    </row>
    <row r="294" spans="1:7">
      <c r="A294" s="5">
        <v>6</v>
      </c>
      <c r="B294" s="4" t="s">
        <v>8</v>
      </c>
      <c r="C294" s="4" t="s">
        <v>1</v>
      </c>
      <c r="D294" s="4" t="s">
        <v>15</v>
      </c>
      <c r="E294" s="5">
        <v>0.15</v>
      </c>
      <c r="F294" s="5">
        <v>31</v>
      </c>
      <c r="G294" s="4">
        <f t="shared" si="4"/>
        <v>0.50350777080326281</v>
      </c>
    </row>
    <row r="295" spans="1:7">
      <c r="A295" s="5">
        <v>6</v>
      </c>
      <c r="B295" s="4" t="s">
        <v>8</v>
      </c>
      <c r="C295" s="4" t="s">
        <v>1</v>
      </c>
      <c r="D295" s="4" t="s">
        <v>4</v>
      </c>
      <c r="E295" s="5">
        <v>0.59</v>
      </c>
      <c r="F295" s="5">
        <v>40</v>
      </c>
      <c r="G295" s="4">
        <f t="shared" si="4"/>
        <v>0.92187500000000011</v>
      </c>
    </row>
    <row r="296" spans="1:7">
      <c r="A296" s="5">
        <v>6</v>
      </c>
      <c r="B296" s="4" t="s">
        <v>8</v>
      </c>
      <c r="C296" s="4" t="s">
        <v>1</v>
      </c>
      <c r="D296" s="4" t="s">
        <v>2</v>
      </c>
      <c r="E296" s="5">
        <v>0.28000000000000003</v>
      </c>
      <c r="F296" s="5">
        <v>32</v>
      </c>
      <c r="G296" s="4">
        <f t="shared" si="4"/>
        <v>0.85449218750000022</v>
      </c>
    </row>
    <row r="297" spans="1:7">
      <c r="A297" s="5">
        <v>6</v>
      </c>
      <c r="B297" s="4" t="s">
        <v>8</v>
      </c>
      <c r="C297" s="4" t="s">
        <v>1</v>
      </c>
      <c r="D297" s="4" t="s">
        <v>2</v>
      </c>
      <c r="E297" s="5">
        <v>0.41</v>
      </c>
      <c r="F297" s="5">
        <v>36</v>
      </c>
      <c r="G297" s="4">
        <f t="shared" si="4"/>
        <v>0.87877229080932784</v>
      </c>
    </row>
    <row r="298" spans="1:7">
      <c r="A298" s="5">
        <v>6</v>
      </c>
      <c r="B298" s="4" t="s">
        <v>8</v>
      </c>
      <c r="C298" s="4" t="s">
        <v>1</v>
      </c>
      <c r="D298" s="4" t="s">
        <v>15</v>
      </c>
      <c r="E298" s="5">
        <v>0.35</v>
      </c>
      <c r="F298" s="5">
        <v>35</v>
      </c>
      <c r="G298" s="4">
        <f t="shared" si="4"/>
        <v>0.81632653061224492</v>
      </c>
    </row>
    <row r="299" spans="1:7">
      <c r="A299" s="5">
        <v>6</v>
      </c>
      <c r="B299" s="4" t="s">
        <v>8</v>
      </c>
      <c r="C299" s="4" t="s">
        <v>1</v>
      </c>
      <c r="D299" s="4" t="s">
        <v>4</v>
      </c>
      <c r="E299" s="5">
        <v>0.5</v>
      </c>
      <c r="F299" s="5">
        <v>38</v>
      </c>
      <c r="G299" s="4">
        <f t="shared" si="4"/>
        <v>0.9112115468727221</v>
      </c>
    </row>
    <row r="300" spans="1:7">
      <c r="A300" s="5">
        <v>6</v>
      </c>
      <c r="B300" s="4" t="s">
        <v>8</v>
      </c>
      <c r="C300" s="4" t="s">
        <v>1</v>
      </c>
      <c r="D300" s="4" t="s">
        <v>2</v>
      </c>
      <c r="E300" s="5">
        <v>0.42</v>
      </c>
      <c r="F300" s="5">
        <v>36</v>
      </c>
      <c r="G300" s="4">
        <f t="shared" si="4"/>
        <v>0.90020576131687247</v>
      </c>
    </row>
    <row r="301" spans="1:7">
      <c r="A301" s="5">
        <v>6</v>
      </c>
      <c r="B301" s="4" t="s">
        <v>8</v>
      </c>
      <c r="C301" s="4" t="s">
        <v>1</v>
      </c>
      <c r="D301" s="4" t="s">
        <v>2</v>
      </c>
      <c r="E301" s="5">
        <v>0.33</v>
      </c>
      <c r="F301" s="5">
        <v>34</v>
      </c>
      <c r="G301" s="4">
        <f t="shared" si="4"/>
        <v>0.83960920008141671</v>
      </c>
    </row>
    <row r="302" spans="1:7">
      <c r="A302" s="5">
        <v>2</v>
      </c>
      <c r="B302" s="4" t="s">
        <v>8</v>
      </c>
      <c r="C302" s="4" t="s">
        <v>3</v>
      </c>
      <c r="D302" s="4" t="s">
        <v>2</v>
      </c>
      <c r="E302" s="5">
        <v>0.33</v>
      </c>
      <c r="F302" s="5">
        <v>33</v>
      </c>
      <c r="G302" s="4">
        <f t="shared" si="4"/>
        <v>0.91827364554637292</v>
      </c>
    </row>
    <row r="303" spans="1:7">
      <c r="A303" s="5">
        <v>2</v>
      </c>
      <c r="B303" s="4" t="s">
        <v>8</v>
      </c>
      <c r="C303" s="4" t="s">
        <v>3</v>
      </c>
      <c r="D303" s="4" t="s">
        <v>2</v>
      </c>
      <c r="E303" s="5">
        <v>0.22</v>
      </c>
      <c r="F303" s="5">
        <v>33</v>
      </c>
      <c r="G303" s="4">
        <f t="shared" si="4"/>
        <v>0.61218243036424858</v>
      </c>
    </row>
    <row r="304" spans="1:7">
      <c r="A304" s="5">
        <v>2</v>
      </c>
      <c r="B304" s="4" t="s">
        <v>8</v>
      </c>
      <c r="C304" s="4" t="s">
        <v>3</v>
      </c>
      <c r="D304" s="4" t="s">
        <v>4</v>
      </c>
      <c r="E304" s="5">
        <v>0.28999999999999998</v>
      </c>
      <c r="F304" s="5">
        <v>33</v>
      </c>
      <c r="G304" s="4">
        <f t="shared" si="4"/>
        <v>0.80696774911650926</v>
      </c>
    </row>
    <row r="305" spans="1:7">
      <c r="A305" s="5">
        <v>2</v>
      </c>
      <c r="B305" s="4" t="s">
        <v>8</v>
      </c>
      <c r="C305" s="4" t="s">
        <v>3</v>
      </c>
      <c r="D305" s="4" t="s">
        <v>4</v>
      </c>
      <c r="E305" s="5">
        <v>0.23</v>
      </c>
      <c r="F305" s="5">
        <v>33</v>
      </c>
      <c r="G305" s="4">
        <f t="shared" si="4"/>
        <v>0.64000890447171443</v>
      </c>
    </row>
    <row r="306" spans="1:7">
      <c r="A306" s="5">
        <v>2</v>
      </c>
      <c r="B306" s="4" t="s">
        <v>8</v>
      </c>
      <c r="C306" s="4" t="s">
        <v>3</v>
      </c>
      <c r="D306" s="4" t="s">
        <v>4</v>
      </c>
      <c r="E306" s="5">
        <v>0.17</v>
      </c>
      <c r="F306" s="5">
        <v>30</v>
      </c>
      <c r="G306" s="4">
        <f t="shared" si="4"/>
        <v>0.62962962962962965</v>
      </c>
    </row>
    <row r="307" spans="1:7">
      <c r="A307" s="5">
        <v>2</v>
      </c>
      <c r="B307" s="4" t="s">
        <v>8</v>
      </c>
      <c r="C307" s="4" t="s">
        <v>3</v>
      </c>
      <c r="D307" s="4" t="s">
        <v>15</v>
      </c>
      <c r="E307" s="5">
        <v>0.43</v>
      </c>
      <c r="F307" s="5">
        <v>36</v>
      </c>
      <c r="G307" s="4">
        <f t="shared" si="4"/>
        <v>0.92163923182441709</v>
      </c>
    </row>
    <row r="308" spans="1:7">
      <c r="A308" s="5">
        <v>2</v>
      </c>
      <c r="B308" s="4" t="s">
        <v>8</v>
      </c>
      <c r="C308" s="4" t="s">
        <v>3</v>
      </c>
      <c r="D308" s="4" t="s">
        <v>4</v>
      </c>
      <c r="E308" s="5">
        <v>0.41</v>
      </c>
      <c r="F308" s="5">
        <v>36</v>
      </c>
      <c r="G308" s="4">
        <f t="shared" si="4"/>
        <v>0.87877229080932784</v>
      </c>
    </row>
    <row r="309" spans="1:7">
      <c r="A309" s="5">
        <v>2</v>
      </c>
      <c r="B309" s="4" t="s">
        <v>8</v>
      </c>
      <c r="C309" s="4" t="s">
        <v>3</v>
      </c>
      <c r="D309" s="4" t="s">
        <v>4</v>
      </c>
      <c r="E309" s="5">
        <v>0.5</v>
      </c>
      <c r="F309" s="5">
        <v>35</v>
      </c>
      <c r="G309" s="4">
        <f t="shared" si="4"/>
        <v>1.1661807580174928</v>
      </c>
    </row>
    <row r="310" spans="1:7">
      <c r="A310" s="5">
        <v>2</v>
      </c>
      <c r="B310" s="4" t="s">
        <v>8</v>
      </c>
      <c r="C310" s="4" t="s">
        <v>3</v>
      </c>
      <c r="D310" s="4" t="s">
        <v>4</v>
      </c>
      <c r="E310" s="5">
        <v>0.33</v>
      </c>
      <c r="F310" s="5">
        <v>34</v>
      </c>
      <c r="G310" s="4">
        <f t="shared" si="4"/>
        <v>0.83960920008141671</v>
      </c>
    </row>
    <row r="311" spans="1:7">
      <c r="A311" s="5">
        <v>2</v>
      </c>
      <c r="B311" s="4" t="s">
        <v>8</v>
      </c>
      <c r="C311" s="4" t="s">
        <v>3</v>
      </c>
      <c r="D311" s="4" t="s">
        <v>15</v>
      </c>
      <c r="E311" s="5">
        <v>0.55000000000000004</v>
      </c>
      <c r="F311" s="5">
        <v>39</v>
      </c>
      <c r="G311" s="4">
        <f t="shared" si="4"/>
        <v>0.92719027630270234</v>
      </c>
    </row>
    <row r="312" spans="1:7">
      <c r="A312" s="5">
        <v>2</v>
      </c>
      <c r="B312" s="4" t="s">
        <v>8</v>
      </c>
      <c r="C312" s="4" t="s">
        <v>3</v>
      </c>
      <c r="D312" s="4" t="s">
        <v>15</v>
      </c>
      <c r="E312" s="5">
        <v>0.28000000000000003</v>
      </c>
      <c r="F312" s="5">
        <v>35</v>
      </c>
      <c r="G312" s="4">
        <f t="shared" si="4"/>
        <v>0.65306122448979576</v>
      </c>
    </row>
    <row r="313" spans="1:7">
      <c r="A313" s="5">
        <v>2</v>
      </c>
      <c r="B313" s="4" t="s">
        <v>8</v>
      </c>
      <c r="C313" s="4" t="s">
        <v>3</v>
      </c>
      <c r="D313" s="4" t="s">
        <v>15</v>
      </c>
      <c r="E313" s="5">
        <v>0.19</v>
      </c>
      <c r="F313" s="5">
        <v>32</v>
      </c>
      <c r="G313" s="4">
        <f t="shared" si="4"/>
        <v>0.579833984375</v>
      </c>
    </row>
    <row r="314" spans="1:7">
      <c r="A314" s="5">
        <v>2</v>
      </c>
      <c r="B314" s="4" t="s">
        <v>8</v>
      </c>
      <c r="C314" s="4" t="s">
        <v>3</v>
      </c>
      <c r="D314" s="4" t="s">
        <v>4</v>
      </c>
      <c r="E314" s="5">
        <v>0.24</v>
      </c>
      <c r="F314" s="5">
        <v>31</v>
      </c>
      <c r="G314" s="4">
        <f t="shared" si="4"/>
        <v>0.80561243328522059</v>
      </c>
    </row>
    <row r="315" spans="1:7">
      <c r="A315" s="5">
        <v>2</v>
      </c>
      <c r="B315" s="4" t="s">
        <v>8</v>
      </c>
      <c r="C315" s="4" t="s">
        <v>3</v>
      </c>
      <c r="D315" s="4" t="s">
        <v>4</v>
      </c>
      <c r="E315" s="5">
        <v>0.4</v>
      </c>
      <c r="F315" s="5">
        <v>35</v>
      </c>
      <c r="G315" s="4">
        <f t="shared" si="4"/>
        <v>0.93294460641399413</v>
      </c>
    </row>
    <row r="316" spans="1:7">
      <c r="A316" s="5">
        <v>2</v>
      </c>
      <c r="B316" s="4" t="s">
        <v>8</v>
      </c>
      <c r="C316" s="4" t="s">
        <v>3</v>
      </c>
      <c r="D316" s="4" t="s">
        <v>4</v>
      </c>
      <c r="E316" s="5">
        <v>0.37</v>
      </c>
      <c r="F316" s="5">
        <v>35</v>
      </c>
      <c r="G316" s="4">
        <f t="shared" si="4"/>
        <v>0.86297376093294464</v>
      </c>
    </row>
    <row r="317" spans="1:7">
      <c r="A317" s="5">
        <v>2</v>
      </c>
      <c r="B317" s="4" t="s">
        <v>8</v>
      </c>
      <c r="C317" s="4" t="s">
        <v>3</v>
      </c>
      <c r="D317" s="4" t="s">
        <v>15</v>
      </c>
      <c r="E317" s="5">
        <v>0.26</v>
      </c>
      <c r="F317" s="5">
        <v>35</v>
      </c>
      <c r="G317" s="4">
        <f t="shared" si="4"/>
        <v>0.60641399416909614</v>
      </c>
    </row>
    <row r="318" spans="1:7">
      <c r="A318" s="5">
        <v>2</v>
      </c>
      <c r="B318" s="4" t="s">
        <v>8</v>
      </c>
      <c r="C318" s="4" t="s">
        <v>3</v>
      </c>
      <c r="D318" s="4" t="s">
        <v>2</v>
      </c>
      <c r="E318" s="5">
        <v>0.35</v>
      </c>
      <c r="F318" s="5">
        <v>36</v>
      </c>
      <c r="G318" s="4">
        <f t="shared" si="4"/>
        <v>0.75017146776406052</v>
      </c>
    </row>
    <row r="319" spans="1:7">
      <c r="A319" s="5">
        <v>2</v>
      </c>
      <c r="B319" s="4" t="s">
        <v>8</v>
      </c>
      <c r="C319" s="4" t="s">
        <v>3</v>
      </c>
      <c r="D319" s="4" t="s">
        <v>2</v>
      </c>
      <c r="E319" s="5">
        <v>0.21</v>
      </c>
      <c r="F319" s="5">
        <v>32</v>
      </c>
      <c r="G319" s="4">
        <f t="shared" si="4"/>
        <v>0.640869140625</v>
      </c>
    </row>
    <row r="320" spans="1:7">
      <c r="A320" s="5">
        <v>2</v>
      </c>
      <c r="B320" s="4" t="s">
        <v>8</v>
      </c>
      <c r="C320" s="4" t="s">
        <v>3</v>
      </c>
      <c r="D320" s="4" t="s">
        <v>2</v>
      </c>
      <c r="E320" s="5">
        <v>0.45</v>
      </c>
      <c r="F320" s="5">
        <v>37</v>
      </c>
      <c r="G320" s="4">
        <f t="shared" si="4"/>
        <v>0.88839752828065466</v>
      </c>
    </row>
    <row r="321" spans="1:7">
      <c r="A321" s="5">
        <v>2</v>
      </c>
      <c r="B321" s="4" t="s">
        <v>8</v>
      </c>
      <c r="C321" s="4" t="s">
        <v>3</v>
      </c>
      <c r="D321" s="4" t="s">
        <v>2</v>
      </c>
      <c r="E321" s="5">
        <v>0.44</v>
      </c>
      <c r="F321" s="5">
        <v>37</v>
      </c>
      <c r="G321" s="4">
        <f t="shared" si="4"/>
        <v>0.86865536098552887</v>
      </c>
    </row>
    <row r="322" spans="1:7">
      <c r="A322" s="5">
        <v>2</v>
      </c>
      <c r="B322" s="4" t="s">
        <v>8</v>
      </c>
      <c r="C322" s="4" t="s">
        <v>3</v>
      </c>
      <c r="D322" s="4" t="s">
        <v>2</v>
      </c>
      <c r="E322" s="5">
        <v>0.28000000000000003</v>
      </c>
      <c r="F322" s="5">
        <v>35</v>
      </c>
      <c r="G322" s="4">
        <f t="shared" si="4"/>
        <v>0.65306122448979576</v>
      </c>
    </row>
    <row r="323" spans="1:7">
      <c r="A323" s="5">
        <v>2</v>
      </c>
      <c r="B323" s="4" t="s">
        <v>8</v>
      </c>
      <c r="C323" s="4" t="s">
        <v>3</v>
      </c>
      <c r="D323" s="4" t="s">
        <v>4</v>
      </c>
      <c r="E323" s="5">
        <v>0.5</v>
      </c>
      <c r="F323" s="5">
        <v>38</v>
      </c>
      <c r="G323" s="4">
        <f>E323/F323/F323/F323*10*10*10*100</f>
        <v>0.9112115468727221</v>
      </c>
    </row>
    <row r="324" spans="1:7">
      <c r="A324" s="5">
        <v>2</v>
      </c>
      <c r="B324" s="4" t="s">
        <v>8</v>
      </c>
      <c r="C324" s="4" t="s">
        <v>3</v>
      </c>
      <c r="D324" s="4" t="s">
        <v>15</v>
      </c>
      <c r="E324" s="5">
        <v>0.38</v>
      </c>
      <c r="F324" s="5">
        <v>36</v>
      </c>
      <c r="G324" s="4">
        <f>E324/F324/F324/F324*10*10*10*100</f>
        <v>0.81447187928669407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 1</vt:lpstr>
      <vt:lpstr>Exp2</vt:lpstr>
      <vt:lpstr>Exp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lind Leggatt</dc:creator>
  <cp:lastModifiedBy>Rosalind Leggatt</cp:lastModifiedBy>
  <dcterms:created xsi:type="dcterms:W3CDTF">2016-07-04T18:49:09Z</dcterms:created>
  <dcterms:modified xsi:type="dcterms:W3CDTF">2016-07-25T17:09:21Z</dcterms:modified>
</cp:coreProperties>
</file>